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exandK1/Desktop/For Nature com submission/"/>
    </mc:Choice>
  </mc:AlternateContent>
  <xr:revisionPtr revIDLastSave="0" documentId="13_ncr:1_{B30F22AD-8EF4-544B-8F28-AC67994EFE69}" xr6:coauthVersionLast="47" xr6:coauthVersionMax="47" xr10:uidLastSave="{00000000-0000-0000-0000-000000000000}"/>
  <bookViews>
    <workbookView xWindow="0" yWindow="500" windowWidth="27680" windowHeight="15160" activeTab="2" xr2:uid="{9985290C-C6A9-1B49-A21A-CD56FD994957}"/>
  </bookViews>
  <sheets>
    <sheet name="ModENCODE ChIP peaks" sheetId="2" r:id="rId1"/>
    <sheet name="Pathway analysis" sheetId="1" r:id="rId2"/>
    <sheet name="WormCat Pathway analysis" sheetId="4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38" uniqueCount="2162">
  <si>
    <t>taf-3</t>
  </si>
  <si>
    <t>WBGene00006384</t>
  </si>
  <si>
    <t>chrX</t>
  </si>
  <si>
    <t>serp-1.1</t>
  </si>
  <si>
    <t>WBGene00010337</t>
  </si>
  <si>
    <t>nhr-255</t>
  </si>
  <si>
    <t>WBGene00014068</t>
  </si>
  <si>
    <t>C18B12.4</t>
  </si>
  <si>
    <t>WBGene00007666</t>
  </si>
  <si>
    <t>C27C12.1</t>
  </si>
  <si>
    <t>WBGene00007771</t>
  </si>
  <si>
    <t>tatn-1</t>
  </si>
  <si>
    <t>WBGene00009628</t>
  </si>
  <si>
    <t>F28H6.7</t>
  </si>
  <si>
    <t>WBGene00009235</t>
  </si>
  <si>
    <t>C04C11.25</t>
  </si>
  <si>
    <t>WBGene00284855</t>
  </si>
  <si>
    <t>bra-1</t>
  </si>
  <si>
    <t>WBGene00000262</t>
  </si>
  <si>
    <t>skr-21</t>
  </si>
  <si>
    <t>WBGene00004827</t>
  </si>
  <si>
    <t>scd-1</t>
  </si>
  <si>
    <t>WBGene00004739</t>
  </si>
  <si>
    <t>F17E5.2</t>
  </si>
  <si>
    <t>WBGene00008924</t>
  </si>
  <si>
    <t>rsd-3</t>
  </si>
  <si>
    <t>WBGene00004682</t>
  </si>
  <si>
    <t>pek-1</t>
  </si>
  <si>
    <t>WBGene00003970</t>
  </si>
  <si>
    <t>F08G12.3</t>
  </si>
  <si>
    <t>WBGene00008587</t>
  </si>
  <si>
    <t>nas-10</t>
  </si>
  <si>
    <t>WBGene00003529</t>
  </si>
  <si>
    <t>elt-2</t>
  </si>
  <si>
    <t>WBGene00001250</t>
  </si>
  <si>
    <t>dao-4</t>
  </si>
  <si>
    <t>WBGene00000930</t>
  </si>
  <si>
    <t>C11E4.8</t>
  </si>
  <si>
    <t>WBGene00007522</t>
  </si>
  <si>
    <t>B0272.3</t>
  </si>
  <si>
    <t>WBGene00007129</t>
  </si>
  <si>
    <t>B0272.4</t>
  </si>
  <si>
    <t>WBGene00007130</t>
  </si>
  <si>
    <t>vav-1</t>
  </si>
  <si>
    <t>WBGene00006887</t>
  </si>
  <si>
    <t>ajm-1</t>
  </si>
  <si>
    <t>WBGene00000100</t>
  </si>
  <si>
    <t>C28G1.2</t>
  </si>
  <si>
    <t>WBGene00016187</t>
  </si>
  <si>
    <t>C07D8.6</t>
  </si>
  <si>
    <t>WBGene00015565</t>
  </si>
  <si>
    <t>F46H5.2</t>
  </si>
  <si>
    <t>WBGene00018518</t>
  </si>
  <si>
    <t>klp-13</t>
  </si>
  <si>
    <t>WBGene00002224</t>
  </si>
  <si>
    <t>dlg-1</t>
  </si>
  <si>
    <t>WBGene00001006</t>
  </si>
  <si>
    <t>mans-3</t>
  </si>
  <si>
    <t>WBGene00020197</t>
  </si>
  <si>
    <t>dnj-14</t>
  </si>
  <si>
    <t>WBGene00001032</t>
  </si>
  <si>
    <t>glit-1</t>
  </si>
  <si>
    <t>WBGene00018878</t>
  </si>
  <si>
    <t>F28B4.3</t>
  </si>
  <si>
    <t>WBGene00017892</t>
  </si>
  <si>
    <t>ins-39</t>
  </si>
  <si>
    <t>WBGene00017668</t>
  </si>
  <si>
    <t>ZK1193.2</t>
  </si>
  <si>
    <t>WBGene00022858</t>
  </si>
  <si>
    <t>sor-3</t>
  </si>
  <si>
    <t>WBGene00015429</t>
  </si>
  <si>
    <t>F38A6.5</t>
  </si>
  <si>
    <t>WBGene00086569</t>
  </si>
  <si>
    <t>chrV</t>
  </si>
  <si>
    <t>pha-4</t>
  </si>
  <si>
    <t>WBGene00004013</t>
  </si>
  <si>
    <t>dnj-25</t>
  </si>
  <si>
    <t>WBGene00001043</t>
  </si>
  <si>
    <t>F53F8.6</t>
  </si>
  <si>
    <t>WBGene00010003</t>
  </si>
  <si>
    <t>F19B2.6</t>
  </si>
  <si>
    <t>WBGene00008945</t>
  </si>
  <si>
    <t>Y116F11B.17</t>
  </si>
  <si>
    <t>WBGene00189943</t>
  </si>
  <si>
    <t>W04E12.4</t>
  </si>
  <si>
    <t>WBGene00012249</t>
  </si>
  <si>
    <t>mrps-28</t>
  </si>
  <si>
    <t>WBGene00012830</t>
  </si>
  <si>
    <t>Y43F8B.3</t>
  </si>
  <si>
    <t>WBGene00012814</t>
  </si>
  <si>
    <t>M04C3.1</t>
  </si>
  <si>
    <t>WBGene00010850</t>
  </si>
  <si>
    <t>asp-1</t>
  </si>
  <si>
    <t>WBGene00000214</t>
  </si>
  <si>
    <t>Y17D7C.2</t>
  </si>
  <si>
    <t>WBGene00012456</t>
  </si>
  <si>
    <t>Y17D7C.1</t>
  </si>
  <si>
    <t>WBGene00012455</t>
  </si>
  <si>
    <t>egas-1</t>
  </si>
  <si>
    <t>WBGene00013486</t>
  </si>
  <si>
    <t>col-42</t>
  </si>
  <si>
    <t>WBGene00013489</t>
  </si>
  <si>
    <t>Y59A8B.24</t>
  </si>
  <si>
    <t>WBGene00013356</t>
  </si>
  <si>
    <t>dgat-2</t>
  </si>
  <si>
    <t>WBGene00010296</t>
  </si>
  <si>
    <t>T20B3.1</t>
  </si>
  <si>
    <t>WBGene00011850</t>
  </si>
  <si>
    <t>cpl-1</t>
  </si>
  <si>
    <t>WBGene00000776</t>
  </si>
  <si>
    <t>srh-269</t>
  </si>
  <si>
    <t>WBGene00005475</t>
  </si>
  <si>
    <t>oac-6</t>
  </si>
  <si>
    <t>WBGene00007833</t>
  </si>
  <si>
    <t>C06B8.7</t>
  </si>
  <si>
    <t>WBGene00007372</t>
  </si>
  <si>
    <t>C06B8.2</t>
  </si>
  <si>
    <t>WBGene00007368</t>
  </si>
  <si>
    <t>pqn-71</t>
  </si>
  <si>
    <t>WBGene00004153</t>
  </si>
  <si>
    <t>rocf-1</t>
  </si>
  <si>
    <t>WBGene00011948</t>
  </si>
  <si>
    <t>Y75B12B.11</t>
  </si>
  <si>
    <t>WBGene00013573</t>
  </si>
  <si>
    <t>bath-36</t>
  </si>
  <si>
    <t>WBGene00013569</t>
  </si>
  <si>
    <t>K08F9.1</t>
  </si>
  <si>
    <t>WBGene00010684</t>
  </si>
  <si>
    <t>C01G10.7</t>
  </si>
  <si>
    <t>WBGene00007234</t>
  </si>
  <si>
    <t>F14H8.8</t>
  </si>
  <si>
    <t>WBGene00077582</t>
  </si>
  <si>
    <t>gasr-8</t>
  </si>
  <si>
    <t>WBGene00008144</t>
  </si>
  <si>
    <t>C47E8.4</t>
  </si>
  <si>
    <t>WBGene00008143</t>
  </si>
  <si>
    <t>C47E8.11</t>
  </si>
  <si>
    <t>WBGene00044180</t>
  </si>
  <si>
    <t>C53A5.13</t>
  </si>
  <si>
    <t>WBGene00008270</t>
  </si>
  <si>
    <t>sptl-3</t>
  </si>
  <si>
    <t>WBGene00011932</t>
  </si>
  <si>
    <t>C50B8.5</t>
  </si>
  <si>
    <t>WBGene00008227</t>
  </si>
  <si>
    <t>ifbp-1</t>
  </si>
  <si>
    <t>WBGene00010867</t>
  </si>
  <si>
    <t>try-10</t>
  </si>
  <si>
    <t>WBGene00008849</t>
  </si>
  <si>
    <t>F56H9.2</t>
  </si>
  <si>
    <t>WBGene00010174</t>
  </si>
  <si>
    <t>gcy-33</t>
  </si>
  <si>
    <t>WBGene00001553</t>
  </si>
  <si>
    <t>F58H1.6</t>
  </si>
  <si>
    <t>WBGene00010289</t>
  </si>
  <si>
    <t>nlp-24</t>
  </si>
  <si>
    <t>WBGene00003762</t>
  </si>
  <si>
    <t>nhr-68</t>
  </si>
  <si>
    <t>WBGene00003658</t>
  </si>
  <si>
    <t>F38B7.17</t>
  </si>
  <si>
    <t>WBGene00304181</t>
  </si>
  <si>
    <t>ccch-1</t>
  </si>
  <si>
    <t>WBGene00009532</t>
  </si>
  <si>
    <t>T19C4.24</t>
  </si>
  <si>
    <t>WBGene00219420</t>
  </si>
  <si>
    <t>C45B11.9</t>
  </si>
  <si>
    <t>WBGene00185117</t>
  </si>
  <si>
    <t>F17C11.26</t>
  </si>
  <si>
    <t>WBGene00303011</t>
  </si>
  <si>
    <t>F32D8.13</t>
  </si>
  <si>
    <t>WBGene00009335</t>
  </si>
  <si>
    <t>Y32F6B.9</t>
  </si>
  <si>
    <t>WBGene00303085</t>
  </si>
  <si>
    <t>T06E8.8</t>
  </si>
  <si>
    <t>WBGene00303063</t>
  </si>
  <si>
    <t>slcr-46.3</t>
  </si>
  <si>
    <t>WBGene00009582</t>
  </si>
  <si>
    <t>lron-2</t>
  </si>
  <si>
    <t>WBGene00022789</t>
  </si>
  <si>
    <t>col-144</t>
  </si>
  <si>
    <t>WBGene00000717</t>
  </si>
  <si>
    <t>gck-1</t>
  </si>
  <si>
    <t>WBGene00001526</t>
  </si>
  <si>
    <t>F41E6.15</t>
  </si>
  <si>
    <t>WBGene00044554</t>
  </si>
  <si>
    <t>hsp-17</t>
  </si>
  <si>
    <t>WBGene00002021</t>
  </si>
  <si>
    <t>asp-6</t>
  </si>
  <si>
    <t>WBGene00000219</t>
  </si>
  <si>
    <t>asp-12</t>
  </si>
  <si>
    <t>WBGene00017678</t>
  </si>
  <si>
    <t>F20D6.10</t>
  </si>
  <si>
    <t>WBGene00017639</t>
  </si>
  <si>
    <t>ech-3</t>
  </si>
  <si>
    <t>WBGene00001152</t>
  </si>
  <si>
    <t>C37C3.18</t>
  </si>
  <si>
    <t>WBGene00303000</t>
  </si>
  <si>
    <t>srr-10</t>
  </si>
  <si>
    <t>WBGene00005661</t>
  </si>
  <si>
    <t>nhr-135</t>
  </si>
  <si>
    <t>WBGene00003725</t>
  </si>
  <si>
    <t>F46E10.3</t>
  </si>
  <si>
    <t>WBGene00018490</t>
  </si>
  <si>
    <t>gfi-1</t>
  </si>
  <si>
    <t>WBGene00001581</t>
  </si>
  <si>
    <t>nhr-142</t>
  </si>
  <si>
    <t>WBGene00018430</t>
  </si>
  <si>
    <t>F44E7.9</t>
  </si>
  <si>
    <t>WBGene00018431</t>
  </si>
  <si>
    <t>pgph-2</t>
  </si>
  <si>
    <t>WBGene00018424</t>
  </si>
  <si>
    <t>hmgs-1</t>
  </si>
  <si>
    <t>WBGene00017769</t>
  </si>
  <si>
    <t>K11D12.14</t>
  </si>
  <si>
    <t>WBGene00303069</t>
  </si>
  <si>
    <t>cpt-4</t>
  </si>
  <si>
    <t>WBGene00019644</t>
  </si>
  <si>
    <t>F32D1.3</t>
  </si>
  <si>
    <t>WBGene00017983</t>
  </si>
  <si>
    <t>lgc-1</t>
  </si>
  <si>
    <t>WBGene00020236</t>
  </si>
  <si>
    <t>cysl-3</t>
  </si>
  <si>
    <t>WBGene00019962</t>
  </si>
  <si>
    <t>unc-132</t>
  </si>
  <si>
    <t>WBGene00021078</t>
  </si>
  <si>
    <t>W08A12.2</t>
  </si>
  <si>
    <t>WBGene00021079</t>
  </si>
  <si>
    <t>K08D9.10</t>
  </si>
  <si>
    <t>WBGene00269352</t>
  </si>
  <si>
    <t>folt-2</t>
  </si>
  <si>
    <t>WBGene00018138</t>
  </si>
  <si>
    <t>C29G2.6</t>
  </si>
  <si>
    <t>WBGene00016234</t>
  </si>
  <si>
    <t>ldp-1</t>
  </si>
  <si>
    <t>WBGene00017719</t>
  </si>
  <si>
    <t>nhr-86</t>
  </si>
  <si>
    <t>WBGene00003676</t>
  </si>
  <si>
    <t>T10B5.10</t>
  </si>
  <si>
    <t>WBGene00020396</t>
  </si>
  <si>
    <t>C38C3.4</t>
  </si>
  <si>
    <t>WBGene00016513</t>
  </si>
  <si>
    <t>ptr-16</t>
  </si>
  <si>
    <t>WBGene00004230</t>
  </si>
  <si>
    <t>Y50D4B.1</t>
  </si>
  <si>
    <t>WBGene00021740</t>
  </si>
  <si>
    <t>srh-2</t>
  </si>
  <si>
    <t>WBGene00005228</t>
  </si>
  <si>
    <t>icl-1</t>
  </si>
  <si>
    <t>WBGene00001564</t>
  </si>
  <si>
    <t>fbxb-72</t>
  </si>
  <si>
    <t>WBGene00019243</t>
  </si>
  <si>
    <t>nhr-212</t>
  </si>
  <si>
    <t>WBGene00020153</t>
  </si>
  <si>
    <t>nhr-203</t>
  </si>
  <si>
    <t>WBGene00019743</t>
  </si>
  <si>
    <t>ttb-1</t>
  </si>
  <si>
    <t>WBGene00006648</t>
  </si>
  <si>
    <t>rif-1.1</t>
  </si>
  <si>
    <t>WBGene00008710</t>
  </si>
  <si>
    <t>chrIV</t>
  </si>
  <si>
    <t>gtsf-1</t>
  </si>
  <si>
    <t>WBGene00020286</t>
  </si>
  <si>
    <t>Y51H4A.15</t>
  </si>
  <si>
    <t>WBGene00013109</t>
  </si>
  <si>
    <t>Y65A5A.2</t>
  </si>
  <si>
    <t>WBGene00013419</t>
  </si>
  <si>
    <t>Y65A5A.1</t>
  </si>
  <si>
    <t>WBGene00013418</t>
  </si>
  <si>
    <t>Y7A9D.1</t>
  </si>
  <si>
    <t>WBGene00012420</t>
  </si>
  <si>
    <t>gln-3</t>
  </si>
  <si>
    <t>WBGene00001604</t>
  </si>
  <si>
    <t>Y105C5A.1</t>
  </si>
  <si>
    <t>WBGene00013632</t>
  </si>
  <si>
    <t>qars-1</t>
  </si>
  <si>
    <t>WBGene00001336</t>
  </si>
  <si>
    <t>mrps-7</t>
  </si>
  <si>
    <t>WBGene00013324</t>
  </si>
  <si>
    <t>tra-3</t>
  </si>
  <si>
    <t>WBGene00006606</t>
  </si>
  <si>
    <t>fbxa-83</t>
  </si>
  <si>
    <t>WBGene00013453</t>
  </si>
  <si>
    <t>H12I19.115</t>
  </si>
  <si>
    <t>WBGene00194920</t>
  </si>
  <si>
    <t>gcl-1</t>
  </si>
  <si>
    <t>WBGene00013382</t>
  </si>
  <si>
    <t>Y62E10A.20</t>
  </si>
  <si>
    <t>WBGene00044745</t>
  </si>
  <si>
    <t>lin-54</t>
  </si>
  <si>
    <t>WBGene00003037</t>
  </si>
  <si>
    <t>spin-2</t>
  </si>
  <si>
    <t>WBGene00008033</t>
  </si>
  <si>
    <t>dod-22</t>
  </si>
  <si>
    <t>WBGene00010125</t>
  </si>
  <si>
    <t>ech-2</t>
  </si>
  <si>
    <t>WBGene00001151</t>
  </si>
  <si>
    <t>spo-11</t>
  </si>
  <si>
    <t>WBGene00004985</t>
  </si>
  <si>
    <t>klc-1</t>
  </si>
  <si>
    <t>WBGene00002214</t>
  </si>
  <si>
    <t>T11G6.4</t>
  </si>
  <si>
    <t>WBGene00011719</t>
  </si>
  <si>
    <t>cyb-1</t>
  </si>
  <si>
    <t>WBGene00000865</t>
  </si>
  <si>
    <t>gpa-7</t>
  </si>
  <si>
    <t>WBGene00001669</t>
  </si>
  <si>
    <t>C24F3.2</t>
  </si>
  <si>
    <t>WBGene00007697</t>
  </si>
  <si>
    <t>pxf-1</t>
  </si>
  <si>
    <t>WBGene00004254</t>
  </si>
  <si>
    <t>gst-2</t>
  </si>
  <si>
    <t>WBGene00001750</t>
  </si>
  <si>
    <t>gst-3</t>
  </si>
  <si>
    <t>WBGene00001751</t>
  </si>
  <si>
    <t>nhr-34</t>
  </si>
  <si>
    <t>WBGene00003627</t>
  </si>
  <si>
    <t>C33A12.4</t>
  </si>
  <si>
    <t>WBGene00007883</t>
  </si>
  <si>
    <t>wrt-3</t>
  </si>
  <si>
    <t>WBGene00006949</t>
  </si>
  <si>
    <t>idh-1</t>
  </si>
  <si>
    <t>WBGene00010317</t>
  </si>
  <si>
    <t>nrfl-1</t>
  </si>
  <si>
    <t>WBGene00006438</t>
  </si>
  <si>
    <t>bre-1</t>
  </si>
  <si>
    <t>WBGene00000266</t>
  </si>
  <si>
    <t>pkg-2</t>
  </si>
  <si>
    <t>WBGene00015650</t>
  </si>
  <si>
    <t>nhr-66</t>
  </si>
  <si>
    <t>WBGene00003656</t>
  </si>
  <si>
    <t>sph-1</t>
  </si>
  <si>
    <t>WBGene00004979</t>
  </si>
  <si>
    <t>C26B2.2</t>
  </si>
  <si>
    <t>WBGene00016125</t>
  </si>
  <si>
    <t>his-40</t>
  </si>
  <si>
    <t>WBGene00001914</t>
  </si>
  <si>
    <t>his-61</t>
  </si>
  <si>
    <t>WBGene00001935</t>
  </si>
  <si>
    <t>F42C5.6</t>
  </si>
  <si>
    <t>WBGene00018348</t>
  </si>
  <si>
    <t>ZC477.4</t>
  </si>
  <si>
    <t>WBGene00022619</t>
  </si>
  <si>
    <t>nhr-105</t>
  </si>
  <si>
    <t>WBGene00003695</t>
  </si>
  <si>
    <t>cest-5.1</t>
  </si>
  <si>
    <t>WBGene00015279</t>
  </si>
  <si>
    <t>C01B10.9</t>
  </si>
  <si>
    <t>WBGene00015283</t>
  </si>
  <si>
    <t>C43G2.3</t>
  </si>
  <si>
    <t>WBGene00016612</t>
  </si>
  <si>
    <t>try-3</t>
  </si>
  <si>
    <t>WBGene00006621</t>
  </si>
  <si>
    <t>best-9</t>
  </si>
  <si>
    <t>WBGene00016613</t>
  </si>
  <si>
    <t>sams-3</t>
  </si>
  <si>
    <t>WBGene00015538</t>
  </si>
  <si>
    <t>clec-178</t>
  </si>
  <si>
    <t>WBGene00020585</t>
  </si>
  <si>
    <t>Y59E9AL.36</t>
  </si>
  <si>
    <t>WBGene00195093</t>
  </si>
  <si>
    <t>Y17G9B.5</t>
  </si>
  <si>
    <t>WBGene00021202</t>
  </si>
  <si>
    <t>tctn-1</t>
  </si>
  <si>
    <t>WBGene00017120</t>
  </si>
  <si>
    <t>F29B9.5</t>
  </si>
  <si>
    <t>WBGene00017921</t>
  </si>
  <si>
    <t>M01H9.2</t>
  </si>
  <si>
    <t>WBGene00019718</t>
  </si>
  <si>
    <t>Y24D9A.7</t>
  </si>
  <si>
    <t>WBGene00021285</t>
  </si>
  <si>
    <t>Y24D9A.6</t>
  </si>
  <si>
    <t>WBGene00021284</t>
  </si>
  <si>
    <t>F49F1.11</t>
  </si>
  <si>
    <t>WBGene00018651</t>
  </si>
  <si>
    <t>nape-2</t>
  </si>
  <si>
    <t>WBGene00021370</t>
  </si>
  <si>
    <t>ltah-1.2</t>
  </si>
  <si>
    <t>WBGene00022610</t>
  </si>
  <si>
    <t>Y55H10A.2</t>
  </si>
  <si>
    <t>WBGene00021953</t>
  </si>
  <si>
    <t>F42A6.1</t>
  </si>
  <si>
    <t>WBGene00018323</t>
  </si>
  <si>
    <t>zip-11</t>
  </si>
  <si>
    <t>WBGene00021082</t>
  </si>
  <si>
    <t>M4.1</t>
  </si>
  <si>
    <t>WBGene00019766</t>
  </si>
  <si>
    <t>lin-22</t>
  </si>
  <si>
    <t>WBGene00003008</t>
  </si>
  <si>
    <t>Y54G2A.40</t>
  </si>
  <si>
    <t>WBGene00044495</t>
  </si>
  <si>
    <t>Y54G2A.45</t>
  </si>
  <si>
    <t>WBGene00044488</t>
  </si>
  <si>
    <t>Y94H6A.10</t>
  </si>
  <si>
    <t>WBGene00022382</t>
  </si>
  <si>
    <t>eri-5</t>
  </si>
  <si>
    <t>WBGene00021419</t>
  </si>
  <si>
    <t>trap-3</t>
  </si>
  <si>
    <t>WBGene00021420</t>
  </si>
  <si>
    <t>Y76B12C.4</t>
  </si>
  <si>
    <t>WBGene00022298</t>
  </si>
  <si>
    <t>Y41D4B.4</t>
  </si>
  <si>
    <t>WBGene00021512</t>
  </si>
  <si>
    <t>F53H1.3</t>
  </si>
  <si>
    <t>WBGene00018777</t>
  </si>
  <si>
    <t>W09G12.6</t>
  </si>
  <si>
    <t>WBGene00021120</t>
  </si>
  <si>
    <t>daf-18</t>
  </si>
  <si>
    <t>WBGene00000913</t>
  </si>
  <si>
    <t>T21D12.7</t>
  </si>
  <si>
    <t>WBGene00020648</t>
  </si>
  <si>
    <t>sma-10</t>
  </si>
  <si>
    <t>WBGene00020649</t>
  </si>
  <si>
    <t>R02D3.7</t>
  </si>
  <si>
    <t>WBGene00019824</t>
  </si>
  <si>
    <t>W06F12.3</t>
  </si>
  <si>
    <t>WBGene00012307</t>
  </si>
  <si>
    <t>chrIII</t>
  </si>
  <si>
    <t>drr-2</t>
  </si>
  <si>
    <t>WBGene00011730</t>
  </si>
  <si>
    <t>act-5</t>
  </si>
  <si>
    <t>WBGene00000067</t>
  </si>
  <si>
    <t>F53A2.9</t>
  </si>
  <si>
    <t>WBGene00009953</t>
  </si>
  <si>
    <t>npp-18</t>
  </si>
  <si>
    <t>WBGene00003804</t>
  </si>
  <si>
    <t>lgc-37</t>
  </si>
  <si>
    <t>WBGene00013914</t>
  </si>
  <si>
    <t>ani-1</t>
  </si>
  <si>
    <t>WBGene00013038</t>
  </si>
  <si>
    <t>Y49E10.10</t>
  </si>
  <si>
    <t>WBGene00013033</t>
  </si>
  <si>
    <t>Y75B8A.7</t>
  </si>
  <si>
    <t>WBGene00013544</t>
  </si>
  <si>
    <t>Y56A3A.33</t>
  </si>
  <si>
    <t>WBGene00013244</t>
  </si>
  <si>
    <t>Y56A3A.7</t>
  </si>
  <si>
    <t>WBGene00013228</t>
  </si>
  <si>
    <t>crh-1</t>
  </si>
  <si>
    <t>WBGene00000793</t>
  </si>
  <si>
    <t>mcm-10</t>
  </si>
  <si>
    <t>WBGene00012935</t>
  </si>
  <si>
    <t>hpr-9</t>
  </si>
  <si>
    <t>WBGene00001997</t>
  </si>
  <si>
    <t>enu-3.1</t>
  </si>
  <si>
    <t>WBGene00010362</t>
  </si>
  <si>
    <t>cor-1</t>
  </si>
  <si>
    <t>WBGene00000768</t>
  </si>
  <si>
    <t>cox-14</t>
  </si>
  <si>
    <t>WBGene00011875</t>
  </si>
  <si>
    <t>sqv-3</t>
  </si>
  <si>
    <t>WBGene00005021</t>
  </si>
  <si>
    <t>hcp-3</t>
  </si>
  <si>
    <t>WBGene00001831</t>
  </si>
  <si>
    <t>B0464.9</t>
  </si>
  <si>
    <t>WBGene00007188</t>
  </si>
  <si>
    <t>saeg-2</t>
  </si>
  <si>
    <t>WBGene00011964</t>
  </si>
  <si>
    <t>lin-9</t>
  </si>
  <si>
    <t>WBGene00002998</t>
  </si>
  <si>
    <t>F54F2.6</t>
  </si>
  <si>
    <t>WBGene00018834</t>
  </si>
  <si>
    <t>flp-23</t>
  </si>
  <si>
    <t>WBGene00017693</t>
  </si>
  <si>
    <t>C06G4.4</t>
  </si>
  <si>
    <t>WBGene00015558</t>
  </si>
  <si>
    <t>kle-2</t>
  </si>
  <si>
    <t>WBGene00016202</t>
  </si>
  <si>
    <t>R13A5.11</t>
  </si>
  <si>
    <t>WBGene00020053</t>
  </si>
  <si>
    <t>dpy-31</t>
  </si>
  <si>
    <t>WBGene00006592</t>
  </si>
  <si>
    <t>T07E3.4</t>
  </si>
  <si>
    <t>WBGene00020315</t>
  </si>
  <si>
    <t>nduf-2.2</t>
  </si>
  <si>
    <t>WBGene00006463</t>
  </si>
  <si>
    <t>T26A5.8</t>
  </si>
  <si>
    <t>WBGene00020823</t>
  </si>
  <si>
    <t>nfm-1</t>
  </si>
  <si>
    <t>WBGene00003593</t>
  </si>
  <si>
    <t>wht-7</t>
  </si>
  <si>
    <t>WBGene00021535</t>
  </si>
  <si>
    <t>Y42G9A.2</t>
  </si>
  <si>
    <t>WBGene00021532</t>
  </si>
  <si>
    <t>xnd-1</t>
  </si>
  <si>
    <t>WBGene00001514</t>
  </si>
  <si>
    <t>hum-5</t>
  </si>
  <si>
    <t>WBGene00002038</t>
  </si>
  <si>
    <t>metl-6</t>
  </si>
  <si>
    <t>WBGene00014205</t>
  </si>
  <si>
    <t>brc-1</t>
  </si>
  <si>
    <t>WBGene00000264</t>
  </si>
  <si>
    <t>mrps-31</t>
  </si>
  <si>
    <t>WBGene00007859</t>
  </si>
  <si>
    <t>R10F2.5</t>
  </si>
  <si>
    <t>WBGene00019996</t>
  </si>
  <si>
    <t>Y71H2AM.3</t>
  </si>
  <si>
    <t>WBGene00022168</t>
  </si>
  <si>
    <t>let-805</t>
  </si>
  <si>
    <t>WBGene00002915</t>
  </si>
  <si>
    <t>Y71H2B.8</t>
  </si>
  <si>
    <t>WBGene00022197</t>
  </si>
  <si>
    <t>nhr-121</t>
  </si>
  <si>
    <t>WBGene00003711</t>
  </si>
  <si>
    <t>ppm-1.D</t>
  </si>
  <si>
    <t>WBGene00021856</t>
  </si>
  <si>
    <t>polh-1</t>
  </si>
  <si>
    <t>WBGene00018721</t>
  </si>
  <si>
    <t>Y22D7AL.6</t>
  </si>
  <si>
    <t>WBGene00021245</t>
  </si>
  <si>
    <t>Y119D3B.21</t>
  </si>
  <si>
    <t>WBGene00022497</t>
  </si>
  <si>
    <t>lec-6</t>
  </si>
  <si>
    <t>WBGene00002269</t>
  </si>
  <si>
    <t>Y55B1AR.2</t>
  </si>
  <si>
    <t>WBGene00021906</t>
  </si>
  <si>
    <t>Y50D7A.8</t>
  </si>
  <si>
    <t>WBGene00021756</t>
  </si>
  <si>
    <t>attf-3</t>
  </si>
  <si>
    <t>WBGene00018794</t>
  </si>
  <si>
    <t>H10E21.1</t>
  </si>
  <si>
    <t>WBGene00019182</t>
  </si>
  <si>
    <t>nhr-80</t>
  </si>
  <si>
    <t>WBGene00003670</t>
  </si>
  <si>
    <t>gst-27</t>
  </si>
  <si>
    <t>WBGene00001775</t>
  </si>
  <si>
    <t>chrII</t>
  </si>
  <si>
    <t>gst-26</t>
  </si>
  <si>
    <t>WBGene00001774</t>
  </si>
  <si>
    <t>cmtr-1</t>
  </si>
  <si>
    <t>WBGene00013160</t>
  </si>
  <si>
    <t>nhr-61</t>
  </si>
  <si>
    <t>WBGene00003651</t>
  </si>
  <si>
    <t>osta-3</t>
  </si>
  <si>
    <t>WBGene00012182</t>
  </si>
  <si>
    <t>W01D2.3</t>
  </si>
  <si>
    <t>WBGene00012180</t>
  </si>
  <si>
    <t>cysl-2</t>
  </si>
  <si>
    <t>WBGene00010759</t>
  </si>
  <si>
    <t>smg-8</t>
  </si>
  <si>
    <t>WBGene00010551</t>
  </si>
  <si>
    <t>F26H11.4</t>
  </si>
  <si>
    <t>WBGene00009182</t>
  </si>
  <si>
    <t>dsb-2</t>
  </si>
  <si>
    <t>WBGene00194892</t>
  </si>
  <si>
    <t>Y54G11A.2</t>
  </si>
  <si>
    <t>WBGene00013213</t>
  </si>
  <si>
    <t>Y48B6A.1</t>
  </si>
  <si>
    <t>WBGene00012978</t>
  </si>
  <si>
    <t>W01G7.4</t>
  </si>
  <si>
    <t>WBGene00012188</t>
  </si>
  <si>
    <t>Y39G8B.1</t>
  </si>
  <si>
    <t>WBGene00012722</t>
  </si>
  <si>
    <t>F08G2.7</t>
  </si>
  <si>
    <t>WBGene00008578</t>
  </si>
  <si>
    <t>his-44</t>
  </si>
  <si>
    <t>WBGene00001918</t>
  </si>
  <si>
    <t>his-11</t>
  </si>
  <si>
    <t>WBGene00001885</t>
  </si>
  <si>
    <t>his-15</t>
  </si>
  <si>
    <t>WBGene00001889</t>
  </si>
  <si>
    <t>F18A11.2</t>
  </si>
  <si>
    <t>WBGene00008929</t>
  </si>
  <si>
    <t>Y38E10A.22</t>
  </si>
  <si>
    <t>WBGene00012600</t>
  </si>
  <si>
    <t>daf-22</t>
  </si>
  <si>
    <t>WBGene00013284</t>
  </si>
  <si>
    <t>C44C11.6</t>
  </si>
  <si>
    <t>WBGene00206479</t>
  </si>
  <si>
    <t>F44E5.17</t>
  </si>
  <si>
    <t>WBGene00303054</t>
  </si>
  <si>
    <t>gfat-1</t>
  </si>
  <si>
    <t>WBGene00008546</t>
  </si>
  <si>
    <t>F54D5.5</t>
  </si>
  <si>
    <t>WBGene00010051</t>
  </si>
  <si>
    <t>F54D5.9</t>
  </si>
  <si>
    <t>WBGene00010053</t>
  </si>
  <si>
    <t>rga-1</t>
  </si>
  <si>
    <t>WBGene00012203</t>
  </si>
  <si>
    <t>C09H10.5</t>
  </si>
  <si>
    <t>WBGene00007499</t>
  </si>
  <si>
    <t>metr-1</t>
  </si>
  <si>
    <t>WBGene00010988</t>
  </si>
  <si>
    <t>F59B10.2</t>
  </si>
  <si>
    <t>WBGene00010318</t>
  </si>
  <si>
    <t>F59B10.3</t>
  </si>
  <si>
    <t>WBGene00010319</t>
  </si>
  <si>
    <t>R05H5.4</t>
  </si>
  <si>
    <t>WBGene00011039</t>
  </si>
  <si>
    <t>arv-1</t>
  </si>
  <si>
    <t>WBGene00011040</t>
  </si>
  <si>
    <t>ZK892.3</t>
  </si>
  <si>
    <t>WBGene00014127</t>
  </si>
  <si>
    <t>aqp-10</t>
  </si>
  <si>
    <t>WBGene00000178</t>
  </si>
  <si>
    <t>hal-3</t>
  </si>
  <si>
    <t>WBGene00011788</t>
  </si>
  <si>
    <t>gst-13</t>
  </si>
  <si>
    <t>WBGene00001761</t>
  </si>
  <si>
    <t>rhy-1</t>
  </si>
  <si>
    <t>WBGene00012324</t>
  </si>
  <si>
    <t>C16D2.1</t>
  </si>
  <si>
    <t>WBGene00007633</t>
  </si>
  <si>
    <t>chmp-7</t>
  </si>
  <si>
    <t>WBGene00011976</t>
  </si>
  <si>
    <t>C18E9.5</t>
  </si>
  <si>
    <t>WBGene00007685</t>
  </si>
  <si>
    <t>F07H5.13</t>
  </si>
  <si>
    <t>WBGene00008563</t>
  </si>
  <si>
    <t>chst-1</t>
  </si>
  <si>
    <t>WBGene00008050</t>
  </si>
  <si>
    <t>C41C4.9</t>
  </si>
  <si>
    <t>WBGene00008054</t>
  </si>
  <si>
    <t>sfxn-5</t>
  </si>
  <si>
    <t>WBGene00044049</t>
  </si>
  <si>
    <t>ltd-1</t>
  </si>
  <si>
    <t>WBGene00003089</t>
  </si>
  <si>
    <t>K02C4.2</t>
  </si>
  <si>
    <t>WBGene00010501</t>
  </si>
  <si>
    <t>cki-1</t>
  </si>
  <si>
    <t>WBGene00000516</t>
  </si>
  <si>
    <t>alfa-1</t>
  </si>
  <si>
    <t>WBGene00017547</t>
  </si>
  <si>
    <t>ubc-6</t>
  </si>
  <si>
    <t>WBGene00006703</t>
  </si>
  <si>
    <t>E04F6.6</t>
  </si>
  <si>
    <t>WBGene00017126</t>
  </si>
  <si>
    <t>pcrg-1</t>
  </si>
  <si>
    <t>WBGene00017122</t>
  </si>
  <si>
    <t>eif-2Bgamma</t>
  </si>
  <si>
    <t>WBGene00004090</t>
  </si>
  <si>
    <t>tbc-6</t>
  </si>
  <si>
    <t>WBGene00015410</t>
  </si>
  <si>
    <t>F54H5.3</t>
  </si>
  <si>
    <t>WBGene00018840</t>
  </si>
  <si>
    <t>T28D9.11</t>
  </si>
  <si>
    <t>WBGene00020899</t>
  </si>
  <si>
    <t>plpp-1.2</t>
  </si>
  <si>
    <t>WBGene00020895</t>
  </si>
  <si>
    <t>T25D10.4</t>
  </si>
  <si>
    <t>WBGene00020801</t>
  </si>
  <si>
    <t>F13H8.2</t>
  </si>
  <si>
    <t>WBGene00017435</t>
  </si>
  <si>
    <t>ptp-2</t>
  </si>
  <si>
    <t>WBGene00004214</t>
  </si>
  <si>
    <t>H41C03.3</t>
  </si>
  <si>
    <t>WBGene00019270</t>
  </si>
  <si>
    <t>C17G10.10</t>
  </si>
  <si>
    <t>WBGene00195182</t>
  </si>
  <si>
    <t>C17G10.1</t>
  </si>
  <si>
    <t>WBGene00015915</t>
  </si>
  <si>
    <t>ttc-4</t>
  </si>
  <si>
    <t>WBGene00015916</t>
  </si>
  <si>
    <t>ZK622.1</t>
  </si>
  <si>
    <t>WBGene00022780</t>
  </si>
  <si>
    <t>ZK622.4</t>
  </si>
  <si>
    <t>WBGene00022782</t>
  </si>
  <si>
    <t>C04G6.2</t>
  </si>
  <si>
    <t>WBGene00015453</t>
  </si>
  <si>
    <t>ify-1</t>
  </si>
  <si>
    <t>WBGene00002068</t>
  </si>
  <si>
    <t>F59A6.11</t>
  </si>
  <si>
    <t>WBGene00044664</t>
  </si>
  <si>
    <t>C01F1.6</t>
  </si>
  <si>
    <t>WBGene00015301</t>
  </si>
  <si>
    <t>R03H10.2</t>
  </si>
  <si>
    <t>WBGene00019855</t>
  </si>
  <si>
    <t>clec-126</t>
  </si>
  <si>
    <t>WBGene00021117</t>
  </si>
  <si>
    <t>col-71</t>
  </si>
  <si>
    <t>WBGene00000647</t>
  </si>
  <si>
    <t>Y49F6B.2</t>
  </si>
  <si>
    <t>WBGene00021715</t>
  </si>
  <si>
    <t>C17F4.7</t>
  </si>
  <si>
    <t>WBGene00015913</t>
  </si>
  <si>
    <t>K12H6.12</t>
  </si>
  <si>
    <t>WBGene00019691</t>
  </si>
  <si>
    <t>nhr-119</t>
  </si>
  <si>
    <t>WBGene00003709</t>
  </si>
  <si>
    <t>pqn-42</t>
  </si>
  <si>
    <t>WBGene00004129</t>
  </si>
  <si>
    <t>F16G10.6</t>
  </si>
  <si>
    <t>WBGene00017521</t>
  </si>
  <si>
    <t>pod-2</t>
  </si>
  <si>
    <t>WBGene00004076</t>
  </si>
  <si>
    <t>K07E8.7</t>
  </si>
  <si>
    <t>WBGene00019498</t>
  </si>
  <si>
    <t>dnsn-1</t>
  </si>
  <si>
    <t>WBGene00016074</t>
  </si>
  <si>
    <t>C24H12.4</t>
  </si>
  <si>
    <t>WBGene00016073</t>
  </si>
  <si>
    <t>etr-1</t>
  </si>
  <si>
    <t>WBGene00001340</t>
  </si>
  <si>
    <t>tmem-107</t>
  </si>
  <si>
    <t>WBGene00043308</t>
  </si>
  <si>
    <t>chrI</t>
  </si>
  <si>
    <t>Y105E8A.27</t>
  </si>
  <si>
    <t>WBGene00013684</t>
  </si>
  <si>
    <t>F47G4.5</t>
  </si>
  <si>
    <t>WBGene00009826</t>
  </si>
  <si>
    <t>Y71A12B.12</t>
  </si>
  <si>
    <t>WBGene00013509</t>
  </si>
  <si>
    <t>Y6B3B.4</t>
  </si>
  <si>
    <t>WBGene00012389</t>
  </si>
  <si>
    <t>W09C5.12</t>
  </si>
  <si>
    <t>WBGene00194660</t>
  </si>
  <si>
    <t>Y87G2A.1</t>
  </si>
  <si>
    <t>WBGene00013593</t>
  </si>
  <si>
    <t>W05H12.4</t>
  </si>
  <si>
    <t>WBGene00219206</t>
  </si>
  <si>
    <t>gcy-35</t>
  </si>
  <si>
    <t>WBGene00001555</t>
  </si>
  <si>
    <t>hpo-2</t>
  </si>
  <si>
    <t>WBGene00012500</t>
  </si>
  <si>
    <t>F33E2.4</t>
  </si>
  <si>
    <t>WBGene00009360</t>
  </si>
  <si>
    <t>pri-2</t>
  </si>
  <si>
    <t>WBGene00004181</t>
  </si>
  <si>
    <t>spe-9</t>
  </si>
  <si>
    <t>WBGene00004963</t>
  </si>
  <si>
    <t>F15D3.5</t>
  </si>
  <si>
    <t>WBGene00008855</t>
  </si>
  <si>
    <t>ZK1025.3</t>
  </si>
  <si>
    <t>WBGene00014183</t>
  </si>
  <si>
    <t>F46A8.3</t>
  </si>
  <si>
    <t>WBGene00009746</t>
  </si>
  <si>
    <t>sri-5</t>
  </si>
  <si>
    <t>WBGene00005517</t>
  </si>
  <si>
    <t>Y52B11A.19</t>
  </si>
  <si>
    <t>WBGene00206530</t>
  </si>
  <si>
    <t>F25H2.6</t>
  </si>
  <si>
    <t>WBGene00009120</t>
  </si>
  <si>
    <t>F59C6.18</t>
  </si>
  <si>
    <t>WBGene00206464</t>
  </si>
  <si>
    <t>nola-3</t>
  </si>
  <si>
    <t>WBGene00007708</t>
  </si>
  <si>
    <t>alg-5</t>
  </si>
  <si>
    <t>WBGene00011945</t>
  </si>
  <si>
    <t>his-67</t>
  </si>
  <si>
    <t>WBGene00001941</t>
  </si>
  <si>
    <t>his-68</t>
  </si>
  <si>
    <t>WBGene00001942</t>
  </si>
  <si>
    <t>nhr-62</t>
  </si>
  <si>
    <t>WBGene00003652</t>
  </si>
  <si>
    <t>lin-53</t>
  </si>
  <si>
    <t>WBGene00003036</t>
  </si>
  <si>
    <t>clsp-1</t>
  </si>
  <si>
    <t>WBGene00009127</t>
  </si>
  <si>
    <t>sre-23</t>
  </si>
  <si>
    <t>WBGene00013957</t>
  </si>
  <si>
    <t>col-63</t>
  </si>
  <si>
    <t>WBGene00000639</t>
  </si>
  <si>
    <t>T02E1.2</t>
  </si>
  <si>
    <t>WBGene00011375</t>
  </si>
  <si>
    <t>T22C1.11</t>
  </si>
  <si>
    <t>WBGene00011920</t>
  </si>
  <si>
    <t>F13G3.10</t>
  </si>
  <si>
    <t>WBGene00008768</t>
  </si>
  <si>
    <t>M05B5.7</t>
  </si>
  <si>
    <t>WBGene00194654</t>
  </si>
  <si>
    <t>kin-14</t>
  </si>
  <si>
    <t>WBGene00002198</t>
  </si>
  <si>
    <t>W01A8.8</t>
  </si>
  <si>
    <t>WBGene00044988</t>
  </si>
  <si>
    <t>asd-2</t>
  </si>
  <si>
    <t>WBGene00006423</t>
  </si>
  <si>
    <t>T09B4.3</t>
  </si>
  <si>
    <t>WBGene00020377</t>
  </si>
  <si>
    <t>T09B4.8</t>
  </si>
  <si>
    <t>WBGene00020382</t>
  </si>
  <si>
    <t>T09B4.5</t>
  </si>
  <si>
    <t>WBGene00020379</t>
  </si>
  <si>
    <t>ZK484.6</t>
  </si>
  <si>
    <t>WBGene00022752</t>
  </si>
  <si>
    <t>lin-35</t>
  </si>
  <si>
    <t>WBGene00003020</t>
  </si>
  <si>
    <t>T19B4.3</t>
  </si>
  <si>
    <t>WBGene00020557</t>
  </si>
  <si>
    <t>F27C1.2</t>
  </si>
  <si>
    <t>WBGene00017852</t>
  </si>
  <si>
    <t>apm-1</t>
  </si>
  <si>
    <t>WBGene00000150</t>
  </si>
  <si>
    <t>F21F3.7</t>
  </si>
  <si>
    <t>WBGene00017676</t>
  </si>
  <si>
    <t>let-502</t>
  </si>
  <si>
    <t>WBGene00002694</t>
  </si>
  <si>
    <t>egg-5</t>
  </si>
  <si>
    <t>WBGene00020035</t>
  </si>
  <si>
    <t>T03F1.12</t>
  </si>
  <si>
    <t>WBGene00020193</t>
  </si>
  <si>
    <t>inx-12</t>
  </si>
  <si>
    <t>WBGene00002134</t>
  </si>
  <si>
    <t>inx-13</t>
  </si>
  <si>
    <t>WBGene00002135</t>
  </si>
  <si>
    <t>sld-2</t>
  </si>
  <si>
    <t>WBGene00020466</t>
  </si>
  <si>
    <t>ftn-2</t>
  </si>
  <si>
    <t>WBGene00001501</t>
  </si>
  <si>
    <t>Y44E3A.1</t>
  </si>
  <si>
    <t>WBGene00021547</t>
  </si>
  <si>
    <t>nol-58</t>
  </si>
  <si>
    <t>WBGene00020915</t>
  </si>
  <si>
    <t>supr-1</t>
  </si>
  <si>
    <t>WBGene00022124</t>
  </si>
  <si>
    <t>Y74C10AR.2</t>
  </si>
  <si>
    <t>WBGene00022282</t>
  </si>
  <si>
    <t>F23C8.13</t>
  </si>
  <si>
    <t>WBGene00017741</t>
  </si>
  <si>
    <t>icp-1</t>
  </si>
  <si>
    <t>WBGene00002047</t>
  </si>
  <si>
    <t>Y39G10AR.9</t>
  </si>
  <si>
    <t>WBGene00021467</t>
  </si>
  <si>
    <t>gap-3</t>
  </si>
  <si>
    <t>WBGene00021238</t>
  </si>
  <si>
    <t>Y51F10.11</t>
  </si>
  <si>
    <t>WBGene00044438</t>
  </si>
  <si>
    <t>Y71G12A.5</t>
  </si>
  <si>
    <t>WBGene00303094</t>
  </si>
  <si>
    <t>C53H9.4</t>
  </si>
  <si>
    <t>WBGene00303070</t>
  </si>
  <si>
    <t>Y71G12B.13</t>
  </si>
  <si>
    <t>WBGene00022153</t>
  </si>
  <si>
    <t>Y71G12B.35</t>
  </si>
  <si>
    <t>WBGene00185098</t>
  </si>
  <si>
    <t>dapk-1</t>
  </si>
  <si>
    <t>WBGene00003400</t>
  </si>
  <si>
    <t>Y48G8AR.8</t>
  </si>
  <si>
    <t>WBGene00271777</t>
  </si>
  <si>
    <t>prhg-1</t>
  </si>
  <si>
    <t>WBGene00022391</t>
  </si>
  <si>
    <t>Y95B8A.6</t>
  </si>
  <si>
    <t>WBGene00022386</t>
  </si>
  <si>
    <t>Y18H1A.9</t>
  </si>
  <si>
    <t>WBGene00021213</t>
  </si>
  <si>
    <t>Y18H1A.8</t>
  </si>
  <si>
    <t>WBGene00021212</t>
  </si>
  <si>
    <t>col-47</t>
  </si>
  <si>
    <t>WBGene00000624</t>
  </si>
  <si>
    <t>C53D5.5</t>
  </si>
  <si>
    <t>WBGene00016906</t>
  </si>
  <si>
    <t>atm-1</t>
  </si>
  <si>
    <t>WBGene00000227</t>
  </si>
  <si>
    <t>Gene Name</t>
  </si>
  <si>
    <t>Wormbase ID</t>
  </si>
  <si>
    <t>End</t>
  </si>
  <si>
    <t>Start</t>
  </si>
  <si>
    <t>Chromosome</t>
  </si>
  <si>
    <t>nhr-1</t>
  </si>
  <si>
    <t>WBGene00003600</t>
  </si>
  <si>
    <t>ptrn-1</t>
  </si>
  <si>
    <t>WBGene00004121</t>
  </si>
  <si>
    <t>F09C8.2</t>
  </si>
  <si>
    <t>WBGene00008622</t>
  </si>
  <si>
    <t>nhr-48</t>
  </si>
  <si>
    <t>WBGene00003638</t>
  </si>
  <si>
    <t>nipi-3</t>
  </si>
  <si>
    <t>WBGene00010700</t>
  </si>
  <si>
    <t>rab-14</t>
  </si>
  <si>
    <t>WBGene00004276</t>
  </si>
  <si>
    <t>dyn-1</t>
  </si>
  <si>
    <t>WBGene00001130</t>
  </si>
  <si>
    <t>kin-20</t>
  </si>
  <si>
    <t>WBGene00002203</t>
  </si>
  <si>
    <t>T10B10.3</t>
  </si>
  <si>
    <t>WBGene00011680</t>
  </si>
  <si>
    <t>F20D1.3</t>
  </si>
  <si>
    <t>WBGene00008975</t>
  </si>
  <si>
    <t>mbk-1</t>
  </si>
  <si>
    <t>WBGene00003149</t>
  </si>
  <si>
    <t>epn-1</t>
  </si>
  <si>
    <t>WBGene00001329</t>
  </si>
  <si>
    <t>rbc-1</t>
  </si>
  <si>
    <t>WBGene00004313</t>
  </si>
  <si>
    <t>eor-2</t>
  </si>
  <si>
    <t>WBGene00001325</t>
  </si>
  <si>
    <t>nhr-3</t>
  </si>
  <si>
    <t>WBGene00003602</t>
  </si>
  <si>
    <t>M163.1</t>
  </si>
  <si>
    <t>WBGene00010935</t>
  </si>
  <si>
    <t>C11H1.3</t>
  </si>
  <si>
    <t>WBGene00007529</t>
  </si>
  <si>
    <t>madd-3</t>
  </si>
  <si>
    <t>WBGene00006517</t>
  </si>
  <si>
    <t>akt-2</t>
  </si>
  <si>
    <t>WBGene00000103</t>
  </si>
  <si>
    <t>F18H3.4</t>
  </si>
  <si>
    <t>WBGene00008940</t>
  </si>
  <si>
    <t>pab-2</t>
  </si>
  <si>
    <t>WBGene00003903</t>
  </si>
  <si>
    <t>F18H3.1</t>
  </si>
  <si>
    <t>WBGene00008939</t>
  </si>
  <si>
    <t>nhr-32</t>
  </si>
  <si>
    <t>WBGene00003626</t>
  </si>
  <si>
    <t>chd-3</t>
  </si>
  <si>
    <t>WBGene00000482</t>
  </si>
  <si>
    <t>ugt-50</t>
  </si>
  <si>
    <t>WBGene00011564</t>
  </si>
  <si>
    <t>atf-6</t>
  </si>
  <si>
    <t>WBGene00000222</t>
  </si>
  <si>
    <t>F57G12.1</t>
  </si>
  <si>
    <t>WBGene00010221</t>
  </si>
  <si>
    <t>ucr-2.1</t>
  </si>
  <si>
    <t>WBGene00012158</t>
  </si>
  <si>
    <t>sto-4</t>
  </si>
  <si>
    <t>WBGene00006066</t>
  </si>
  <si>
    <t>ftt-2</t>
  </si>
  <si>
    <t>WBGene00001502</t>
  </si>
  <si>
    <t>sdc-2</t>
  </si>
  <si>
    <t>WBGene00004746</t>
  </si>
  <si>
    <t>lin-14</t>
  </si>
  <si>
    <t>WBGene00003003</t>
  </si>
  <si>
    <t>snrp-40.1</t>
  </si>
  <si>
    <t>WBGene00008586</t>
  </si>
  <si>
    <t>sma-9</t>
  </si>
  <si>
    <t>WBGene00004862</t>
  </si>
  <si>
    <t>nhx-5</t>
  </si>
  <si>
    <t>WBGene00003733</t>
  </si>
  <si>
    <t>bet-2</t>
  </si>
  <si>
    <t>WBGene00010199</t>
  </si>
  <si>
    <t>syd-2</t>
  </si>
  <si>
    <t>WBGene00006364</t>
  </si>
  <si>
    <t>git-1</t>
  </si>
  <si>
    <t>WBGene00008805</t>
  </si>
  <si>
    <t>nucb-1</t>
  </si>
  <si>
    <t>WBGene00009674</t>
  </si>
  <si>
    <t>myrf-2</t>
  </si>
  <si>
    <t>WBGene00008999</t>
  </si>
  <si>
    <t>unc-115</t>
  </si>
  <si>
    <t>WBGene00006839</t>
  </si>
  <si>
    <t>grk-1</t>
  </si>
  <si>
    <t>WBGene00001708</t>
  </si>
  <si>
    <t>ZC506.1</t>
  </si>
  <si>
    <t>WBGene00013919</t>
  </si>
  <si>
    <t>F49E2.5</t>
  </si>
  <si>
    <t>WBGene00009888</t>
  </si>
  <si>
    <t>gap-2</t>
  </si>
  <si>
    <t>WBGene00001516</t>
  </si>
  <si>
    <t>sec-15</t>
  </si>
  <si>
    <t>WBGene00016188</t>
  </si>
  <si>
    <t>dhhc-14</t>
  </si>
  <si>
    <t>WBGene00044071</t>
  </si>
  <si>
    <t>sec-16A.2</t>
  </si>
  <si>
    <t>WBGene00017419</t>
  </si>
  <si>
    <t>K02A6.3</t>
  </si>
  <si>
    <t>WBGene00019294</t>
  </si>
  <si>
    <t>sem-5</t>
  </si>
  <si>
    <t>WBGene00004774</t>
  </si>
  <si>
    <t>eef-1A.2</t>
  </si>
  <si>
    <t>WBGene00001169</t>
  </si>
  <si>
    <t>ZK154.5</t>
  </si>
  <si>
    <t>WBGene00022667</t>
  </si>
  <si>
    <t>ZK154.6</t>
  </si>
  <si>
    <t>WBGene00022668</t>
  </si>
  <si>
    <t>stn-2</t>
  </si>
  <si>
    <t>WBGene00017866</t>
  </si>
  <si>
    <t>uggt-1</t>
  </si>
  <si>
    <t>WBGene00018604</t>
  </si>
  <si>
    <t>epg-7</t>
  </si>
  <si>
    <t>WBGene00020334</t>
  </si>
  <si>
    <t>sur-5</t>
  </si>
  <si>
    <t>WBGene00006351</t>
  </si>
  <si>
    <t>dnj-7</t>
  </si>
  <si>
    <t>WBGene00001025</t>
  </si>
  <si>
    <t>mdl-1</t>
  </si>
  <si>
    <t>WBGene00003163</t>
  </si>
  <si>
    <t>T13C5.6</t>
  </si>
  <si>
    <t>WBGene00020486</t>
  </si>
  <si>
    <t>gln-1</t>
  </si>
  <si>
    <t>WBGene00001602</t>
  </si>
  <si>
    <t>hsp-25</t>
  </si>
  <si>
    <t>WBGene00002023</t>
  </si>
  <si>
    <t>atat-2</t>
  </si>
  <si>
    <t>WBGene00021059</t>
  </si>
  <si>
    <t>puf-9</t>
  </si>
  <si>
    <t>WBGene00004245</t>
  </si>
  <si>
    <t>set-20</t>
  </si>
  <si>
    <t>WBGene00020920</t>
  </si>
  <si>
    <t>H28G03.2</t>
  </si>
  <si>
    <t>WBGene00019250</t>
  </si>
  <si>
    <t>C24H10.2</t>
  </si>
  <si>
    <t>WBGene00016068</t>
  </si>
  <si>
    <t>act-4</t>
  </si>
  <si>
    <t>WBGene00000066</t>
  </si>
  <si>
    <t>hyl-2</t>
  </si>
  <si>
    <t>WBGene00002044</t>
  </si>
  <si>
    <t>spat-3</t>
  </si>
  <si>
    <t>WBGene00020496</t>
  </si>
  <si>
    <t>dpy-23</t>
  </si>
  <si>
    <t>WBGene00001082</t>
  </si>
  <si>
    <t>vha-12</t>
  </si>
  <si>
    <t>WBGene00006921</t>
  </si>
  <si>
    <t>ZK470.2</t>
  </si>
  <si>
    <t>WBGene00022745</t>
  </si>
  <si>
    <t>C18B2.4</t>
  </si>
  <si>
    <t>WBGene00015955</t>
  </si>
  <si>
    <t>spc-1</t>
  </si>
  <si>
    <t>WBGene00004951</t>
  </si>
  <si>
    <t>kin-29</t>
  </si>
  <si>
    <t>WBGene00002210</t>
  </si>
  <si>
    <t>C14A11.9</t>
  </si>
  <si>
    <t>WBGene00050944</t>
  </si>
  <si>
    <t>aat-3</t>
  </si>
  <si>
    <t>WBGene00000004</t>
  </si>
  <si>
    <t>F52H2.4</t>
  </si>
  <si>
    <t>WBGene00018716</t>
  </si>
  <si>
    <t>rpl-11.2</t>
  </si>
  <si>
    <t>WBGene00004423</t>
  </si>
  <si>
    <t>vha-15</t>
  </si>
  <si>
    <t>WBGene00020507</t>
  </si>
  <si>
    <t>lsy-2</t>
  </si>
  <si>
    <t>WBGene00003087</t>
  </si>
  <si>
    <t>acly-1</t>
  </si>
  <si>
    <t>WBGene00016995</t>
  </si>
  <si>
    <t>cebp-1</t>
  </si>
  <si>
    <t>WBGene00016997</t>
  </si>
  <si>
    <t>W05H7.1</t>
  </si>
  <si>
    <t>WBGene00021044</t>
  </si>
  <si>
    <t>zfp-3</t>
  </si>
  <si>
    <t>WBGene00021047</t>
  </si>
  <si>
    <t>sms-2</t>
  </si>
  <si>
    <t>WBGene00004893</t>
  </si>
  <si>
    <t>F13C5.2</t>
  </si>
  <si>
    <t>WBGene00017423</t>
  </si>
  <si>
    <t>dve-1</t>
  </si>
  <si>
    <t>WBGene00022861</t>
  </si>
  <si>
    <t>num-1</t>
  </si>
  <si>
    <t>WBGene00003830</t>
  </si>
  <si>
    <t>Y44A6D.2</t>
  </si>
  <si>
    <t>WBGene00012853</t>
  </si>
  <si>
    <t>Y43F8C.3</t>
  </si>
  <si>
    <t>WBGene00012825</t>
  </si>
  <si>
    <t>Y43F8B.2</t>
  </si>
  <si>
    <t>WBGene00012813</t>
  </si>
  <si>
    <t>gtf-2F2</t>
  </si>
  <si>
    <t>WBGene00012694</t>
  </si>
  <si>
    <t>lsm-5</t>
  </si>
  <si>
    <t>WBGene00003079</t>
  </si>
  <si>
    <t>cyn-3</t>
  </si>
  <si>
    <t>WBGene00000879</t>
  </si>
  <si>
    <t>cyn-7</t>
  </si>
  <si>
    <t>WBGene00000883</t>
  </si>
  <si>
    <t>K08F9.4</t>
  </si>
  <si>
    <t>WBGene00010687</t>
  </si>
  <si>
    <t>ahsa-1</t>
  </si>
  <si>
    <t>WBGene00007235</t>
  </si>
  <si>
    <t>unc-76</t>
  </si>
  <si>
    <t>WBGene00006808</t>
  </si>
  <si>
    <t>otub-1</t>
  </si>
  <si>
    <t>WBGene00007718</t>
  </si>
  <si>
    <t>C25D7.10</t>
  </si>
  <si>
    <t>WBGene00007720</t>
  </si>
  <si>
    <t>fib-1</t>
  </si>
  <si>
    <t>WBGene00001423</t>
  </si>
  <si>
    <t>rps-16</t>
  </si>
  <si>
    <t>WBGene00004485</t>
  </si>
  <si>
    <t>mut-15</t>
  </si>
  <si>
    <t>WBGene00011323</t>
  </si>
  <si>
    <t>ret-1</t>
  </si>
  <si>
    <t>WBGene00004336</t>
  </si>
  <si>
    <t>unc-112</t>
  </si>
  <si>
    <t>WBGene00006836</t>
  </si>
  <si>
    <t>C53A5.6</t>
  </si>
  <si>
    <t>WBGene00008266</t>
  </si>
  <si>
    <t>Y49A3A.3</t>
  </si>
  <si>
    <t>WBGene00013026</t>
  </si>
  <si>
    <t>cept-2</t>
  </si>
  <si>
    <t>WBGene00013024</t>
  </si>
  <si>
    <t>F53C11.5</t>
  </si>
  <si>
    <t>WBGene00009975</t>
  </si>
  <si>
    <t>F53C11.4</t>
  </si>
  <si>
    <t>WBGene00009974</t>
  </si>
  <si>
    <t>F20G2.2</t>
  </si>
  <si>
    <t>WBGene00008986</t>
  </si>
  <si>
    <t>rde-12</t>
  </si>
  <si>
    <t>WBGene00010280</t>
  </si>
  <si>
    <t>eea-1</t>
  </si>
  <si>
    <t>WBGene00011696</t>
  </si>
  <si>
    <t>F25H9.7</t>
  </si>
  <si>
    <t>WBGene00009139</t>
  </si>
  <si>
    <t>eat-6</t>
  </si>
  <si>
    <t>WBGene00001137</t>
  </si>
  <si>
    <t>C34B4.2</t>
  </si>
  <si>
    <t>WBGene00007907</t>
  </si>
  <si>
    <t>ZC443.3</t>
  </si>
  <si>
    <t>WBGene00013898</t>
  </si>
  <si>
    <t>mma-1</t>
  </si>
  <si>
    <t>WBGene00007587</t>
  </si>
  <si>
    <t>cdr-6</t>
  </si>
  <si>
    <t>WBGene00010471</t>
  </si>
  <si>
    <t>snr-4</t>
  </si>
  <si>
    <t>WBGene00004917</t>
  </si>
  <si>
    <t>hmp-1</t>
  </si>
  <si>
    <t>WBGene00001978</t>
  </si>
  <si>
    <t>ape-1</t>
  </si>
  <si>
    <t>WBGene00000146</t>
  </si>
  <si>
    <t>F55C10.5</t>
  </si>
  <si>
    <t>WBGene00010109</t>
  </si>
  <si>
    <t>cnb-1</t>
  </si>
  <si>
    <t>WBGene00000554</t>
  </si>
  <si>
    <t>pak-2</t>
  </si>
  <si>
    <t>WBGene00006443</t>
  </si>
  <si>
    <t>zip-9</t>
  </si>
  <si>
    <t>WBGene00077761</t>
  </si>
  <si>
    <t>sec-61.G</t>
  </si>
  <si>
    <t>WBGene00001303</t>
  </si>
  <si>
    <t>plrg-1</t>
  </si>
  <si>
    <t>WBGene00006481</t>
  </si>
  <si>
    <t>crp-1</t>
  </si>
  <si>
    <t>WBGene00012532</t>
  </si>
  <si>
    <t>cul-5</t>
  </si>
  <si>
    <t>WBGene00000840</t>
  </si>
  <si>
    <t>lsy-12</t>
  </si>
  <si>
    <t>WBGene00045419</t>
  </si>
  <si>
    <t>his-37</t>
  </si>
  <si>
    <t>WBGene00001911</t>
  </si>
  <si>
    <t>C50F4.6</t>
  </si>
  <si>
    <t>WBGene00001910</t>
  </si>
  <si>
    <t>his-41</t>
  </si>
  <si>
    <t>WBGene00001915</t>
  </si>
  <si>
    <t>mdf-1</t>
  </si>
  <si>
    <t>WBGene00003160</t>
  </si>
  <si>
    <t>tos-1</t>
  </si>
  <si>
    <t>WBGene00019466</t>
  </si>
  <si>
    <t>F21C10.10</t>
  </si>
  <si>
    <t>WBGene00017659</t>
  </si>
  <si>
    <t>sup-37</t>
  </si>
  <si>
    <t>WBGene00006342</t>
  </si>
  <si>
    <t>smk-1</t>
  </si>
  <si>
    <t>WBGene00018285</t>
  </si>
  <si>
    <t>vps-60</t>
  </si>
  <si>
    <t>WBGene00018290</t>
  </si>
  <si>
    <t>snap-1</t>
  </si>
  <si>
    <t>WBGene00017016</t>
  </si>
  <si>
    <t>Y97E10AR.1</t>
  </si>
  <si>
    <t>WBGene00022396</t>
  </si>
  <si>
    <t>C37C3.9</t>
  </si>
  <si>
    <t>WBGene00016501</t>
  </si>
  <si>
    <t>C37C3.2</t>
  </si>
  <si>
    <t>WBGene00016496</t>
  </si>
  <si>
    <t>uvs-1</t>
  </si>
  <si>
    <t>WBGene00022812</t>
  </si>
  <si>
    <t>xpo-1</t>
  </si>
  <si>
    <t>WBGene00002078</t>
  </si>
  <si>
    <t>rpl-39</t>
  </si>
  <si>
    <t>WBGene00004453</t>
  </si>
  <si>
    <t>rps-30</t>
  </si>
  <si>
    <t>WBGene00004499</t>
  </si>
  <si>
    <t>clic-1</t>
  </si>
  <si>
    <t>WBGene00020246</t>
  </si>
  <si>
    <t>attf-2</t>
  </si>
  <si>
    <t>WBGene00017317</t>
  </si>
  <si>
    <t>F09G2.2</t>
  </si>
  <si>
    <t>WBGene00017311</t>
  </si>
  <si>
    <t>snb-1</t>
  </si>
  <si>
    <t>WBGene00004897</t>
  </si>
  <si>
    <t>mdh-1</t>
  </si>
  <si>
    <t>WBGene00018491</t>
  </si>
  <si>
    <t>acl-8</t>
  </si>
  <si>
    <t>WBGene00020264</t>
  </si>
  <si>
    <t>bcl-11</t>
  </si>
  <si>
    <t>WBGene00017430</t>
  </si>
  <si>
    <t>mrck-1</t>
  </si>
  <si>
    <t>WBGene00006437</t>
  </si>
  <si>
    <t>W06H8.6</t>
  </si>
  <si>
    <t>WBGene00021068</t>
  </si>
  <si>
    <t>crt-1</t>
  </si>
  <si>
    <t>WBGene00000802</t>
  </si>
  <si>
    <t>cpi-2</t>
  </si>
  <si>
    <t>WBGene00000534</t>
  </si>
  <si>
    <t>F26F12.3</t>
  </si>
  <si>
    <t>WBGene00017834</t>
  </si>
  <si>
    <t>F26F12.2</t>
  </si>
  <si>
    <t>WBGene00017833</t>
  </si>
  <si>
    <t>F25B4.7</t>
  </si>
  <si>
    <t>WBGene00017770</t>
  </si>
  <si>
    <t>dnj-19</t>
  </si>
  <si>
    <t>WBGene00001037</t>
  </si>
  <si>
    <t>mlk-1</t>
  </si>
  <si>
    <t>WBGene00003374</t>
  </si>
  <si>
    <t>C37H5.13</t>
  </si>
  <si>
    <t>WBGene00016511</t>
  </si>
  <si>
    <t>Y45G5AM.9</t>
  </si>
  <si>
    <t>WBGene00021561</t>
  </si>
  <si>
    <t>algn-5</t>
  </si>
  <si>
    <t>WBGene00019276</t>
  </si>
  <si>
    <t>gid-7</t>
  </si>
  <si>
    <t>WBGene00021482</t>
  </si>
  <si>
    <t>T22F3.2</t>
  </si>
  <si>
    <t>WBGene00020695</t>
  </si>
  <si>
    <t>F22F7.7</t>
  </si>
  <si>
    <t>WBGene00017724</t>
  </si>
  <si>
    <t>T10B5.4</t>
  </si>
  <si>
    <t>WBGene00020390</t>
  </si>
  <si>
    <t>cct-7</t>
  </si>
  <si>
    <t>WBGene00020391</t>
  </si>
  <si>
    <t>hsp-16.2</t>
  </si>
  <si>
    <t>WBGene00002016</t>
  </si>
  <si>
    <t>nhr-256</t>
  </si>
  <si>
    <t>WBGene00022805</t>
  </si>
  <si>
    <t>unc-60</t>
  </si>
  <si>
    <t>WBGene00006794</t>
  </si>
  <si>
    <t>F53E2.2</t>
  </si>
  <si>
    <t>WBGene00302980</t>
  </si>
  <si>
    <t>B0348.10</t>
  </si>
  <si>
    <t>WBGene00255704</t>
  </si>
  <si>
    <t>ife-3</t>
  </si>
  <si>
    <t>WBGene00002061</t>
  </si>
  <si>
    <t>C49C3.6</t>
  </si>
  <si>
    <t>WBGene00008196</t>
  </si>
  <si>
    <t>hsp-1</t>
  </si>
  <si>
    <t>WBGene00002005</t>
  </si>
  <si>
    <t>atgp-1</t>
  </si>
  <si>
    <t>WBGene00000224</t>
  </si>
  <si>
    <t>arf-6</t>
  </si>
  <si>
    <t>WBGene00000184</t>
  </si>
  <si>
    <t>sta-1</t>
  </si>
  <si>
    <t>WBGene00013111</t>
  </si>
  <si>
    <t>set-26</t>
  </si>
  <si>
    <t>WBGene00013106</t>
  </si>
  <si>
    <t>Y105C5A.1268</t>
  </si>
  <si>
    <t>WBGene00185102</t>
  </si>
  <si>
    <t>Y105C5A.1272</t>
  </si>
  <si>
    <t>WBGene00194913</t>
  </si>
  <si>
    <t>ntl-11</t>
  </si>
  <si>
    <t>WBGene00013530</t>
  </si>
  <si>
    <t>hrpu-1</t>
  </si>
  <si>
    <t>WBGene00012769</t>
  </si>
  <si>
    <t>Y41E3.1</t>
  </si>
  <si>
    <t>WBGene00012762</t>
  </si>
  <si>
    <t>rps-18</t>
  </si>
  <si>
    <t>WBGene00004487</t>
  </si>
  <si>
    <t>sec-61.A</t>
  </si>
  <si>
    <t>WBGene00013311</t>
  </si>
  <si>
    <t>Y57G11C.3</t>
  </si>
  <si>
    <t>WBGene00013301</t>
  </si>
  <si>
    <t>dmd-6</t>
  </si>
  <si>
    <t>WBGene00007058</t>
  </si>
  <si>
    <t>dld-1</t>
  </si>
  <si>
    <t>WBGene00010794</t>
  </si>
  <si>
    <t>ccar-1</t>
  </si>
  <si>
    <t>WBGene00003085</t>
  </si>
  <si>
    <t>Y37A1B.17</t>
  </si>
  <si>
    <t>WBGene00044989</t>
  </si>
  <si>
    <t>lin-66</t>
  </si>
  <si>
    <t>WBGene00001562</t>
  </si>
  <si>
    <t>tlp-1</t>
  </si>
  <si>
    <t>WBGene00006580</t>
  </si>
  <si>
    <t>Y62E10A.13</t>
  </si>
  <si>
    <t>WBGene00013379</t>
  </si>
  <si>
    <t>lsm-3</t>
  </si>
  <si>
    <t>WBGene00003077</t>
  </si>
  <si>
    <t>rab-19</t>
  </si>
  <si>
    <t>WBGene00004278</t>
  </si>
  <si>
    <t>rpl-12</t>
  </si>
  <si>
    <t>WBGene00004424</t>
  </si>
  <si>
    <t>mbk-2</t>
  </si>
  <si>
    <t>WBGene00003150</t>
  </si>
  <si>
    <t>F07C6.4</t>
  </si>
  <si>
    <t>WBGene00008555</t>
  </si>
  <si>
    <t>ppm-1.H</t>
  </si>
  <si>
    <t>WBGene00016580</t>
  </si>
  <si>
    <t>rpl-34</t>
  </si>
  <si>
    <t>WBGene00004448</t>
  </si>
  <si>
    <t>lin-24</t>
  </si>
  <si>
    <t>WBGene00003010</t>
  </si>
  <si>
    <t>tag-30</t>
  </si>
  <si>
    <t>WBGene00006415</t>
  </si>
  <si>
    <t>par-5</t>
  </si>
  <si>
    <t>WBGene00003920</t>
  </si>
  <si>
    <t>rps-11</t>
  </si>
  <si>
    <t>WBGene00004480</t>
  </si>
  <si>
    <t>F40F11.3</t>
  </si>
  <si>
    <t>WBGene00009588</t>
  </si>
  <si>
    <t>mig-38</t>
  </si>
  <si>
    <t>WBGene00009587</t>
  </si>
  <si>
    <t>mep-1</t>
  </si>
  <si>
    <t>WBGene00003218</t>
  </si>
  <si>
    <t>T01G1.4</t>
  </si>
  <si>
    <t>WBGene00044025</t>
  </si>
  <si>
    <t>swsn-4</t>
  </si>
  <si>
    <t>WBGene00004204</t>
  </si>
  <si>
    <t>atg-7</t>
  </si>
  <si>
    <t>WBGene00010882</t>
  </si>
  <si>
    <t>let-70</t>
  </si>
  <si>
    <t>WBGene00002344</t>
  </si>
  <si>
    <t>fic-1</t>
  </si>
  <si>
    <t>WBGene00014004</t>
  </si>
  <si>
    <t>lgg-2</t>
  </si>
  <si>
    <t>WBGene00002981</t>
  </si>
  <si>
    <t>rbr-2</t>
  </si>
  <si>
    <t>WBGene00004319</t>
  </si>
  <si>
    <t>miz-1</t>
  </si>
  <si>
    <t>WBGene00011259</t>
  </si>
  <si>
    <t>mask-1</t>
  </si>
  <si>
    <t>WBGene00011240</t>
  </si>
  <si>
    <t>daf-14</t>
  </si>
  <si>
    <t>WBGene00000910</t>
  </si>
  <si>
    <t>tram-1</t>
  </si>
  <si>
    <t>WBGene00007696</t>
  </si>
  <si>
    <t>gtbp-1</t>
  </si>
  <si>
    <t>WBGene00010677</t>
  </si>
  <si>
    <t>dph-3</t>
  </si>
  <si>
    <t>WBGene00010484</t>
  </si>
  <si>
    <t>C33A12.3</t>
  </si>
  <si>
    <t>WBGene00007882</t>
  </si>
  <si>
    <t>F38E11.9</t>
  </si>
  <si>
    <t>WBGene00009544</t>
  </si>
  <si>
    <t>cfim-2</t>
  </si>
  <si>
    <t>WBGene00008362</t>
  </si>
  <si>
    <t>rad-26</t>
  </si>
  <si>
    <t>WBGene00007761</t>
  </si>
  <si>
    <t>C09G9.1</t>
  </si>
  <si>
    <t>WBGene00007492</t>
  </si>
  <si>
    <t>T26A8.4</t>
  </si>
  <si>
    <t>WBGene00020827</t>
  </si>
  <si>
    <t>T26A8.1</t>
  </si>
  <si>
    <t>WBGene00020824</t>
  </si>
  <si>
    <t>F20D12.12</t>
  </si>
  <si>
    <t>WBGene00249815</t>
  </si>
  <si>
    <t>C06A6.2</t>
  </si>
  <si>
    <t>WBGene00015507</t>
  </si>
  <si>
    <t>ric-3</t>
  </si>
  <si>
    <t>WBGene00004363</t>
  </si>
  <si>
    <t>rsp-6</t>
  </si>
  <si>
    <t>WBGene00004703</t>
  </si>
  <si>
    <t>C06G3.6</t>
  </si>
  <si>
    <t>WBGene00015552</t>
  </si>
  <si>
    <t>H34C03.2</t>
  </si>
  <si>
    <t>WBGene00019259</t>
  </si>
  <si>
    <t>hil-7</t>
  </si>
  <si>
    <t>WBGene00001858</t>
  </si>
  <si>
    <t>F38A5.2</t>
  </si>
  <si>
    <t>WBGene00018161</t>
  </si>
  <si>
    <t>dnj-11</t>
  </si>
  <si>
    <t>WBGene00001029</t>
  </si>
  <si>
    <t>ipla-6</t>
  </si>
  <si>
    <t>WBGene00022233</t>
  </si>
  <si>
    <t>sqd-1</t>
  </si>
  <si>
    <t>WBGene00022235</t>
  </si>
  <si>
    <t>nhr-46</t>
  </si>
  <si>
    <t>WBGene00003636</t>
  </si>
  <si>
    <t>skn-1</t>
  </si>
  <si>
    <t>WBGene00004804</t>
  </si>
  <si>
    <t>fkh-7</t>
  </si>
  <si>
    <t>WBGene00001439</t>
  </si>
  <si>
    <t>drp-1</t>
  </si>
  <si>
    <t>WBGene00001093</t>
  </si>
  <si>
    <t>perm-3</t>
  </si>
  <si>
    <t>WBGene00022776</t>
  </si>
  <si>
    <t>F41H10.3</t>
  </si>
  <si>
    <t>WBGene00018316</t>
  </si>
  <si>
    <t>rpl-20</t>
  </si>
  <si>
    <t>WBGene00004432</t>
  </si>
  <si>
    <t>F29B9.11</t>
  </si>
  <si>
    <t>WBGene00017925</t>
  </si>
  <si>
    <t>mrps-21</t>
  </si>
  <si>
    <t>WBGene00017924</t>
  </si>
  <si>
    <t>jmjd-1.2</t>
  </si>
  <si>
    <t>WBGene00017920</t>
  </si>
  <si>
    <t>ubc-9</t>
  </si>
  <si>
    <t>WBGene00006706</t>
  </si>
  <si>
    <t>wapl-1</t>
  </si>
  <si>
    <t>WBGene00019953</t>
  </si>
  <si>
    <t>F30B5.4</t>
  </si>
  <si>
    <t>WBGene00017934</t>
  </si>
  <si>
    <t>hlh-30</t>
  </si>
  <si>
    <t>WBGene00020930</t>
  </si>
  <si>
    <t>madf-9</t>
  </si>
  <si>
    <t>WBGene00022608</t>
  </si>
  <si>
    <t>mai-2</t>
  </si>
  <si>
    <t>WBGene00015248</t>
  </si>
  <si>
    <t>B0546.4</t>
  </si>
  <si>
    <t>WBGene00015251</t>
  </si>
  <si>
    <t>hrpa-1</t>
  </si>
  <si>
    <t>WBGene00001999</t>
  </si>
  <si>
    <t>eel-1</t>
  </si>
  <si>
    <t>WBGene00022069</t>
  </si>
  <si>
    <t>Y54G2A.26</t>
  </si>
  <si>
    <t>WBGene00021890</t>
  </si>
  <si>
    <t>Y69A2AR.31</t>
  </si>
  <si>
    <t>WBGene00022100</t>
  </si>
  <si>
    <t>epg-9</t>
  </si>
  <si>
    <t>WBGene00022078</t>
  </si>
  <si>
    <t>sec-61.B</t>
  </si>
  <si>
    <t>WBGene00021427</t>
  </si>
  <si>
    <t>cpsf-1</t>
  </si>
  <si>
    <t>WBGene00022301</t>
  </si>
  <si>
    <t>egl-4</t>
  </si>
  <si>
    <t>WBGene00001173</t>
  </si>
  <si>
    <t>rps-28</t>
  </si>
  <si>
    <t>WBGene00004497</t>
  </si>
  <si>
    <t>rpl-15</t>
  </si>
  <si>
    <t>WBGene00004427</t>
  </si>
  <si>
    <t>K11H12.1</t>
  </si>
  <si>
    <t>WBGene00019658</t>
  </si>
  <si>
    <t>K11H12.8</t>
  </si>
  <si>
    <t>WBGene00019664</t>
  </si>
  <si>
    <t>Y66H1A.4</t>
  </si>
  <si>
    <t>WBGene00022046</t>
  </si>
  <si>
    <t>kgb-1</t>
  </si>
  <si>
    <t>WBGene00002187</t>
  </si>
  <si>
    <t>T07A9.12</t>
  </si>
  <si>
    <t>WBGene00020299</t>
  </si>
  <si>
    <t>nog-1</t>
  </si>
  <si>
    <t>WBGene00020297</t>
  </si>
  <si>
    <t>rps-24</t>
  </si>
  <si>
    <t>WBGene00004493</t>
  </si>
  <si>
    <t>rml-1</t>
  </si>
  <si>
    <t>WBGene00010665</t>
  </si>
  <si>
    <t>lit-1</t>
  </si>
  <si>
    <t>WBGene00003048</t>
  </si>
  <si>
    <t>set-16</t>
  </si>
  <si>
    <t>WBGene00011729</t>
  </si>
  <si>
    <t>hip-1</t>
  </si>
  <si>
    <t>WBGene00011735</t>
  </si>
  <si>
    <t>mlc-5</t>
  </si>
  <si>
    <t>WBGene00011734</t>
  </si>
  <si>
    <t>kel-3</t>
  </si>
  <si>
    <t>WBGene00002185</t>
  </si>
  <si>
    <t>T27E9.2</t>
  </si>
  <si>
    <t>WBGene00012094</t>
  </si>
  <si>
    <t>Y39E4B.6</t>
  </si>
  <si>
    <t>WBGene00012717</t>
  </si>
  <si>
    <t>mrg-1</t>
  </si>
  <si>
    <t>WBGene00003406</t>
  </si>
  <si>
    <t>spcs-2</t>
  </si>
  <si>
    <t>WBGene00012550</t>
  </si>
  <si>
    <t>Y111B2A.12</t>
  </si>
  <si>
    <t>WBGene00013735</t>
  </si>
  <si>
    <t>Y111B2A.10</t>
  </si>
  <si>
    <t>WBGene00013734</t>
  </si>
  <si>
    <t>rpt-6</t>
  </si>
  <si>
    <t>WBGene00004506</t>
  </si>
  <si>
    <t>his-72</t>
  </si>
  <si>
    <t>WBGene00001946</t>
  </si>
  <si>
    <t>zip-1</t>
  </si>
  <si>
    <t>WBGene00006986</t>
  </si>
  <si>
    <t>elb-1</t>
  </si>
  <si>
    <t>WBGene00001235</t>
  </si>
  <si>
    <t>spat-2</t>
  </si>
  <si>
    <t>WBGene00012973</t>
  </si>
  <si>
    <t>klp-7</t>
  </si>
  <si>
    <t>WBGene00002219</t>
  </si>
  <si>
    <t>K01G5.10</t>
  </si>
  <si>
    <t>WBGene00010481</t>
  </si>
  <si>
    <t>rnf-113</t>
  </si>
  <si>
    <t>WBGene00010476</t>
  </si>
  <si>
    <t>ran-1</t>
  </si>
  <si>
    <t>WBGene00004302</t>
  </si>
  <si>
    <t>K01G5.5</t>
  </si>
  <si>
    <t>WBGene00010478</t>
  </si>
  <si>
    <t>W09D10.1</t>
  </si>
  <si>
    <t>WBGene00012359</t>
  </si>
  <si>
    <t>Y39A1A.9</t>
  </si>
  <si>
    <t>WBGene00012648</t>
  </si>
  <si>
    <t>hpd-1</t>
  </si>
  <si>
    <t>WBGene00001993</t>
  </si>
  <si>
    <t>atx-2</t>
  </si>
  <si>
    <t>WBGene00000231</t>
  </si>
  <si>
    <t>ecps-1</t>
  </si>
  <si>
    <t>WBGene00008422</t>
  </si>
  <si>
    <t>hat-1</t>
  </si>
  <si>
    <t>WBGene00044069</t>
  </si>
  <si>
    <t>M03C11.3</t>
  </si>
  <si>
    <t>WBGene00010840</t>
  </si>
  <si>
    <t>mev-1</t>
  </si>
  <si>
    <t>WBGene00003225</t>
  </si>
  <si>
    <t>Y70G10A.4</t>
  </si>
  <si>
    <t>WBGene00303019</t>
  </si>
  <si>
    <t>cts-1</t>
  </si>
  <si>
    <t>WBGene00000833</t>
  </si>
  <si>
    <t>rgs-1</t>
  </si>
  <si>
    <t>WBGene00004344</t>
  </si>
  <si>
    <t>gpdh-2</t>
  </si>
  <si>
    <t>WBGene00010778</t>
  </si>
  <si>
    <t>ZK632.9</t>
  </si>
  <si>
    <t>WBGene00014016</t>
  </si>
  <si>
    <t>vha-1</t>
  </si>
  <si>
    <t>WBGene00006910</t>
  </si>
  <si>
    <t>cbp-1</t>
  </si>
  <si>
    <t>WBGene00000366</t>
  </si>
  <si>
    <t>hlh-11</t>
  </si>
  <si>
    <t>WBGene00001955</t>
  </si>
  <si>
    <t>unc-16</t>
  </si>
  <si>
    <t>WBGene00006755</t>
  </si>
  <si>
    <t>rheb-1</t>
  </si>
  <si>
    <t>WBGene00010038</t>
  </si>
  <si>
    <t>spk-1</t>
  </si>
  <si>
    <t>WBGene00004980</t>
  </si>
  <si>
    <t>cls-2</t>
  </si>
  <si>
    <t>WBGene00000549</t>
  </si>
  <si>
    <t>R107.5</t>
  </si>
  <si>
    <t>WBGene00011300</t>
  </si>
  <si>
    <t>pde-2</t>
  </si>
  <si>
    <t>WBGene00011146</t>
  </si>
  <si>
    <t>unc-32</t>
  </si>
  <si>
    <t>WBGene00006768</t>
  </si>
  <si>
    <t>pdhk-2</t>
  </si>
  <si>
    <t>WBGene00022719</t>
  </si>
  <si>
    <t>hipr-1</t>
  </si>
  <si>
    <t>WBGene00022717</t>
  </si>
  <si>
    <t>F22B7.9</t>
  </si>
  <si>
    <t>WBGene00017698</t>
  </si>
  <si>
    <t>rfp-1</t>
  </si>
  <si>
    <t>WBGene00007008</t>
  </si>
  <si>
    <t>unc-116</t>
  </si>
  <si>
    <t>WBGene00006840</t>
  </si>
  <si>
    <t>prp-8</t>
  </si>
  <si>
    <t>WBGene00004187</t>
  </si>
  <si>
    <t>rpl-21</t>
  </si>
  <si>
    <t>WBGene00004433</t>
  </si>
  <si>
    <t>C14B9.10</t>
  </si>
  <si>
    <t>WBGene00015755</t>
  </si>
  <si>
    <t>K12H4.5</t>
  </si>
  <si>
    <t>WBGene00019680</t>
  </si>
  <si>
    <t>spcs-3</t>
  </si>
  <si>
    <t>WBGene00019679</t>
  </si>
  <si>
    <t>lin-36</t>
  </si>
  <si>
    <t>WBGene00003021</t>
  </si>
  <si>
    <t>aco-2</t>
  </si>
  <si>
    <t>WBGene00000041</t>
  </si>
  <si>
    <t>ZK688.5</t>
  </si>
  <si>
    <t>WBGene00022800</t>
  </si>
  <si>
    <t>fahd-1</t>
  </si>
  <si>
    <t>WBGene00022798</t>
  </si>
  <si>
    <t>rpl-35</t>
  </si>
  <si>
    <t>WBGene00004449</t>
  </si>
  <si>
    <t>lin-13</t>
  </si>
  <si>
    <t>WBGene00003002</t>
  </si>
  <si>
    <t>cgh-1</t>
  </si>
  <si>
    <t>WBGene00000479</t>
  </si>
  <si>
    <t>F56C9.10</t>
  </si>
  <si>
    <t>WBGene00018953</t>
  </si>
  <si>
    <t>hmg-4</t>
  </si>
  <si>
    <t>WBGene00001974</t>
  </si>
  <si>
    <t>gsp-2</t>
  </si>
  <si>
    <t>WBGene00001748</t>
  </si>
  <si>
    <t>pfd-5</t>
  </si>
  <si>
    <t>WBGene00020112</t>
  </si>
  <si>
    <t>rps-21</t>
  </si>
  <si>
    <t>WBGene00004490</t>
  </si>
  <si>
    <t>ogt-1</t>
  </si>
  <si>
    <t>WBGene00003858</t>
  </si>
  <si>
    <t>ceh-20</t>
  </si>
  <si>
    <t>WBGene00000443</t>
  </si>
  <si>
    <t>C09E7.7</t>
  </si>
  <si>
    <t>WBGene00015641</t>
  </si>
  <si>
    <t>dlc-1</t>
  </si>
  <si>
    <t>WBGene00001005</t>
  </si>
  <si>
    <t>jhdm-1</t>
  </si>
  <si>
    <t>WBGene00020821</t>
  </si>
  <si>
    <t>mel-32</t>
  </si>
  <si>
    <t>WBGene00003214</t>
  </si>
  <si>
    <t>nfx-1</t>
  </si>
  <si>
    <t>WBGene00007048</t>
  </si>
  <si>
    <t>akap-1</t>
  </si>
  <si>
    <t>WBGene00016977</t>
  </si>
  <si>
    <t>F47D12.9</t>
  </si>
  <si>
    <t>WBGene00018564</t>
  </si>
  <si>
    <t>hmg-1.2</t>
  </si>
  <si>
    <t>WBGene00001972</t>
  </si>
  <si>
    <t>mvk-1</t>
  </si>
  <si>
    <t>WBGene00021534</t>
  </si>
  <si>
    <t>F25B5.3</t>
  </si>
  <si>
    <t>WBGene00017775</t>
  </si>
  <si>
    <t>ubq-1</t>
  </si>
  <si>
    <t>WBGene00006727</t>
  </si>
  <si>
    <t>cct-6</t>
  </si>
  <si>
    <t>WBGene00000381</t>
  </si>
  <si>
    <t>rps-12</t>
  </si>
  <si>
    <t>WBGene00004481</t>
  </si>
  <si>
    <t>madf-11</t>
  </si>
  <si>
    <t>WBGene00015468</t>
  </si>
  <si>
    <t>wdr-37</t>
  </si>
  <si>
    <t>WBGene00015470</t>
  </si>
  <si>
    <t>pcf-11</t>
  </si>
  <si>
    <t>WBGene00020092</t>
  </si>
  <si>
    <t>larp-1</t>
  </si>
  <si>
    <t>WBGene00020097</t>
  </si>
  <si>
    <t>wip-1</t>
  </si>
  <si>
    <t>WBGene00020094</t>
  </si>
  <si>
    <t>tag-340</t>
  </si>
  <si>
    <t>WBGene00017826</t>
  </si>
  <si>
    <t>nhl-2</t>
  </si>
  <si>
    <t>WBGene00003598</t>
  </si>
  <si>
    <t>nonu-1</t>
  </si>
  <si>
    <t>WBGene00017811</t>
  </si>
  <si>
    <t>F26A1.1</t>
  </si>
  <si>
    <t>WBGene00017801</t>
  </si>
  <si>
    <t>acy-1</t>
  </si>
  <si>
    <t>WBGene00000068</t>
  </si>
  <si>
    <t>ppm-2</t>
  </si>
  <si>
    <t>WBGene00011953</t>
  </si>
  <si>
    <t>sel-2</t>
  </si>
  <si>
    <t>WBGene00004760</t>
  </si>
  <si>
    <t>mrps-34</t>
  </si>
  <si>
    <t>WBGene00010905</t>
  </si>
  <si>
    <t>cisd-3.1</t>
  </si>
  <si>
    <t>WBGene00010909</t>
  </si>
  <si>
    <t>atf-7</t>
  </si>
  <si>
    <t>WBGene00000223</t>
  </si>
  <si>
    <t>ifet-1</t>
  </si>
  <si>
    <t>WBGene00004132</t>
  </si>
  <si>
    <t>rps-1</t>
  </si>
  <si>
    <t>WBGene00004470</t>
  </si>
  <si>
    <t>asd-1</t>
  </si>
  <si>
    <t>WBGene00011279</t>
  </si>
  <si>
    <t>pat-3</t>
  </si>
  <si>
    <t>WBGene00003930</t>
  </si>
  <si>
    <t>tir-1</t>
  </si>
  <si>
    <t>WBGene00006575</t>
  </si>
  <si>
    <t>rpl-3</t>
  </si>
  <si>
    <t>WBGene00004414</t>
  </si>
  <si>
    <t>acs-19</t>
  </si>
  <si>
    <t>WBGene00007969</t>
  </si>
  <si>
    <t>mtm-3</t>
  </si>
  <si>
    <t>WBGene00003476</t>
  </si>
  <si>
    <t>acy-3</t>
  </si>
  <si>
    <t>WBGene00000070</t>
  </si>
  <si>
    <t>F34D10.4</t>
  </si>
  <si>
    <t>WBGene00009374</t>
  </si>
  <si>
    <t>pdi-1</t>
  </si>
  <si>
    <t>WBGene00003962</t>
  </si>
  <si>
    <t>C46F11.6</t>
  </si>
  <si>
    <t>WBGene00008121</t>
  </si>
  <si>
    <t>lias-1</t>
  </si>
  <si>
    <t>WBGene00010809</t>
  </si>
  <si>
    <t>rpl-16</t>
  </si>
  <si>
    <t>WBGene00004428</t>
  </si>
  <si>
    <t>rsu-1</t>
  </si>
  <si>
    <t>WBGene00007924</t>
  </si>
  <si>
    <t>C56G7.3</t>
  </si>
  <si>
    <t>WBGene00008348</t>
  </si>
  <si>
    <t>nduf-9</t>
  </si>
  <si>
    <t>WBGene00021800</t>
  </si>
  <si>
    <t>tufm-1</t>
  </si>
  <si>
    <t>WBGene00007000</t>
  </si>
  <si>
    <t>cox-6B</t>
  </si>
  <si>
    <t>WBGene00022170</t>
  </si>
  <si>
    <t>Y71H2AM.4</t>
  </si>
  <si>
    <t>WBGene00022169</t>
  </si>
  <si>
    <t>mdt-19</t>
  </si>
  <si>
    <t>WBGene00007019</t>
  </si>
  <si>
    <t>apb-1</t>
  </si>
  <si>
    <t>WBGene00000160</t>
  </si>
  <si>
    <t>W04B5.5</t>
  </si>
  <si>
    <t>WBGene00021022</t>
  </si>
  <si>
    <t>Y54F10BM.9</t>
  </si>
  <si>
    <t>WBGene00021863</t>
  </si>
  <si>
    <t>rps-22</t>
  </si>
  <si>
    <t>WBGene00004491</t>
  </si>
  <si>
    <t>pqn-41</t>
  </si>
  <si>
    <t>WBGene00004128</t>
  </si>
  <si>
    <t>ttc-7</t>
  </si>
  <si>
    <t>WBGene00021444</t>
  </si>
  <si>
    <t>hsp-60</t>
  </si>
  <si>
    <t>WBGene00002025</t>
  </si>
  <si>
    <t>sms-3</t>
  </si>
  <si>
    <t>WBGene00004894</t>
  </si>
  <si>
    <t>smr-1</t>
  </si>
  <si>
    <t>WBGene00004891</t>
  </si>
  <si>
    <t>orai-1</t>
  </si>
  <si>
    <t>WBGene00015648</t>
  </si>
  <si>
    <t>affl-2</t>
  </si>
  <si>
    <t>WBGene00021912</t>
  </si>
  <si>
    <t>gei-4</t>
  </si>
  <si>
    <t>WBGene00001561</t>
  </si>
  <si>
    <t>spsb-1</t>
  </si>
  <si>
    <t>WBGene00021597</t>
  </si>
  <si>
    <t>W01D2.1</t>
  </si>
  <si>
    <t>WBGene00012179</t>
  </si>
  <si>
    <t>eif-3.B</t>
  </si>
  <si>
    <t>WBGene00001225</t>
  </si>
  <si>
    <t>usp-14</t>
  </si>
  <si>
    <t>WBGene00006856</t>
  </si>
  <si>
    <t>K04B12.2</t>
  </si>
  <si>
    <t>WBGene00010550</t>
  </si>
  <si>
    <t>nurf-1</t>
  </si>
  <si>
    <t>WBGene00009180</t>
  </si>
  <si>
    <t>pfs-2</t>
  </si>
  <si>
    <t>WBGene00011051</t>
  </si>
  <si>
    <t>Y54G11A.7</t>
  </si>
  <si>
    <t>WBGene00013216</t>
  </si>
  <si>
    <t>rpl-43</t>
  </si>
  <si>
    <t>WBGene00004456</t>
  </si>
  <si>
    <t>daf-5</t>
  </si>
  <si>
    <t>WBGene00000901</t>
  </si>
  <si>
    <t>C31C9.2</t>
  </si>
  <si>
    <t>WBGene00007836</t>
  </si>
  <si>
    <t>E01G4.3</t>
  </si>
  <si>
    <t>WBGene00008446</t>
  </si>
  <si>
    <t>pqn-27</t>
  </si>
  <si>
    <t>WBGene00004116</t>
  </si>
  <si>
    <t>btf-1</t>
  </si>
  <si>
    <t>WBGene00000274</t>
  </si>
  <si>
    <t>lec-1</t>
  </si>
  <si>
    <t>WBGene00002264</t>
  </si>
  <si>
    <t>F32A11.1</t>
  </si>
  <si>
    <t>WBGene00009307</t>
  </si>
  <si>
    <t>max-2</t>
  </si>
  <si>
    <t>WBGene00003144</t>
  </si>
  <si>
    <t>pisy-1</t>
  </si>
  <si>
    <t>WBGene00012897</t>
  </si>
  <si>
    <t>Y38E10A.24</t>
  </si>
  <si>
    <t>WBGene00012602</t>
  </si>
  <si>
    <t>ceh-100</t>
  </si>
  <si>
    <t>WBGene00012584</t>
  </si>
  <si>
    <t>rsr-2</t>
  </si>
  <si>
    <t>WBGene00013260</t>
  </si>
  <si>
    <t>pqn-87</t>
  </si>
  <si>
    <t>WBGene00004167</t>
  </si>
  <si>
    <t>ippk-1</t>
  </si>
  <si>
    <t>WBGene00012466</t>
  </si>
  <si>
    <t>Y17G7B.20</t>
  </si>
  <si>
    <t>WBGene00012471</t>
  </si>
  <si>
    <t>ash-2</t>
  </si>
  <si>
    <t>WBGene00012458</t>
  </si>
  <si>
    <t>W03C9.5</t>
  </si>
  <si>
    <t>WBGene00012221</t>
  </si>
  <si>
    <t>rab-7</t>
  </si>
  <si>
    <t>WBGene00004271</t>
  </si>
  <si>
    <t>gpb-1</t>
  </si>
  <si>
    <t>WBGene00001679</t>
  </si>
  <si>
    <t>din-1</t>
  </si>
  <si>
    <t>WBGene00008549</t>
  </si>
  <si>
    <t>dnj-13</t>
  </si>
  <si>
    <t>WBGene00001031</t>
  </si>
  <si>
    <t>W02B12.11</t>
  </si>
  <si>
    <t>WBGene00012206</t>
  </si>
  <si>
    <t>mfn-1</t>
  </si>
  <si>
    <t>WBGene00012204</t>
  </si>
  <si>
    <t>aars-1</t>
  </si>
  <si>
    <t>WBGene00000196</t>
  </si>
  <si>
    <t>rsp-1</t>
  </si>
  <si>
    <t>WBGene00004698</t>
  </si>
  <si>
    <t>rsp-2</t>
  </si>
  <si>
    <t>WBGene00004699</t>
  </si>
  <si>
    <t>pigm-1</t>
  </si>
  <si>
    <t>WBGene00007189</t>
  </si>
  <si>
    <t>cey-1</t>
  </si>
  <si>
    <t>WBGene00000472</t>
  </si>
  <si>
    <t>mnk-1</t>
  </si>
  <si>
    <t>WBGene00011304</t>
  </si>
  <si>
    <t>pro-1</t>
  </si>
  <si>
    <t>WBGene00004185</t>
  </si>
  <si>
    <t>myrf-1</t>
  </si>
  <si>
    <t>WBGene00004134</t>
  </si>
  <si>
    <t>ztf-27</t>
  </si>
  <si>
    <t>WBGene00011661</t>
  </si>
  <si>
    <t>daf-19</t>
  </si>
  <si>
    <t>WBGene00000914</t>
  </si>
  <si>
    <t>dnj-20</t>
  </si>
  <si>
    <t>WBGene00001038</t>
  </si>
  <si>
    <t>mtrr-1</t>
  </si>
  <si>
    <t>WBGene00006510</t>
  </si>
  <si>
    <t>jun-1</t>
  </si>
  <si>
    <t>WBGene00012005</t>
  </si>
  <si>
    <t>clh-5</t>
  </si>
  <si>
    <t>WBGene00000532</t>
  </si>
  <si>
    <t>T24H10.1</t>
  </si>
  <si>
    <t>WBGene00012000</t>
  </si>
  <si>
    <t>T24B8.3</t>
  </si>
  <si>
    <t>WBGene00011977</t>
  </si>
  <si>
    <t>gcs-1</t>
  </si>
  <si>
    <t>WBGene00001527</t>
  </si>
  <si>
    <t>mak-1</t>
  </si>
  <si>
    <t>WBGene00010681</t>
  </si>
  <si>
    <t>stc-1</t>
  </si>
  <si>
    <t>WBGene00006059</t>
  </si>
  <si>
    <t>gbh-2</t>
  </si>
  <si>
    <t>WBGene00001523</t>
  </si>
  <si>
    <t>taap-1</t>
  </si>
  <si>
    <t>WBGene00010879</t>
  </si>
  <si>
    <t>eif-3.G</t>
  </si>
  <si>
    <t>WBGene00001230</t>
  </si>
  <si>
    <t>C26D10.4</t>
  </si>
  <si>
    <t>WBGene00007745</t>
  </si>
  <si>
    <t>ire-1</t>
  </si>
  <si>
    <t>WBGene00002147</t>
  </si>
  <si>
    <t>swsn-7</t>
  </si>
  <si>
    <t>WBGene00007433</t>
  </si>
  <si>
    <t>aka-1</t>
  </si>
  <si>
    <t>WBGene00000101</t>
  </si>
  <si>
    <t>fust-1</t>
  </si>
  <si>
    <t>WBGene00016173</t>
  </si>
  <si>
    <t>cth-2</t>
  </si>
  <si>
    <t>WBGene00022856</t>
  </si>
  <si>
    <t>sod-1</t>
  </si>
  <si>
    <t>WBGene00004930</t>
  </si>
  <si>
    <t>malt-1</t>
  </si>
  <si>
    <t>WBGene00017702</t>
  </si>
  <si>
    <t>ceh-38</t>
  </si>
  <si>
    <t>WBGene00000459</t>
  </si>
  <si>
    <t>flcn-1</t>
  </si>
  <si>
    <t>WBGene00017699</t>
  </si>
  <si>
    <t>dnj-5</t>
  </si>
  <si>
    <t>WBGene00001023</t>
  </si>
  <si>
    <t>egl-27</t>
  </si>
  <si>
    <t>WBGene00001194</t>
  </si>
  <si>
    <t>gyf-1</t>
  </si>
  <si>
    <t>WBGene00016002</t>
  </si>
  <si>
    <t>vps-32.1</t>
  </si>
  <si>
    <t>WBGene00016961</t>
  </si>
  <si>
    <t>icd-1</t>
  </si>
  <si>
    <t>WBGene00002045</t>
  </si>
  <si>
    <t>C56C10.7</t>
  </si>
  <si>
    <t>WBGene00016964</t>
  </si>
  <si>
    <t>lgg-1</t>
  </si>
  <si>
    <t>WBGene00002980</t>
  </si>
  <si>
    <t>C32D5.8</t>
  </si>
  <si>
    <t>WBGene00016316</t>
  </si>
  <si>
    <t>set-4</t>
  </si>
  <si>
    <t>WBGene00016313</t>
  </si>
  <si>
    <t>F55C12.5</t>
  </si>
  <si>
    <t>WBGene00018872</t>
  </si>
  <si>
    <t>K05F1.6</t>
  </si>
  <si>
    <t>WBGene00019408</t>
  </si>
  <si>
    <t>ift-43</t>
  </si>
  <si>
    <t>WBGene00016121</t>
  </si>
  <si>
    <t>fut-3</t>
  </si>
  <si>
    <t>WBGene00006402</t>
  </si>
  <si>
    <t>cdc-14</t>
  </si>
  <si>
    <t>WBGene00000383</t>
  </si>
  <si>
    <t>pkc-3</t>
  </si>
  <si>
    <t>WBGene00004034</t>
  </si>
  <si>
    <t>vhp-1</t>
  </si>
  <si>
    <t>WBGene00006923</t>
  </si>
  <si>
    <t>crh-2</t>
  </si>
  <si>
    <t>WBGene00016162</t>
  </si>
  <si>
    <t>pld-1</t>
  </si>
  <si>
    <t>WBGene00004040</t>
  </si>
  <si>
    <t>rpl-22</t>
  </si>
  <si>
    <t>WBGene00004434</t>
  </si>
  <si>
    <t>btbd-10</t>
  </si>
  <si>
    <t>WBGene00019888</t>
  </si>
  <si>
    <t>sgt-1</t>
  </si>
  <si>
    <t>WBGene00019893</t>
  </si>
  <si>
    <t>ntl-2</t>
  </si>
  <si>
    <t>WBGene00003825</t>
  </si>
  <si>
    <t>sco-1</t>
  </si>
  <si>
    <t>WBGene00015297</t>
  </si>
  <si>
    <t>F53C3.6</t>
  </si>
  <si>
    <t>WBGene00018750</t>
  </si>
  <si>
    <t>nhr-88</t>
  </si>
  <si>
    <t>WBGene00003678</t>
  </si>
  <si>
    <t>pinn-1</t>
  </si>
  <si>
    <t>WBGene00022448</t>
  </si>
  <si>
    <t>vig-1</t>
  </si>
  <si>
    <t>WBGene00006924</t>
  </si>
  <si>
    <t>fcho-1</t>
  </si>
  <si>
    <t>WBGene00018974</t>
  </si>
  <si>
    <t>alh-6</t>
  </si>
  <si>
    <t>WBGene00000112</t>
  </si>
  <si>
    <t>lin-42</t>
  </si>
  <si>
    <t>WBGene00018572</t>
  </si>
  <si>
    <t>F53A10.2</t>
  </si>
  <si>
    <t>WBGene00018734</t>
  </si>
  <si>
    <t>alg-2</t>
  </si>
  <si>
    <t>WBGene00000106</t>
  </si>
  <si>
    <t>mrpl-28</t>
  </si>
  <si>
    <t>WBGene00020796</t>
  </si>
  <si>
    <t>kin-1</t>
  </si>
  <si>
    <t>WBGene00002189</t>
  </si>
  <si>
    <t>maph-1.1</t>
  </si>
  <si>
    <t>WBGene00009306</t>
  </si>
  <si>
    <t>rps-26</t>
  </si>
  <si>
    <t>WBGene00004495</t>
  </si>
  <si>
    <t>mtx-1</t>
  </si>
  <si>
    <t>WBGene00009559</t>
  </si>
  <si>
    <t>dnj-12</t>
  </si>
  <si>
    <t>WBGene00001030</t>
  </si>
  <si>
    <t>lev-11</t>
  </si>
  <si>
    <t>WBGene00002978</t>
  </si>
  <si>
    <t>rps-20</t>
  </si>
  <si>
    <t>WBGene00004489</t>
  </si>
  <si>
    <t>pes-7</t>
  </si>
  <si>
    <t>WBGene00003980</t>
  </si>
  <si>
    <t>gpap-1</t>
  </si>
  <si>
    <t>WBGene00012390</t>
  </si>
  <si>
    <t>rpl-31</t>
  </si>
  <si>
    <t>WBGene00004445</t>
  </si>
  <si>
    <t>sptf-3</t>
  </si>
  <si>
    <t>WBGene00012735</t>
  </si>
  <si>
    <t>snr-2</t>
  </si>
  <si>
    <t>WBGene00004915</t>
  </si>
  <si>
    <t>W05B5.1</t>
  </si>
  <si>
    <t>WBGene00012274</t>
  </si>
  <si>
    <t>tba-2</t>
  </si>
  <si>
    <t>WBGene00006529</t>
  </si>
  <si>
    <t>C47B2.2</t>
  </si>
  <si>
    <t>WBGene00008131</t>
  </si>
  <si>
    <t>dlk-1</t>
  </si>
  <si>
    <t>WBGene00001008</t>
  </si>
  <si>
    <t>W02D9.10</t>
  </si>
  <si>
    <t>WBGene00012216</t>
  </si>
  <si>
    <t>W02D9.2</t>
  </si>
  <si>
    <t>WBGene00012208</t>
  </si>
  <si>
    <t>hrpr-1</t>
  </si>
  <si>
    <t>WBGene00002000</t>
  </si>
  <si>
    <t>R06C1.4</t>
  </si>
  <si>
    <t>WBGene00011059</t>
  </si>
  <si>
    <t>F15D3.6</t>
  </si>
  <si>
    <t>WBGene00008856</t>
  </si>
  <si>
    <t>rsr-1</t>
  </si>
  <si>
    <t>WBGene00004706</t>
  </si>
  <si>
    <t>Y52B11A.3</t>
  </si>
  <si>
    <t>WBGene00013123</t>
  </si>
  <si>
    <t>pas-5</t>
  </si>
  <si>
    <t>WBGene00003926</t>
  </si>
  <si>
    <t>ndk-1</t>
  </si>
  <si>
    <t>WBGene00009119</t>
  </si>
  <si>
    <t>rpl-30</t>
  </si>
  <si>
    <t>WBGene00004444</t>
  </si>
  <si>
    <t>wts-1</t>
  </si>
  <si>
    <t>WBGene00007047</t>
  </si>
  <si>
    <t>T20F10.2</t>
  </si>
  <si>
    <t>WBGene00011864</t>
  </si>
  <si>
    <t>aha-1</t>
  </si>
  <si>
    <t>WBGene00000095</t>
  </si>
  <si>
    <t>Y106G6D.5</t>
  </si>
  <si>
    <t>WBGene00014965</t>
  </si>
  <si>
    <t>rbm-12</t>
  </si>
  <si>
    <t>WBGene00013703</t>
  </si>
  <si>
    <t>ncs-2</t>
  </si>
  <si>
    <t>WBGene00003564</t>
  </si>
  <si>
    <t>mekk-3</t>
  </si>
  <si>
    <t>WBGene00013694</t>
  </si>
  <si>
    <t>nhr-49</t>
  </si>
  <si>
    <t>WBGene00003639</t>
  </si>
  <si>
    <t>cox-5B</t>
  </si>
  <si>
    <t>WBGene00000371</t>
  </si>
  <si>
    <t>tba-1</t>
  </si>
  <si>
    <t>WBGene00006528</t>
  </si>
  <si>
    <t>sur-6</t>
  </si>
  <si>
    <t>WBGene00006352</t>
  </si>
  <si>
    <t>eat-16</t>
  </si>
  <si>
    <t>WBGene00001145</t>
  </si>
  <si>
    <t>hsr-9</t>
  </si>
  <si>
    <t>WBGene00002027</t>
  </si>
  <si>
    <t>nra-2</t>
  </si>
  <si>
    <t>WBGene00011488</t>
  </si>
  <si>
    <t>F30A10.9</t>
  </si>
  <si>
    <t>WBGene00009266</t>
  </si>
  <si>
    <t>usp-48</t>
  </si>
  <si>
    <t>WBGene00009267</t>
  </si>
  <si>
    <t>nkb-1</t>
  </si>
  <si>
    <t>WBGene00007646</t>
  </si>
  <si>
    <t>rab-5</t>
  </si>
  <si>
    <t>WBGene00004268</t>
  </si>
  <si>
    <t>eef-2</t>
  </si>
  <si>
    <t>WBGene00001167</t>
  </si>
  <si>
    <t>mef-2</t>
  </si>
  <si>
    <t>WBGene00003182</t>
  </si>
  <si>
    <t>idha-1</t>
  </si>
  <si>
    <t>WBGene00009664</t>
  </si>
  <si>
    <t>T01G9.2</t>
  </si>
  <si>
    <t>WBGene00011344</t>
  </si>
  <si>
    <t>T28B8.1</t>
  </si>
  <si>
    <t>WBGene00012113</t>
  </si>
  <si>
    <t>cyc-1</t>
  </si>
  <si>
    <t>WBGene00000869</t>
  </si>
  <si>
    <t>jph-1</t>
  </si>
  <si>
    <t>WBGene00002179</t>
  </si>
  <si>
    <t>adr-1</t>
  </si>
  <si>
    <t>WBGene00000079</t>
  </si>
  <si>
    <t>nsf-1</t>
  </si>
  <si>
    <t>WBGene00003818</t>
  </si>
  <si>
    <t>wdr-23</t>
  </si>
  <si>
    <t>WBGene00008419</t>
  </si>
  <si>
    <t>mans-1</t>
  </si>
  <si>
    <t>WBGene00008411</t>
  </si>
  <si>
    <t>pbrm-1</t>
  </si>
  <si>
    <t>WBGene00007042</t>
  </si>
  <si>
    <t>ZK524.4</t>
  </si>
  <si>
    <t>WBGene00013994</t>
  </si>
  <si>
    <t>ttx-7</t>
  </si>
  <si>
    <t>WBGene00008765</t>
  </si>
  <si>
    <t>trpa-2</t>
  </si>
  <si>
    <t>WBGene00010873</t>
  </si>
  <si>
    <t>F22D6.2</t>
  </si>
  <si>
    <t>WBGene00009050</t>
  </si>
  <si>
    <t>ubql-1</t>
  </si>
  <si>
    <t>WBGene00008852</t>
  </si>
  <si>
    <t>pdi-3</t>
  </si>
  <si>
    <t>WBGene00003964</t>
  </si>
  <si>
    <t>ahcy-1</t>
  </si>
  <si>
    <t>WBGene00019322</t>
  </si>
  <si>
    <t>unc-37</t>
  </si>
  <si>
    <t>WBGene00006773</t>
  </si>
  <si>
    <t>ppfr-2</t>
  </si>
  <si>
    <t>WBGene00017064</t>
  </si>
  <si>
    <t>try-6</t>
  </si>
  <si>
    <t>WBGene00006624</t>
  </si>
  <si>
    <t>dad-1</t>
  </si>
  <si>
    <t>WBGene00000896</t>
  </si>
  <si>
    <t>dhhc-3</t>
  </si>
  <si>
    <t>WBGene00018009</t>
  </si>
  <si>
    <t>vps-51</t>
  </si>
  <si>
    <t>WBGene00015176</t>
  </si>
  <si>
    <t>rpt-5</t>
  </si>
  <si>
    <t>WBGene00004505</t>
  </si>
  <si>
    <t>unc-40</t>
  </si>
  <si>
    <t>WBGene00006776</t>
  </si>
  <si>
    <t>npp-7</t>
  </si>
  <si>
    <t>WBGene00003793</t>
  </si>
  <si>
    <t>tom-1</t>
  </si>
  <si>
    <t>WBGene00006594</t>
  </si>
  <si>
    <t>F55A12.5</t>
  </si>
  <si>
    <t>WBGene00018864</t>
  </si>
  <si>
    <t>gnrr-1</t>
  </si>
  <si>
    <t>WBGene00018798</t>
  </si>
  <si>
    <t>M04F3.5</t>
  </si>
  <si>
    <t>WBGene00019771</t>
  </si>
  <si>
    <t>rpl-41.2</t>
  </si>
  <si>
    <t>WBGene00023068</t>
  </si>
  <si>
    <t>rpl-41.1</t>
  </si>
  <si>
    <t>WBGene00023067</t>
  </si>
  <si>
    <t>viln-1</t>
  </si>
  <si>
    <t>WBGene00015691</t>
  </si>
  <si>
    <t>chd-7</t>
  </si>
  <si>
    <t>WBGene00007053</t>
  </si>
  <si>
    <t>xnp-1</t>
  </si>
  <si>
    <t>WBGene00006961</t>
  </si>
  <si>
    <t>rps-10</t>
  </si>
  <si>
    <t>WBGene00004479</t>
  </si>
  <si>
    <t>gcy-28</t>
  </si>
  <si>
    <t>WBGene00020131</t>
  </si>
  <si>
    <t>anc-1</t>
  </si>
  <si>
    <t>WBGene00000140</t>
  </si>
  <si>
    <t>scpl-3</t>
  </si>
  <si>
    <t>WBGene00021629</t>
  </si>
  <si>
    <t>C18E3.9</t>
  </si>
  <si>
    <t>WBGene00015976</t>
  </si>
  <si>
    <t>unc-108</t>
  </si>
  <si>
    <t>WBGene00006833</t>
  </si>
  <si>
    <t>zip-4</t>
  </si>
  <si>
    <t>WBGene00021552</t>
  </si>
  <si>
    <t>trap-1</t>
  </si>
  <si>
    <t>WBGene00022122</t>
  </si>
  <si>
    <t>gst-43</t>
  </si>
  <si>
    <t>WBGene00001791</t>
  </si>
  <si>
    <t>rpl-1</t>
  </si>
  <si>
    <t>WBGene00004412</t>
  </si>
  <si>
    <t>Y71F9AL.9</t>
  </si>
  <si>
    <t>WBGene00022114</t>
  </si>
  <si>
    <t>F32B5.6</t>
  </si>
  <si>
    <t>WBGene00017979</t>
  </si>
  <si>
    <t>fbp-1</t>
  </si>
  <si>
    <t>WBGene00001404</t>
  </si>
  <si>
    <t>dot-1.1</t>
  </si>
  <si>
    <t>WBGene00021474</t>
  </si>
  <si>
    <t>Y39G10AR.11</t>
  </si>
  <si>
    <t>WBGene00021469</t>
  </si>
  <si>
    <t>cdk-7</t>
  </si>
  <si>
    <t>WBGene00000408</t>
  </si>
  <si>
    <t>npp-13</t>
  </si>
  <si>
    <t>WBGene00003799</t>
  </si>
  <si>
    <t>pcyt-2.1</t>
  </si>
  <si>
    <t>WBGene00021352</t>
  </si>
  <si>
    <t>Y20F4.4</t>
  </si>
  <si>
    <t>WBGene00021239</t>
  </si>
  <si>
    <t>moag-4</t>
  </si>
  <si>
    <t>WBGene00021348</t>
  </si>
  <si>
    <t>rpb-10</t>
  </si>
  <si>
    <t>WBGene00021347</t>
  </si>
  <si>
    <t>spe-48</t>
  </si>
  <si>
    <t>WBGene00021771</t>
  </si>
  <si>
    <t>tub-2</t>
  </si>
  <si>
    <t>WBGene00022139</t>
  </si>
  <si>
    <t>egl-30</t>
  </si>
  <si>
    <t>WBGene00001196</t>
  </si>
  <si>
    <t>lsm-6</t>
  </si>
  <si>
    <t>WBGene00003080</t>
  </si>
  <si>
    <t>mrpl-15</t>
  </si>
  <si>
    <t>WBGene00022373</t>
  </si>
  <si>
    <t>smo-1</t>
  </si>
  <si>
    <t>WBGene00004888</t>
  </si>
  <si>
    <t>smg-2</t>
  </si>
  <si>
    <t>WBGene00004880</t>
  </si>
  <si>
    <t>gsa-1</t>
  </si>
  <si>
    <t>WBGene00001745</t>
  </si>
  <si>
    <t>pde-6</t>
  </si>
  <si>
    <t>WBGene00022389</t>
  </si>
  <si>
    <t>wwp-1</t>
  </si>
  <si>
    <t>WBGene00007009</t>
  </si>
  <si>
    <t>icd-2</t>
  </si>
  <si>
    <t>WBGene00022042</t>
  </si>
  <si>
    <t>otub-2</t>
  </si>
  <si>
    <t>WBGene00021733</t>
  </si>
  <si>
    <t>pqn-59</t>
  </si>
  <si>
    <t>WBGene00004143</t>
  </si>
  <si>
    <t>imb-3</t>
  </si>
  <si>
    <t>WBGene00002077</t>
  </si>
  <si>
    <t>rab-11.1</t>
  </si>
  <si>
    <t>WBGene00004274</t>
  </si>
  <si>
    <t>rpl-7</t>
  </si>
  <si>
    <t>WBGene00004418</t>
  </si>
  <si>
    <t>Y48G1C.8</t>
  </si>
  <si>
    <t>WBGene00021681</t>
  </si>
  <si>
    <t>Expression in DD_VD</t>
  </si>
  <si>
    <t>Term</t>
  </si>
  <si>
    <t>P-value</t>
  </si>
  <si>
    <t>Adjusted P-value</t>
  </si>
  <si>
    <t>Combined Score</t>
  </si>
  <si>
    <t>Genes</t>
  </si>
  <si>
    <t>Ribosome</t>
  </si>
  <si>
    <t>pas-5;rpt-6;rpt-5;ubq-1;let-70</t>
  </si>
  <si>
    <t>Proteasome Degradation_WP470</t>
  </si>
  <si>
    <t>akt-2;ftt-2;daf-14;daf-5</t>
  </si>
  <si>
    <t>Dauer formation_WP580</t>
  </si>
  <si>
    <t>smk-1;akt-2;ftt-2</t>
  </si>
  <si>
    <t>Aging_WP2313</t>
  </si>
  <si>
    <t>eef-1A.2;C37C3.2;eef-2;eif-3.G;eif-3.B;ife-3</t>
  </si>
  <si>
    <t>Translation Factors_WP110</t>
  </si>
  <si>
    <t>egl-30;gsa-1;acy-1</t>
  </si>
  <si>
    <t>Neurotransm. release in cholinergic motor neurons_WP1401</t>
  </si>
  <si>
    <t>gcs-1;dlk-1;sma-9;tir-1;unc-37;akt-2;rheb-1;sem-5;lit-1;skn-1;daf-14;daf-5</t>
  </si>
  <si>
    <t>Metapathway Signal Transduction_WP1546</t>
  </si>
  <si>
    <t>fust-1;rsp-6;snrp-40.1;prp-8;snr-4;rsp-2;rsr-1;cpsf-1;madd-3;rsp-1</t>
  </si>
  <si>
    <t>mRNA processing_WP123</t>
  </si>
  <si>
    <t>gpb-1;unc-37;tba-1;tba-2;cls-2;dlc-1;pfd-5;klp-7;anc-1;par-5;mbk-2;mdf-1;unc-60</t>
  </si>
  <si>
    <t>Cell Division: First embryonic mitosis_WP1411</t>
  </si>
  <si>
    <t>uggt-1;atf-6;crt-1;ire-1</t>
  </si>
  <si>
    <t>ER Stress-Unfolded Protein Response (UPRer)_WP2578</t>
  </si>
  <si>
    <t>rpl-16;rpl-39;hsp-60;rpl-12;rpl-34;rpl-35;rpl-15;eif-3.B;dve-1;eef-1A.2;rps-30;F25B4.7;C37C3.2;eef-2;aars-1;rps-18;rpl-20;rpl-21;rpl-43;rps-16;rpl-22;rps-12;rps-11;rps-1;rpl-1;mfn-1;mrps-21;rpl-3;rps-21;W01D2.1;rps-20;eif-3.G;rpl-30;ife-3;rpl-31;rps-28;mrpl-15;rps-26;rps-24;rpl-11.2;rps-22</t>
  </si>
  <si>
    <t>Mitochondrial Unfolded-Protein Response (UPRmt)_WP525</t>
  </si>
  <si>
    <t>rpl-16;rps-1;rpl-34;rpl-35;rpl-15;rpl-1;rpl-3;rps-10;rps-21;rps-20;rps-30;rpl-30;rps-18;rpl-31;rpl-43;rps-16;rpl-22;rps-24;rps-12;rps-11</t>
  </si>
  <si>
    <t>Cytoplasmic Ribosomal Proteins_WP540</t>
  </si>
  <si>
    <t>WikiPathway_2018_wormenrichR</t>
  </si>
  <si>
    <t>Transcription factor: bZIP</t>
  </si>
  <si>
    <t>Signaling: S/T kinase</t>
  </si>
  <si>
    <t>Development: somatic</t>
  </si>
  <si>
    <t>Cytoskeleton: unassigned</t>
  </si>
  <si>
    <t>Ribosome: subunit</t>
  </si>
  <si>
    <t>Bonferroni</t>
  </si>
  <si>
    <t>PValue</t>
  </si>
  <si>
    <t>AC</t>
  </si>
  <si>
    <t>RGS</t>
  </si>
  <si>
    <t>Category</t>
  </si>
  <si>
    <t>Category 3</t>
  </si>
  <si>
    <t>Proteolysis proteasome: ubiquitin peptidase</t>
  </si>
  <si>
    <t>Chaperone: DnaJ domain</t>
  </si>
  <si>
    <t>Ribosome: EIF</t>
  </si>
  <si>
    <t>Trafficking: endocytosis</t>
  </si>
  <si>
    <t>Trafficking: vesicle targeting/fusion</t>
  </si>
  <si>
    <t>Metabolism: mitochondria</t>
  </si>
  <si>
    <t>Signaling: small GTPase</t>
  </si>
  <si>
    <t>Transcription: chromatin modification</t>
  </si>
  <si>
    <t>mRNA functions: processing</t>
  </si>
  <si>
    <t>Category 2</t>
  </si>
  <si>
    <t>Protein modification</t>
  </si>
  <si>
    <t>Cytoskeleton</t>
  </si>
  <si>
    <t>Transcription factor</t>
  </si>
  <si>
    <t>Metabolism</t>
  </si>
  <si>
    <t>Development</t>
  </si>
  <si>
    <t>Transcription: chromatin</t>
  </si>
  <si>
    <t>Chaperone</t>
  </si>
  <si>
    <t>Trafficking</t>
  </si>
  <si>
    <t>mRNA functions</t>
  </si>
  <si>
    <t>Signaling</t>
  </si>
  <si>
    <t>Category 1</t>
  </si>
  <si>
    <t>WormCat Categories</t>
  </si>
  <si>
    <t>Supplemental File WormCat Pathway Analysis</t>
  </si>
  <si>
    <t>low expression in DD_V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rgb="FF000000"/>
      <name val="Arial Unicode MS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2" borderId="1" xfId="0" applyFont="1" applyFill="1" applyBorder="1" applyAlignment="1">
      <alignment wrapText="1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49" fontId="2" fillId="0" borderId="1" xfId="0" applyNumberFormat="1" applyFont="1" applyBorder="1" applyAlignment="1">
      <alignment horizontal="center"/>
    </xf>
    <xf numFmtId="16" fontId="2" fillId="0" borderId="1" xfId="0" applyNumberFormat="1" applyFont="1" applyBorder="1" applyAlignment="1">
      <alignment horizontal="center"/>
    </xf>
    <xf numFmtId="16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3" borderId="1" xfId="0" applyFont="1" applyFill="1" applyBorder="1" applyAlignment="1">
      <alignment wrapText="1"/>
    </xf>
    <xf numFmtId="0" fontId="0" fillId="0" borderId="1" xfId="0" applyBorder="1"/>
    <xf numFmtId="11" fontId="0" fillId="0" borderId="1" xfId="0" applyNumberFormat="1" applyBorder="1"/>
    <xf numFmtId="0" fontId="4" fillId="0" borderId="0" xfId="0" applyFont="1" applyAlignment="1">
      <alignment horizontal="center"/>
    </xf>
    <xf numFmtId="0" fontId="6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 vertic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64120-377A-5741-B9F4-365054ACFE41}">
  <sheetPr>
    <pageSetUpPr fitToPage="1"/>
  </sheetPr>
  <dimension ref="A1:P1485"/>
  <sheetViews>
    <sheetView zoomScale="89" workbookViewId="0">
      <selection activeCell="E3" sqref="E3"/>
    </sheetView>
  </sheetViews>
  <sheetFormatPr baseColWidth="10" defaultRowHeight="16" x14ac:dyDescent="0.2"/>
  <cols>
    <col min="1" max="1" width="11.33203125" customWidth="1"/>
    <col min="2" max="2" width="14.6640625" style="1" customWidth="1"/>
    <col min="3" max="4" width="10.83203125" style="2"/>
    <col min="5" max="5" width="26.5" style="1" customWidth="1"/>
    <col min="6" max="6" width="10.83203125" style="1"/>
    <col min="12" max="12" width="19.6640625" customWidth="1"/>
  </cols>
  <sheetData>
    <row r="1" spans="1:16" ht="34" customHeight="1" x14ac:dyDescent="0.2">
      <c r="A1" s="23" t="s">
        <v>2097</v>
      </c>
      <c r="B1" s="8" t="s">
        <v>844</v>
      </c>
      <c r="C1" s="9" t="s">
        <v>843</v>
      </c>
      <c r="D1" s="9" t="s">
        <v>842</v>
      </c>
      <c r="E1" s="8" t="s">
        <v>841</v>
      </c>
      <c r="F1" s="8" t="s">
        <v>840</v>
      </c>
      <c r="G1" s="22"/>
      <c r="I1" s="21"/>
      <c r="J1" s="21"/>
      <c r="N1" s="11"/>
      <c r="O1" s="13"/>
      <c r="P1" s="13"/>
    </row>
    <row r="2" spans="1:16" ht="17" x14ac:dyDescent="0.25">
      <c r="A2" s="35"/>
      <c r="B2" s="3" t="s">
        <v>693</v>
      </c>
      <c r="C2" s="5">
        <v>108167</v>
      </c>
      <c r="D2" s="5">
        <v>109167</v>
      </c>
      <c r="E2" s="4" t="s">
        <v>2096</v>
      </c>
      <c r="F2" s="3" t="s">
        <v>2095</v>
      </c>
      <c r="I2" s="14"/>
      <c r="J2" s="12"/>
      <c r="N2" s="11"/>
      <c r="O2" s="13"/>
      <c r="P2" s="13"/>
    </row>
    <row r="3" spans="1:16" ht="17" x14ac:dyDescent="0.25">
      <c r="A3" s="36"/>
      <c r="B3" s="3" t="s">
        <v>693</v>
      </c>
      <c r="C3" s="5">
        <v>108223</v>
      </c>
      <c r="D3" s="5">
        <v>109223</v>
      </c>
      <c r="E3" s="3" t="s">
        <v>2096</v>
      </c>
      <c r="F3" s="3" t="s">
        <v>2095</v>
      </c>
      <c r="I3" s="15"/>
      <c r="J3" s="12"/>
      <c r="N3" s="11"/>
      <c r="O3" s="13"/>
      <c r="P3" s="13"/>
    </row>
    <row r="4" spans="1:16" ht="17" x14ac:dyDescent="0.25">
      <c r="A4" s="36"/>
      <c r="B4" s="3" t="s">
        <v>693</v>
      </c>
      <c r="C4" s="5">
        <v>110035</v>
      </c>
      <c r="D4" s="5">
        <v>111035</v>
      </c>
      <c r="E4" s="4" t="s">
        <v>2094</v>
      </c>
      <c r="F4" s="3" t="s">
        <v>2093</v>
      </c>
      <c r="I4" s="14"/>
      <c r="J4" s="12"/>
      <c r="N4" s="11"/>
      <c r="O4" s="13"/>
      <c r="P4" s="13"/>
    </row>
    <row r="5" spans="1:16" ht="17" x14ac:dyDescent="0.25">
      <c r="A5" s="36"/>
      <c r="B5" s="3" t="s">
        <v>693</v>
      </c>
      <c r="C5" s="5">
        <v>110107</v>
      </c>
      <c r="D5" s="5">
        <v>111107</v>
      </c>
      <c r="E5" s="4" t="s">
        <v>2092</v>
      </c>
      <c r="F5" s="3" t="s">
        <v>2091</v>
      </c>
      <c r="I5" s="15"/>
      <c r="J5" s="12"/>
      <c r="N5" s="11"/>
      <c r="O5" s="13"/>
      <c r="P5" s="13"/>
    </row>
    <row r="6" spans="1:16" ht="17" x14ac:dyDescent="0.25">
      <c r="A6" s="36"/>
      <c r="B6" s="3" t="s">
        <v>693</v>
      </c>
      <c r="C6" s="5">
        <v>314990</v>
      </c>
      <c r="D6" s="5">
        <v>315990</v>
      </c>
      <c r="E6" s="4" t="s">
        <v>2090</v>
      </c>
      <c r="F6" s="3" t="s">
        <v>2089</v>
      </c>
      <c r="I6" s="14"/>
      <c r="J6" s="11"/>
      <c r="N6" s="11"/>
      <c r="O6" s="13"/>
      <c r="P6" s="13"/>
    </row>
    <row r="7" spans="1:16" x14ac:dyDescent="0.2">
      <c r="A7" s="36"/>
      <c r="B7" s="3" t="s">
        <v>693</v>
      </c>
      <c r="C7" s="5">
        <v>381905</v>
      </c>
      <c r="D7" s="5">
        <v>382905</v>
      </c>
      <c r="E7" s="3" t="s">
        <v>2088</v>
      </c>
      <c r="F7" s="3" t="s">
        <v>2087</v>
      </c>
      <c r="I7" s="14"/>
      <c r="J7" s="11"/>
      <c r="N7" s="11"/>
      <c r="O7" s="13"/>
      <c r="P7" s="13"/>
    </row>
    <row r="8" spans="1:16" ht="17" x14ac:dyDescent="0.25">
      <c r="A8" s="36"/>
      <c r="B8" s="3" t="s">
        <v>693</v>
      </c>
      <c r="C8" s="5">
        <v>397893</v>
      </c>
      <c r="D8" s="5">
        <v>398893</v>
      </c>
      <c r="E8" s="3" t="s">
        <v>2086</v>
      </c>
      <c r="F8" s="3" t="s">
        <v>2085</v>
      </c>
      <c r="I8" s="15"/>
      <c r="J8" s="11"/>
      <c r="N8" s="11"/>
      <c r="O8" s="13"/>
      <c r="P8" s="13"/>
    </row>
    <row r="9" spans="1:16" ht="17" x14ac:dyDescent="0.25">
      <c r="A9" s="36"/>
      <c r="B9" s="3" t="s">
        <v>693</v>
      </c>
      <c r="C9" s="5">
        <v>534793</v>
      </c>
      <c r="D9" s="5">
        <v>535793</v>
      </c>
      <c r="E9" s="3" t="s">
        <v>2084</v>
      </c>
      <c r="F9" s="3" t="s">
        <v>2083</v>
      </c>
      <c r="I9" s="14"/>
      <c r="J9" s="12"/>
      <c r="N9" s="11"/>
      <c r="O9" s="13"/>
      <c r="P9" s="13"/>
    </row>
    <row r="10" spans="1:16" ht="17" x14ac:dyDescent="0.25">
      <c r="A10" s="36"/>
      <c r="B10" s="3" t="s">
        <v>693</v>
      </c>
      <c r="C10" s="5">
        <v>536124</v>
      </c>
      <c r="D10" s="5">
        <v>537124</v>
      </c>
      <c r="E10" s="4" t="s">
        <v>2082</v>
      </c>
      <c r="F10" s="3" t="s">
        <v>2081</v>
      </c>
      <c r="I10" s="14"/>
      <c r="J10" s="12"/>
      <c r="N10" s="11"/>
      <c r="O10" s="13"/>
      <c r="P10" s="13"/>
    </row>
    <row r="11" spans="1:16" ht="17" x14ac:dyDescent="0.25">
      <c r="A11" s="36"/>
      <c r="B11" s="3" t="s">
        <v>693</v>
      </c>
      <c r="C11" s="5">
        <v>536124</v>
      </c>
      <c r="D11" s="5">
        <v>537124</v>
      </c>
      <c r="E11" s="4" t="s">
        <v>2082</v>
      </c>
      <c r="F11" s="3" t="s">
        <v>2081</v>
      </c>
      <c r="I11" s="14"/>
      <c r="J11" s="26"/>
      <c r="N11" s="11"/>
      <c r="O11" s="13"/>
      <c r="P11" s="13"/>
    </row>
    <row r="12" spans="1:16" ht="17" x14ac:dyDescent="0.25">
      <c r="A12" s="36"/>
      <c r="B12" s="3" t="s">
        <v>693</v>
      </c>
      <c r="C12" s="5">
        <v>882716</v>
      </c>
      <c r="D12" s="5">
        <v>883716</v>
      </c>
      <c r="E12" s="4" t="s">
        <v>2080</v>
      </c>
      <c r="F12" s="3" t="s">
        <v>2079</v>
      </c>
      <c r="I12" s="14"/>
      <c r="J12" s="11"/>
      <c r="N12" s="11"/>
      <c r="O12" s="13"/>
      <c r="P12" s="13"/>
    </row>
    <row r="13" spans="1:16" ht="17" x14ac:dyDescent="0.25">
      <c r="A13" s="36"/>
      <c r="B13" s="3" t="s">
        <v>693</v>
      </c>
      <c r="C13" s="5">
        <v>882716</v>
      </c>
      <c r="D13" s="5">
        <v>883716</v>
      </c>
      <c r="E13" s="4" t="s">
        <v>2080</v>
      </c>
      <c r="F13" s="3" t="s">
        <v>2079</v>
      </c>
      <c r="I13" s="14"/>
      <c r="J13" s="12"/>
      <c r="L13" s="27"/>
      <c r="N13" s="11"/>
      <c r="O13" s="13"/>
      <c r="P13" s="13"/>
    </row>
    <row r="14" spans="1:16" ht="17" x14ac:dyDescent="0.25">
      <c r="A14" s="36"/>
      <c r="B14" s="3" t="s">
        <v>693</v>
      </c>
      <c r="C14" s="5">
        <v>1067486</v>
      </c>
      <c r="D14" s="5">
        <v>1068486</v>
      </c>
      <c r="E14" s="6" t="s">
        <v>2078</v>
      </c>
      <c r="F14" s="3" t="s">
        <v>2077</v>
      </c>
      <c r="I14" s="15"/>
      <c r="J14" s="12"/>
      <c r="N14" s="11"/>
      <c r="O14" s="13"/>
      <c r="P14" s="13"/>
    </row>
    <row r="15" spans="1:16" ht="17" x14ac:dyDescent="0.25">
      <c r="A15" s="36"/>
      <c r="B15" s="3" t="s">
        <v>693</v>
      </c>
      <c r="C15" s="5">
        <v>1069385</v>
      </c>
      <c r="D15" s="5">
        <v>1070385</v>
      </c>
      <c r="E15" s="6" t="s">
        <v>2078</v>
      </c>
      <c r="F15" s="3" t="s">
        <v>2077</v>
      </c>
      <c r="I15" s="14"/>
      <c r="J15" s="12"/>
      <c r="N15" s="11"/>
      <c r="O15" s="13"/>
      <c r="P15" s="13"/>
    </row>
    <row r="16" spans="1:16" ht="17" x14ac:dyDescent="0.25">
      <c r="A16" s="36"/>
      <c r="B16" s="3" t="s">
        <v>693</v>
      </c>
      <c r="C16" s="5">
        <v>1175475</v>
      </c>
      <c r="D16" s="5">
        <v>1176475</v>
      </c>
      <c r="E16" s="3" t="s">
        <v>2076</v>
      </c>
      <c r="F16" s="3" t="s">
        <v>2075</v>
      </c>
      <c r="I16" s="14"/>
      <c r="J16" s="12"/>
      <c r="N16" s="11"/>
      <c r="O16" s="13"/>
      <c r="P16" s="13"/>
    </row>
    <row r="17" spans="1:16" ht="17" x14ac:dyDescent="0.25">
      <c r="A17" s="36"/>
      <c r="B17" s="3" t="s">
        <v>693</v>
      </c>
      <c r="C17" s="5">
        <v>1339679</v>
      </c>
      <c r="D17" s="5">
        <v>1340679</v>
      </c>
      <c r="E17" s="4" t="s">
        <v>2074</v>
      </c>
      <c r="F17" s="3" t="s">
        <v>2073</v>
      </c>
      <c r="I17" s="15"/>
      <c r="J17" s="11"/>
      <c r="N17" s="11"/>
      <c r="O17" s="13"/>
      <c r="P17" s="13"/>
    </row>
    <row r="18" spans="1:16" ht="17" x14ac:dyDescent="0.25">
      <c r="A18" s="36"/>
      <c r="B18" s="3" t="s">
        <v>693</v>
      </c>
      <c r="C18" s="5">
        <v>1435280</v>
      </c>
      <c r="D18" s="5">
        <v>1436280</v>
      </c>
      <c r="E18" s="4" t="s">
        <v>2072</v>
      </c>
      <c r="F18" s="3" t="s">
        <v>2071</v>
      </c>
      <c r="I18" s="14"/>
      <c r="J18" s="12"/>
      <c r="N18" s="11"/>
      <c r="O18" s="13"/>
      <c r="P18" s="13"/>
    </row>
    <row r="19" spans="1:16" ht="17" x14ac:dyDescent="0.25">
      <c r="A19" s="36"/>
      <c r="B19" s="3" t="s">
        <v>693</v>
      </c>
      <c r="C19" s="5">
        <v>1697348</v>
      </c>
      <c r="D19" s="5">
        <v>1698348</v>
      </c>
      <c r="E19" s="4" t="s">
        <v>2070</v>
      </c>
      <c r="F19" s="3" t="s">
        <v>2069</v>
      </c>
      <c r="I19" s="15"/>
      <c r="J19" s="11"/>
      <c r="N19" s="11"/>
      <c r="O19" s="13"/>
      <c r="P19" s="13"/>
    </row>
    <row r="20" spans="1:16" ht="17" x14ac:dyDescent="0.25">
      <c r="A20" s="36"/>
      <c r="B20" s="3" t="s">
        <v>693</v>
      </c>
      <c r="C20" s="5">
        <v>1834632</v>
      </c>
      <c r="D20" s="5">
        <v>1835632</v>
      </c>
      <c r="E20" s="4" t="s">
        <v>2068</v>
      </c>
      <c r="F20" s="3" t="s">
        <v>2067</v>
      </c>
      <c r="I20" s="14"/>
      <c r="J20" s="11"/>
      <c r="N20" s="11"/>
      <c r="O20" s="13"/>
      <c r="P20" s="13"/>
    </row>
    <row r="21" spans="1:16" ht="17" x14ac:dyDescent="0.25">
      <c r="A21" s="36"/>
      <c r="B21" s="3" t="s">
        <v>693</v>
      </c>
      <c r="C21" s="5">
        <v>1834717</v>
      </c>
      <c r="D21" s="5">
        <v>1835717</v>
      </c>
      <c r="E21" s="4" t="s">
        <v>2068</v>
      </c>
      <c r="F21" s="3" t="s">
        <v>2067</v>
      </c>
      <c r="I21" s="15"/>
      <c r="J21" s="11"/>
      <c r="N21" s="11"/>
      <c r="O21" s="13"/>
      <c r="P21" s="13"/>
    </row>
    <row r="22" spans="1:16" ht="17" x14ac:dyDescent="0.25">
      <c r="A22" s="36"/>
      <c r="B22" s="3" t="s">
        <v>693</v>
      </c>
      <c r="C22" s="5">
        <v>1873009</v>
      </c>
      <c r="D22" s="5">
        <v>1874009</v>
      </c>
      <c r="E22" s="3" t="s">
        <v>2066</v>
      </c>
      <c r="F22" s="3" t="s">
        <v>2065</v>
      </c>
      <c r="I22" s="14"/>
      <c r="J22" s="12"/>
      <c r="N22" s="11"/>
      <c r="O22" s="13"/>
      <c r="P22" s="13"/>
    </row>
    <row r="23" spans="1:16" ht="17" x14ac:dyDescent="0.25">
      <c r="A23" s="36"/>
      <c r="B23" s="3" t="s">
        <v>693</v>
      </c>
      <c r="C23" s="5">
        <v>1958148</v>
      </c>
      <c r="D23" s="5">
        <v>1959148</v>
      </c>
      <c r="E23" s="4" t="s">
        <v>2064</v>
      </c>
      <c r="F23" s="3" t="s">
        <v>2063</v>
      </c>
      <c r="I23" s="14"/>
      <c r="J23" s="11"/>
      <c r="N23" s="11"/>
      <c r="O23" s="13"/>
      <c r="P23" s="13"/>
    </row>
    <row r="24" spans="1:16" ht="17" x14ac:dyDescent="0.25">
      <c r="A24" s="36"/>
      <c r="B24" s="3" t="s">
        <v>693</v>
      </c>
      <c r="C24" s="5">
        <v>1958148</v>
      </c>
      <c r="D24" s="5">
        <v>1959148</v>
      </c>
      <c r="E24" s="4" t="s">
        <v>2064</v>
      </c>
      <c r="F24" s="3" t="s">
        <v>2063</v>
      </c>
      <c r="I24" s="15"/>
      <c r="J24" s="11"/>
      <c r="N24" s="11"/>
      <c r="O24" s="13"/>
      <c r="P24" s="13"/>
    </row>
    <row r="25" spans="1:16" x14ac:dyDescent="0.2">
      <c r="A25" s="36"/>
      <c r="B25" s="3" t="s">
        <v>693</v>
      </c>
      <c r="C25" s="5">
        <v>2063295</v>
      </c>
      <c r="D25" s="5">
        <v>2064295</v>
      </c>
      <c r="E25" s="3" t="s">
        <v>2062</v>
      </c>
      <c r="F25" s="3" t="s">
        <v>2061</v>
      </c>
      <c r="I25" s="14"/>
      <c r="J25" s="11"/>
      <c r="N25" s="11"/>
      <c r="O25" s="13"/>
      <c r="P25" s="13"/>
    </row>
    <row r="26" spans="1:16" x14ac:dyDescent="0.2">
      <c r="A26" s="36"/>
      <c r="B26" s="3" t="s">
        <v>693</v>
      </c>
      <c r="C26" s="5">
        <v>2063978</v>
      </c>
      <c r="D26" s="5">
        <v>2064978</v>
      </c>
      <c r="E26" s="3" t="s">
        <v>2060</v>
      </c>
      <c r="F26" s="3" t="s">
        <v>2059</v>
      </c>
      <c r="I26" s="14"/>
      <c r="J26" s="11"/>
      <c r="N26" s="11"/>
      <c r="O26" s="13"/>
      <c r="P26" s="13"/>
    </row>
    <row r="27" spans="1:16" ht="17" x14ac:dyDescent="0.25">
      <c r="A27" s="36"/>
      <c r="B27" s="3" t="s">
        <v>693</v>
      </c>
      <c r="C27" s="5">
        <v>2064035</v>
      </c>
      <c r="D27" s="5">
        <v>2065035</v>
      </c>
      <c r="E27" s="3" t="s">
        <v>2058</v>
      </c>
      <c r="F27" s="3" t="s">
        <v>2057</v>
      </c>
      <c r="I27" s="15"/>
      <c r="J27" s="12"/>
      <c r="N27" s="11"/>
      <c r="O27" s="13"/>
      <c r="P27" s="13"/>
    </row>
    <row r="28" spans="1:16" ht="17" x14ac:dyDescent="0.25">
      <c r="A28" s="36"/>
      <c r="B28" s="3" t="s">
        <v>693</v>
      </c>
      <c r="C28" s="5">
        <v>2084376</v>
      </c>
      <c r="D28" s="5">
        <v>2085376</v>
      </c>
      <c r="E28" s="4" t="s">
        <v>2056</v>
      </c>
      <c r="F28" s="3" t="s">
        <v>2055</v>
      </c>
      <c r="I28" s="15"/>
      <c r="J28" s="11"/>
      <c r="N28" s="11"/>
      <c r="O28" s="13"/>
      <c r="P28" s="13"/>
    </row>
    <row r="29" spans="1:16" ht="17" x14ac:dyDescent="0.25">
      <c r="A29" s="36"/>
      <c r="B29" s="3" t="s">
        <v>693</v>
      </c>
      <c r="C29" s="5">
        <v>2096348</v>
      </c>
      <c r="D29" s="5">
        <v>2097348</v>
      </c>
      <c r="E29" s="3" t="s">
        <v>2054</v>
      </c>
      <c r="F29" s="3" t="s">
        <v>2053</v>
      </c>
      <c r="I29" s="14"/>
      <c r="J29" s="12"/>
      <c r="N29" s="11"/>
      <c r="O29" s="13"/>
      <c r="P29" s="13"/>
    </row>
    <row r="30" spans="1:16" ht="17" x14ac:dyDescent="0.25">
      <c r="A30" s="36"/>
      <c r="B30" s="3" t="s">
        <v>693</v>
      </c>
      <c r="C30" s="5">
        <v>2291165</v>
      </c>
      <c r="D30" s="5">
        <v>2292165</v>
      </c>
      <c r="E30" s="3" t="s">
        <v>2052</v>
      </c>
      <c r="F30" s="3" t="s">
        <v>2051</v>
      </c>
      <c r="I30" s="15"/>
      <c r="J30" s="12"/>
      <c r="N30" s="11"/>
      <c r="O30" s="13"/>
      <c r="P30" s="13"/>
    </row>
    <row r="31" spans="1:16" x14ac:dyDescent="0.2">
      <c r="A31" s="36"/>
      <c r="B31" s="3" t="s">
        <v>693</v>
      </c>
      <c r="C31" s="5">
        <v>2292128</v>
      </c>
      <c r="D31" s="5">
        <v>2293128</v>
      </c>
      <c r="E31" s="3" t="s">
        <v>2050</v>
      </c>
      <c r="F31" s="3" t="s">
        <v>2049</v>
      </c>
      <c r="I31" s="14"/>
      <c r="J31" s="11"/>
      <c r="N31" s="11"/>
      <c r="O31" s="13"/>
      <c r="P31" s="13"/>
    </row>
    <row r="32" spans="1:16" ht="17" x14ac:dyDescent="0.25">
      <c r="A32" s="36"/>
      <c r="B32" s="3" t="s">
        <v>693</v>
      </c>
      <c r="C32" s="5">
        <v>2393417</v>
      </c>
      <c r="D32" s="5">
        <v>2394417</v>
      </c>
      <c r="E32" s="3" t="s">
        <v>2048</v>
      </c>
      <c r="F32" s="3" t="s">
        <v>2047</v>
      </c>
      <c r="I32" s="14"/>
      <c r="J32" s="12"/>
      <c r="N32" s="11"/>
      <c r="O32" s="13"/>
      <c r="P32" s="13"/>
    </row>
    <row r="33" spans="1:16" ht="17" x14ac:dyDescent="0.25">
      <c r="A33" s="36"/>
      <c r="B33" s="3" t="s">
        <v>693</v>
      </c>
      <c r="C33" s="5">
        <v>2587112</v>
      </c>
      <c r="D33" s="5">
        <v>2588112</v>
      </c>
      <c r="E33" s="4" t="s">
        <v>2046</v>
      </c>
      <c r="F33" s="3" t="s">
        <v>2045</v>
      </c>
      <c r="I33" s="14"/>
      <c r="J33" s="11"/>
      <c r="N33" s="11"/>
      <c r="O33" s="13"/>
      <c r="P33" s="13"/>
    </row>
    <row r="34" spans="1:16" ht="17" x14ac:dyDescent="0.25">
      <c r="A34" s="36"/>
      <c r="B34" s="3" t="s">
        <v>693</v>
      </c>
      <c r="C34" s="5">
        <v>2667161</v>
      </c>
      <c r="D34" s="5">
        <v>2668161</v>
      </c>
      <c r="E34" s="3" t="s">
        <v>2044</v>
      </c>
      <c r="F34" s="3" t="s">
        <v>2043</v>
      </c>
      <c r="I34" s="15"/>
      <c r="J34" s="12"/>
      <c r="N34" s="11"/>
      <c r="O34" s="13"/>
      <c r="P34" s="13"/>
    </row>
    <row r="35" spans="1:16" ht="17" x14ac:dyDescent="0.25">
      <c r="A35" s="36"/>
      <c r="B35" s="3" t="s">
        <v>693</v>
      </c>
      <c r="C35" s="5">
        <v>2667161</v>
      </c>
      <c r="D35" s="5">
        <v>2668161</v>
      </c>
      <c r="E35" s="3" t="s">
        <v>2044</v>
      </c>
      <c r="F35" s="3" t="s">
        <v>2043</v>
      </c>
      <c r="I35" s="15"/>
      <c r="J35" s="11"/>
      <c r="N35" s="11"/>
      <c r="O35" s="13"/>
      <c r="P35" s="13"/>
    </row>
    <row r="36" spans="1:16" x14ac:dyDescent="0.2">
      <c r="A36" s="36"/>
      <c r="B36" s="3" t="s">
        <v>693</v>
      </c>
      <c r="C36" s="5">
        <v>2667161</v>
      </c>
      <c r="D36" s="5">
        <v>2668161</v>
      </c>
      <c r="E36" s="3" t="s">
        <v>2044</v>
      </c>
      <c r="F36" s="3" t="s">
        <v>2043</v>
      </c>
      <c r="I36" s="14"/>
      <c r="J36" s="11"/>
      <c r="N36" s="11"/>
      <c r="O36" s="13"/>
      <c r="P36" s="13"/>
    </row>
    <row r="37" spans="1:16" x14ac:dyDescent="0.2">
      <c r="A37" s="36"/>
      <c r="B37" s="3" t="s">
        <v>693</v>
      </c>
      <c r="C37" s="5">
        <v>2667161</v>
      </c>
      <c r="D37" s="5">
        <v>2668161</v>
      </c>
      <c r="E37" s="3" t="s">
        <v>2044</v>
      </c>
      <c r="F37" s="3" t="s">
        <v>2043</v>
      </c>
      <c r="I37" s="14"/>
      <c r="J37" s="11"/>
      <c r="N37" s="11"/>
      <c r="O37" s="13"/>
      <c r="P37" s="13"/>
    </row>
    <row r="38" spans="1:16" ht="17" x14ac:dyDescent="0.25">
      <c r="A38" s="36"/>
      <c r="B38" s="3" t="s">
        <v>693</v>
      </c>
      <c r="C38" s="5">
        <v>2667162</v>
      </c>
      <c r="D38" s="5">
        <v>2668162</v>
      </c>
      <c r="E38" s="3" t="s">
        <v>2044</v>
      </c>
      <c r="F38" s="3" t="s">
        <v>2043</v>
      </c>
      <c r="I38" s="15"/>
      <c r="J38" s="11"/>
      <c r="N38" s="11"/>
      <c r="O38" s="13"/>
      <c r="P38" s="13"/>
    </row>
    <row r="39" spans="1:16" ht="17" x14ac:dyDescent="0.25">
      <c r="A39" s="36"/>
      <c r="B39" s="3" t="s">
        <v>693</v>
      </c>
      <c r="C39" s="5">
        <v>2667168</v>
      </c>
      <c r="D39" s="5">
        <v>2668168</v>
      </c>
      <c r="E39" s="3" t="s">
        <v>2044</v>
      </c>
      <c r="F39" s="3" t="s">
        <v>2043</v>
      </c>
      <c r="I39" s="14"/>
      <c r="J39" s="12"/>
      <c r="N39" s="11"/>
      <c r="O39" s="13"/>
      <c r="P39" s="13"/>
    </row>
    <row r="40" spans="1:16" ht="17" x14ac:dyDescent="0.25">
      <c r="A40" s="36"/>
      <c r="B40" s="3" t="s">
        <v>693</v>
      </c>
      <c r="C40" s="5">
        <v>2875933</v>
      </c>
      <c r="D40" s="5">
        <v>2876933</v>
      </c>
      <c r="E40" s="4" t="s">
        <v>2042</v>
      </c>
      <c r="F40" s="3" t="s">
        <v>2041</v>
      </c>
      <c r="I40" s="15"/>
      <c r="J40" s="12"/>
      <c r="N40" s="11"/>
      <c r="O40" s="13"/>
      <c r="P40" s="13"/>
    </row>
    <row r="41" spans="1:16" ht="17" x14ac:dyDescent="0.25">
      <c r="A41" s="36"/>
      <c r="B41" s="3" t="s">
        <v>693</v>
      </c>
      <c r="C41" s="5">
        <v>2875948</v>
      </c>
      <c r="D41" s="5">
        <v>2876948</v>
      </c>
      <c r="E41" s="4" t="s">
        <v>2040</v>
      </c>
      <c r="F41" s="3" t="s">
        <v>2039</v>
      </c>
      <c r="I41" s="14"/>
      <c r="J41" s="11"/>
      <c r="N41" s="11"/>
      <c r="O41" s="13"/>
      <c r="P41" s="13"/>
    </row>
    <row r="42" spans="1:16" ht="17" x14ac:dyDescent="0.25">
      <c r="A42" s="36"/>
      <c r="B42" s="3" t="s">
        <v>693</v>
      </c>
      <c r="C42" s="5">
        <v>2876310</v>
      </c>
      <c r="D42" s="5">
        <v>2877310</v>
      </c>
      <c r="E42" s="4" t="s">
        <v>2040</v>
      </c>
      <c r="F42" s="3" t="s">
        <v>2039</v>
      </c>
      <c r="I42" s="15"/>
      <c r="J42" s="12"/>
      <c r="N42" s="11"/>
      <c r="O42" s="13"/>
      <c r="P42" s="13"/>
    </row>
    <row r="43" spans="1:16" ht="17" x14ac:dyDescent="0.25">
      <c r="A43" s="36"/>
      <c r="B43" s="3" t="s">
        <v>693</v>
      </c>
      <c r="C43" s="5">
        <v>2900326</v>
      </c>
      <c r="D43" s="5">
        <v>2901326</v>
      </c>
      <c r="E43" s="3" t="s">
        <v>2038</v>
      </c>
      <c r="F43" s="3" t="s">
        <v>2037</v>
      </c>
      <c r="I43" s="15"/>
      <c r="J43" s="12"/>
      <c r="N43" s="11"/>
      <c r="O43" s="13"/>
      <c r="P43" s="13"/>
    </row>
    <row r="44" spans="1:16" ht="17" x14ac:dyDescent="0.25">
      <c r="A44" s="36"/>
      <c r="B44" s="3" t="s">
        <v>693</v>
      </c>
      <c r="C44" s="5">
        <v>2927396</v>
      </c>
      <c r="D44" s="5">
        <v>2928396</v>
      </c>
      <c r="E44" s="4" t="s">
        <v>2036</v>
      </c>
      <c r="F44" s="3" t="s">
        <v>2035</v>
      </c>
      <c r="I44" s="14"/>
      <c r="J44" s="26"/>
      <c r="N44" s="11"/>
      <c r="O44" s="13"/>
      <c r="P44" s="13"/>
    </row>
    <row r="45" spans="1:16" ht="17" x14ac:dyDescent="0.25">
      <c r="A45" s="36"/>
      <c r="B45" s="3" t="s">
        <v>693</v>
      </c>
      <c r="C45" s="5">
        <v>3265226</v>
      </c>
      <c r="D45" s="5">
        <v>3266226</v>
      </c>
      <c r="E45" s="3" t="s">
        <v>2034</v>
      </c>
      <c r="F45" s="3" t="s">
        <v>2033</v>
      </c>
      <c r="I45" s="14"/>
      <c r="J45" s="12"/>
      <c r="N45" s="11"/>
      <c r="O45" s="13"/>
      <c r="P45" s="13"/>
    </row>
    <row r="46" spans="1:16" ht="17" x14ac:dyDescent="0.25">
      <c r="A46" s="36"/>
      <c r="B46" s="3" t="s">
        <v>693</v>
      </c>
      <c r="C46" s="5">
        <v>3824144</v>
      </c>
      <c r="D46" s="5">
        <v>3825144</v>
      </c>
      <c r="E46" s="4" t="s">
        <v>2032</v>
      </c>
      <c r="F46" s="3" t="s">
        <v>2031</v>
      </c>
      <c r="I46" s="14"/>
      <c r="J46" s="11"/>
      <c r="N46" s="11"/>
      <c r="O46" s="13"/>
      <c r="P46" s="13"/>
    </row>
    <row r="47" spans="1:16" ht="17" x14ac:dyDescent="0.25">
      <c r="A47" s="36"/>
      <c r="B47" s="3" t="s">
        <v>693</v>
      </c>
      <c r="C47" s="5">
        <v>4215750</v>
      </c>
      <c r="D47" s="5">
        <v>4216750</v>
      </c>
      <c r="E47" s="3" t="s">
        <v>2030</v>
      </c>
      <c r="F47" s="3" t="s">
        <v>2029</v>
      </c>
      <c r="I47" s="14"/>
      <c r="J47" s="12"/>
      <c r="N47" s="11"/>
      <c r="O47" s="13"/>
      <c r="P47" s="13"/>
    </row>
    <row r="48" spans="1:16" x14ac:dyDescent="0.2">
      <c r="A48" s="36"/>
      <c r="B48" s="3" t="s">
        <v>693</v>
      </c>
      <c r="C48" s="5">
        <v>4215770</v>
      </c>
      <c r="D48" s="5">
        <v>4216770</v>
      </c>
      <c r="E48" s="3" t="s">
        <v>2030</v>
      </c>
      <c r="F48" s="3" t="s">
        <v>2029</v>
      </c>
      <c r="I48" s="14"/>
      <c r="J48" s="11"/>
      <c r="N48" s="11"/>
      <c r="O48" s="13"/>
      <c r="P48" s="13"/>
    </row>
    <row r="49" spans="1:16" x14ac:dyDescent="0.2">
      <c r="A49" s="36"/>
      <c r="B49" s="3" t="s">
        <v>693</v>
      </c>
      <c r="C49" s="5">
        <v>4297285</v>
      </c>
      <c r="D49" s="5">
        <v>4298285</v>
      </c>
      <c r="E49" s="3" t="s">
        <v>2028</v>
      </c>
      <c r="F49" s="3" t="s">
        <v>2027</v>
      </c>
      <c r="I49" s="14"/>
      <c r="J49" s="11"/>
      <c r="N49" s="11"/>
      <c r="O49" s="13"/>
      <c r="P49" s="13"/>
    </row>
    <row r="50" spans="1:16" x14ac:dyDescent="0.2">
      <c r="A50" s="36"/>
      <c r="B50" s="3" t="s">
        <v>693</v>
      </c>
      <c r="C50" s="5">
        <v>4298907</v>
      </c>
      <c r="D50" s="5">
        <v>4299907</v>
      </c>
      <c r="E50" s="3" t="s">
        <v>2028</v>
      </c>
      <c r="F50" s="3" t="s">
        <v>2027</v>
      </c>
      <c r="I50" s="14"/>
      <c r="J50" s="11"/>
      <c r="N50" s="11"/>
      <c r="O50" s="13"/>
      <c r="P50" s="13"/>
    </row>
    <row r="51" spans="1:16" x14ac:dyDescent="0.2">
      <c r="A51" s="36"/>
      <c r="B51" s="3" t="s">
        <v>693</v>
      </c>
      <c r="C51" s="5">
        <v>4320095</v>
      </c>
      <c r="D51" s="5">
        <v>4321095</v>
      </c>
      <c r="E51" s="3" t="s">
        <v>2026</v>
      </c>
      <c r="F51" s="3" t="s">
        <v>2025</v>
      </c>
      <c r="I51" s="14"/>
      <c r="J51" s="11"/>
      <c r="N51" s="11"/>
      <c r="O51" s="13"/>
      <c r="P51" s="13"/>
    </row>
    <row r="52" spans="1:16" x14ac:dyDescent="0.2">
      <c r="A52" s="36"/>
      <c r="B52" s="3" t="s">
        <v>693</v>
      </c>
      <c r="C52" s="5">
        <v>4490700</v>
      </c>
      <c r="D52" s="5">
        <v>4491700</v>
      </c>
      <c r="E52" s="3" t="s">
        <v>2024</v>
      </c>
      <c r="F52" s="3" t="s">
        <v>2023</v>
      </c>
      <c r="I52" s="14"/>
      <c r="J52" s="11"/>
      <c r="N52" s="11"/>
      <c r="O52" s="13"/>
      <c r="P52" s="13"/>
    </row>
    <row r="53" spans="1:16" ht="17" x14ac:dyDescent="0.25">
      <c r="A53" s="36"/>
      <c r="B53" s="3" t="s">
        <v>693</v>
      </c>
      <c r="C53" s="5">
        <v>4584506</v>
      </c>
      <c r="D53" s="5">
        <v>4585506</v>
      </c>
      <c r="E53" s="4" t="s">
        <v>2022</v>
      </c>
      <c r="F53" s="3" t="s">
        <v>2021</v>
      </c>
      <c r="I53" s="14"/>
      <c r="J53" s="11"/>
      <c r="N53" s="11"/>
      <c r="O53" s="13"/>
      <c r="P53" s="13"/>
    </row>
    <row r="54" spans="1:16" ht="17" x14ac:dyDescent="0.25">
      <c r="A54" s="36"/>
      <c r="B54" s="3" t="s">
        <v>693</v>
      </c>
      <c r="C54" s="5">
        <v>4671739</v>
      </c>
      <c r="D54" s="5">
        <v>4672739</v>
      </c>
      <c r="E54" s="4" t="s">
        <v>2020</v>
      </c>
      <c r="F54" s="3" t="s">
        <v>2019</v>
      </c>
      <c r="I54" s="15"/>
      <c r="J54" s="11"/>
      <c r="N54" s="11"/>
      <c r="O54" s="13"/>
      <c r="P54" s="13"/>
    </row>
    <row r="55" spans="1:16" ht="17" x14ac:dyDescent="0.25">
      <c r="A55" s="36"/>
      <c r="B55" s="3" t="s">
        <v>693</v>
      </c>
      <c r="C55" s="5">
        <v>4698576</v>
      </c>
      <c r="D55" s="5">
        <v>4699576</v>
      </c>
      <c r="E55" s="3" t="s">
        <v>2018</v>
      </c>
      <c r="F55" s="3" t="s">
        <v>2017</v>
      </c>
      <c r="I55" s="15"/>
      <c r="J55" s="11"/>
      <c r="N55" s="11"/>
      <c r="O55" s="13"/>
      <c r="P55" s="13"/>
    </row>
    <row r="56" spans="1:16" ht="17" x14ac:dyDescent="0.25">
      <c r="A56" s="36"/>
      <c r="B56" s="3" t="s">
        <v>693</v>
      </c>
      <c r="C56" s="5">
        <v>4744675</v>
      </c>
      <c r="D56" s="5">
        <v>4745675</v>
      </c>
      <c r="E56" s="4" t="s">
        <v>2016</v>
      </c>
      <c r="F56" s="3" t="s">
        <v>2015</v>
      </c>
      <c r="I56" s="15"/>
      <c r="J56" s="11"/>
      <c r="N56" s="11"/>
      <c r="O56" s="13"/>
      <c r="P56" s="13"/>
    </row>
    <row r="57" spans="1:16" ht="17" x14ac:dyDescent="0.25">
      <c r="A57" s="36"/>
      <c r="B57" s="3" t="s">
        <v>693</v>
      </c>
      <c r="C57" s="5">
        <v>4788190</v>
      </c>
      <c r="D57" s="5">
        <v>4789190</v>
      </c>
      <c r="E57" s="4" t="s">
        <v>2014</v>
      </c>
      <c r="F57" s="3" t="s">
        <v>2013</v>
      </c>
      <c r="I57" s="15"/>
      <c r="J57" s="11"/>
      <c r="N57" s="11"/>
      <c r="O57" s="13"/>
      <c r="P57" s="13"/>
    </row>
    <row r="58" spans="1:16" ht="17" x14ac:dyDescent="0.25">
      <c r="A58" s="36"/>
      <c r="B58" s="3" t="s">
        <v>693</v>
      </c>
      <c r="C58" s="5">
        <v>4788222</v>
      </c>
      <c r="D58" s="5">
        <v>4789222</v>
      </c>
      <c r="E58" s="6" t="s">
        <v>2012</v>
      </c>
      <c r="F58" s="3" t="s">
        <v>2011</v>
      </c>
      <c r="I58" s="14"/>
      <c r="J58" s="12"/>
      <c r="N58" s="11"/>
      <c r="O58" s="13"/>
      <c r="P58" s="13"/>
    </row>
    <row r="59" spans="1:16" ht="17" x14ac:dyDescent="0.25">
      <c r="A59" s="36"/>
      <c r="B59" s="3" t="s">
        <v>693</v>
      </c>
      <c r="C59" s="5">
        <v>4788359</v>
      </c>
      <c r="D59" s="5">
        <v>4789359</v>
      </c>
      <c r="E59" s="4" t="s">
        <v>2010</v>
      </c>
      <c r="F59" s="3" t="s">
        <v>2009</v>
      </c>
      <c r="I59" s="14"/>
      <c r="J59" s="11"/>
      <c r="N59" s="11"/>
      <c r="O59" s="13"/>
      <c r="P59" s="13"/>
    </row>
    <row r="60" spans="1:16" x14ac:dyDescent="0.2">
      <c r="A60" s="36"/>
      <c r="B60" s="3" t="s">
        <v>693</v>
      </c>
      <c r="C60" s="5">
        <v>4789290</v>
      </c>
      <c r="D60" s="5">
        <v>4790290</v>
      </c>
      <c r="E60" s="3" t="s">
        <v>2008</v>
      </c>
      <c r="F60" s="3" t="s">
        <v>2007</v>
      </c>
      <c r="I60" s="14"/>
      <c r="J60" s="11"/>
      <c r="N60" s="11"/>
      <c r="O60" s="13"/>
      <c r="P60" s="13"/>
    </row>
    <row r="61" spans="1:16" ht="17" x14ac:dyDescent="0.25">
      <c r="A61" s="36"/>
      <c r="B61" s="3" t="s">
        <v>693</v>
      </c>
      <c r="C61" s="5">
        <v>5344929</v>
      </c>
      <c r="D61" s="5">
        <v>5345929</v>
      </c>
      <c r="E61" s="4" t="s">
        <v>2006</v>
      </c>
      <c r="F61" s="3" t="s">
        <v>2005</v>
      </c>
      <c r="I61" s="14"/>
      <c r="J61" s="12"/>
      <c r="N61" s="11"/>
      <c r="O61" s="13"/>
      <c r="P61" s="13"/>
    </row>
    <row r="62" spans="1:16" x14ac:dyDescent="0.2">
      <c r="A62" s="36"/>
      <c r="B62" s="3" t="s">
        <v>693</v>
      </c>
      <c r="C62" s="5">
        <v>5545120</v>
      </c>
      <c r="D62" s="5">
        <v>5546120</v>
      </c>
      <c r="E62" s="3" t="s">
        <v>2004</v>
      </c>
      <c r="F62" s="3" t="s">
        <v>2003</v>
      </c>
      <c r="I62" s="14"/>
      <c r="J62" s="11"/>
      <c r="N62" s="11"/>
      <c r="O62" s="13"/>
      <c r="P62" s="13"/>
    </row>
    <row r="63" spans="1:16" ht="17" x14ac:dyDescent="0.25">
      <c r="A63" s="36"/>
      <c r="B63" s="3" t="s">
        <v>693</v>
      </c>
      <c r="C63" s="5">
        <v>5545122</v>
      </c>
      <c r="D63" s="5">
        <v>5546122</v>
      </c>
      <c r="E63" s="3" t="s">
        <v>2004</v>
      </c>
      <c r="F63" s="3" t="s">
        <v>2003</v>
      </c>
      <c r="I63" s="15"/>
      <c r="J63" s="11"/>
      <c r="N63" s="11"/>
      <c r="O63" s="13"/>
      <c r="P63" s="13"/>
    </row>
    <row r="64" spans="1:16" x14ac:dyDescent="0.2">
      <c r="A64" s="36"/>
      <c r="B64" s="3" t="s">
        <v>693</v>
      </c>
      <c r="C64" s="5">
        <v>5545122</v>
      </c>
      <c r="D64" s="5">
        <v>5546122</v>
      </c>
      <c r="E64" s="3" t="s">
        <v>2004</v>
      </c>
      <c r="F64" s="3" t="s">
        <v>2003</v>
      </c>
      <c r="I64" s="14"/>
      <c r="J64" s="11"/>
      <c r="N64" s="11"/>
      <c r="O64" s="13"/>
      <c r="P64" s="13"/>
    </row>
    <row r="65" spans="1:16" ht="17" x14ac:dyDescent="0.25">
      <c r="A65" s="36"/>
      <c r="B65" s="3" t="s">
        <v>693</v>
      </c>
      <c r="C65" s="5">
        <v>5545122</v>
      </c>
      <c r="D65" s="5">
        <v>5546122</v>
      </c>
      <c r="E65" s="3" t="s">
        <v>2004</v>
      </c>
      <c r="F65" s="3" t="s">
        <v>2003</v>
      </c>
      <c r="I65" s="15"/>
      <c r="J65" s="11"/>
      <c r="N65" s="11"/>
      <c r="O65" s="13"/>
      <c r="P65" s="13"/>
    </row>
    <row r="66" spans="1:16" x14ac:dyDescent="0.2">
      <c r="A66" s="36"/>
      <c r="B66" s="3" t="s">
        <v>693</v>
      </c>
      <c r="C66" s="5">
        <v>5545123</v>
      </c>
      <c r="D66" s="5">
        <v>5546123</v>
      </c>
      <c r="E66" s="3" t="s">
        <v>2004</v>
      </c>
      <c r="F66" s="3" t="s">
        <v>2003</v>
      </c>
      <c r="I66" s="14"/>
      <c r="J66" s="11"/>
      <c r="M66" s="11"/>
      <c r="N66" s="11"/>
      <c r="O66" s="13"/>
      <c r="P66" s="13"/>
    </row>
    <row r="67" spans="1:16" x14ac:dyDescent="0.2">
      <c r="A67" s="36"/>
      <c r="B67" s="3" t="s">
        <v>693</v>
      </c>
      <c r="C67" s="5">
        <v>5545229</v>
      </c>
      <c r="D67" s="5">
        <v>5546229</v>
      </c>
      <c r="E67" s="3" t="s">
        <v>2004</v>
      </c>
      <c r="F67" s="3" t="s">
        <v>2003</v>
      </c>
      <c r="I67" s="14"/>
      <c r="J67" s="11"/>
      <c r="M67" s="11"/>
      <c r="N67" s="11"/>
      <c r="O67" s="13"/>
      <c r="P67" s="13"/>
    </row>
    <row r="68" spans="1:16" ht="17" x14ac:dyDescent="0.25">
      <c r="A68" s="36"/>
      <c r="B68" s="3" t="s">
        <v>693</v>
      </c>
      <c r="C68" s="5">
        <v>5691266</v>
      </c>
      <c r="D68" s="5">
        <v>5692266</v>
      </c>
      <c r="E68" s="3" t="s">
        <v>2002</v>
      </c>
      <c r="F68" s="3" t="s">
        <v>2001</v>
      </c>
      <c r="I68" s="15"/>
      <c r="J68" s="11"/>
      <c r="M68" s="11"/>
      <c r="N68" s="11"/>
      <c r="O68" s="13"/>
      <c r="P68" s="13"/>
    </row>
    <row r="69" spans="1:16" x14ac:dyDescent="0.2">
      <c r="A69" s="36"/>
      <c r="B69" s="3" t="s">
        <v>693</v>
      </c>
      <c r="C69" s="5">
        <v>5691506</v>
      </c>
      <c r="D69" s="5">
        <v>5692506</v>
      </c>
      <c r="E69" s="3" t="s">
        <v>2000</v>
      </c>
      <c r="F69" s="3" t="s">
        <v>1999</v>
      </c>
      <c r="I69" s="14"/>
      <c r="J69" s="11"/>
      <c r="M69" s="11"/>
      <c r="N69" s="11"/>
      <c r="O69" s="13"/>
      <c r="P69" s="13"/>
    </row>
    <row r="70" spans="1:16" ht="17" x14ac:dyDescent="0.25">
      <c r="A70" s="36"/>
      <c r="B70" s="3" t="s">
        <v>693</v>
      </c>
      <c r="C70" s="5">
        <v>5743760</v>
      </c>
      <c r="D70" s="5">
        <v>5744760</v>
      </c>
      <c r="E70" s="3" t="s">
        <v>1998</v>
      </c>
      <c r="F70" s="3" t="s">
        <v>1997</v>
      </c>
      <c r="I70" s="14"/>
      <c r="J70" s="12"/>
      <c r="M70" s="11"/>
      <c r="N70" s="11"/>
      <c r="O70" s="13"/>
      <c r="P70" s="13"/>
    </row>
    <row r="71" spans="1:16" x14ac:dyDescent="0.2">
      <c r="A71" s="36"/>
      <c r="B71" s="3" t="s">
        <v>693</v>
      </c>
      <c r="C71" s="5">
        <v>5807282</v>
      </c>
      <c r="D71" s="5">
        <v>5808282</v>
      </c>
      <c r="E71" s="3" t="s">
        <v>1996</v>
      </c>
      <c r="F71" s="3" t="s">
        <v>1995</v>
      </c>
      <c r="I71" s="14"/>
      <c r="J71" s="11"/>
      <c r="M71" s="11"/>
      <c r="N71" s="11"/>
      <c r="O71" s="13"/>
      <c r="P71" s="13"/>
    </row>
    <row r="72" spans="1:16" x14ac:dyDescent="0.2">
      <c r="A72" s="36"/>
      <c r="B72" s="3" t="s">
        <v>693</v>
      </c>
      <c r="C72" s="5">
        <v>5807294</v>
      </c>
      <c r="D72" s="5">
        <v>5808294</v>
      </c>
      <c r="E72" s="3" t="s">
        <v>1996</v>
      </c>
      <c r="F72" s="3" t="s">
        <v>1995</v>
      </c>
      <c r="I72" s="14"/>
      <c r="J72" s="11"/>
      <c r="M72" s="11"/>
      <c r="N72" s="11"/>
      <c r="O72" s="13"/>
      <c r="P72" s="13"/>
    </row>
    <row r="73" spans="1:16" ht="17" x14ac:dyDescent="0.25">
      <c r="A73" s="36"/>
      <c r="B73" s="3" t="s">
        <v>693</v>
      </c>
      <c r="C73" s="5">
        <v>5869963</v>
      </c>
      <c r="D73" s="5">
        <v>5870963</v>
      </c>
      <c r="E73" s="3" t="s">
        <v>1994</v>
      </c>
      <c r="F73" s="3" t="s">
        <v>1993</v>
      </c>
      <c r="I73" s="15"/>
      <c r="J73" s="11"/>
      <c r="M73" s="11"/>
      <c r="N73" s="11"/>
      <c r="O73" s="13"/>
      <c r="P73" s="13"/>
    </row>
    <row r="74" spans="1:16" ht="17" x14ac:dyDescent="0.25">
      <c r="A74" s="36"/>
      <c r="B74" s="3" t="s">
        <v>693</v>
      </c>
      <c r="C74" s="5">
        <v>6554291</v>
      </c>
      <c r="D74" s="5">
        <v>6555291</v>
      </c>
      <c r="E74" s="3" t="s">
        <v>1992</v>
      </c>
      <c r="F74" s="3" t="s">
        <v>1991</v>
      </c>
      <c r="I74" s="15"/>
      <c r="J74" s="11"/>
      <c r="M74" s="11"/>
      <c r="N74" s="11"/>
      <c r="O74" s="13"/>
      <c r="P74" s="13"/>
    </row>
    <row r="75" spans="1:16" ht="17" x14ac:dyDescent="0.25">
      <c r="A75" s="36"/>
      <c r="B75" s="3" t="s">
        <v>693</v>
      </c>
      <c r="C75" s="5">
        <v>6579186</v>
      </c>
      <c r="D75" s="5">
        <v>6580186</v>
      </c>
      <c r="E75" s="3" t="s">
        <v>1990</v>
      </c>
      <c r="F75" s="3" t="s">
        <v>1989</v>
      </c>
      <c r="I75" s="14"/>
      <c r="J75" s="12"/>
      <c r="M75" s="11"/>
      <c r="N75" s="11"/>
      <c r="O75" s="13"/>
      <c r="P75" s="13"/>
    </row>
    <row r="76" spans="1:16" x14ac:dyDescent="0.2">
      <c r="A76" s="36"/>
      <c r="B76" s="3" t="s">
        <v>693</v>
      </c>
      <c r="C76" s="5">
        <v>6626789</v>
      </c>
      <c r="D76" s="5">
        <v>6627789</v>
      </c>
      <c r="E76" s="3" t="s">
        <v>1988</v>
      </c>
      <c r="F76" s="3" t="s">
        <v>1987</v>
      </c>
      <c r="I76" s="14"/>
      <c r="J76" s="11"/>
      <c r="M76" s="11"/>
      <c r="N76" s="11"/>
      <c r="O76" s="13"/>
      <c r="P76" s="13"/>
    </row>
    <row r="77" spans="1:16" x14ac:dyDescent="0.2">
      <c r="A77" s="36"/>
      <c r="B77" s="3" t="s">
        <v>693</v>
      </c>
      <c r="C77" s="5">
        <v>6745330</v>
      </c>
      <c r="D77" s="5">
        <v>6746330</v>
      </c>
      <c r="E77" s="3" t="s">
        <v>1986</v>
      </c>
      <c r="F77" s="3" t="s">
        <v>1985</v>
      </c>
      <c r="I77" s="14"/>
      <c r="J77" s="11"/>
      <c r="M77" s="11"/>
      <c r="N77" s="11"/>
      <c r="O77" s="13"/>
      <c r="P77" s="13"/>
    </row>
    <row r="78" spans="1:16" ht="17" x14ac:dyDescent="0.25">
      <c r="A78" s="36"/>
      <c r="B78" s="3" t="s">
        <v>693</v>
      </c>
      <c r="C78" s="5">
        <v>6835373</v>
      </c>
      <c r="D78" s="5">
        <v>6836373</v>
      </c>
      <c r="E78" s="4" t="s">
        <v>1984</v>
      </c>
      <c r="F78" s="3" t="s">
        <v>1983</v>
      </c>
      <c r="I78" s="14"/>
      <c r="J78" s="11"/>
      <c r="M78" s="11"/>
      <c r="N78" s="11"/>
      <c r="O78" s="13"/>
      <c r="P78" s="13"/>
    </row>
    <row r="79" spans="1:16" ht="17" x14ac:dyDescent="0.25">
      <c r="A79" s="36"/>
      <c r="B79" s="3" t="s">
        <v>693</v>
      </c>
      <c r="C79" s="5">
        <v>7020789</v>
      </c>
      <c r="D79" s="5">
        <v>7021789</v>
      </c>
      <c r="E79" s="3" t="s">
        <v>1982</v>
      </c>
      <c r="F79" s="3" t="s">
        <v>1981</v>
      </c>
      <c r="I79" s="14"/>
      <c r="J79" s="12"/>
      <c r="M79" s="11"/>
      <c r="N79" s="11"/>
      <c r="O79" s="13"/>
      <c r="P79" s="13"/>
    </row>
    <row r="80" spans="1:16" ht="17" x14ac:dyDescent="0.25">
      <c r="A80" s="36"/>
      <c r="B80" s="3" t="s">
        <v>693</v>
      </c>
      <c r="C80" s="5">
        <v>7020944</v>
      </c>
      <c r="D80" s="5">
        <v>7021944</v>
      </c>
      <c r="E80" s="3" t="s">
        <v>1980</v>
      </c>
      <c r="F80" s="3" t="s">
        <v>1979</v>
      </c>
      <c r="I80" s="14"/>
      <c r="J80" s="12"/>
      <c r="M80" s="11"/>
      <c r="N80" s="11"/>
      <c r="O80" s="13"/>
      <c r="P80" s="13"/>
    </row>
    <row r="81" spans="1:16" x14ac:dyDescent="0.2">
      <c r="A81" s="36"/>
      <c r="B81" s="3" t="s">
        <v>693</v>
      </c>
      <c r="C81" s="5">
        <v>7020970</v>
      </c>
      <c r="D81" s="5">
        <v>7021970</v>
      </c>
      <c r="E81" s="3" t="s">
        <v>1980</v>
      </c>
      <c r="F81" s="3" t="s">
        <v>1979</v>
      </c>
      <c r="I81" s="14"/>
      <c r="J81" s="11"/>
      <c r="M81" s="11"/>
      <c r="N81" s="11"/>
      <c r="O81" s="13"/>
      <c r="P81" s="13"/>
    </row>
    <row r="82" spans="1:16" x14ac:dyDescent="0.2">
      <c r="A82" s="36"/>
      <c r="B82" s="3" t="s">
        <v>693</v>
      </c>
      <c r="C82" s="5">
        <v>7020970</v>
      </c>
      <c r="D82" s="5">
        <v>7021970</v>
      </c>
      <c r="E82" s="3" t="s">
        <v>1980</v>
      </c>
      <c r="F82" s="3" t="s">
        <v>1979</v>
      </c>
      <c r="I82" s="14"/>
      <c r="J82" s="11"/>
      <c r="M82" s="11"/>
      <c r="N82" s="11"/>
      <c r="O82" s="13"/>
      <c r="P82" s="13"/>
    </row>
    <row r="83" spans="1:16" ht="17" x14ac:dyDescent="0.25">
      <c r="A83" s="36"/>
      <c r="B83" s="3" t="s">
        <v>693</v>
      </c>
      <c r="C83" s="5">
        <v>7082039</v>
      </c>
      <c r="D83" s="5">
        <v>7083039</v>
      </c>
      <c r="E83" s="4" t="s">
        <v>1978</v>
      </c>
      <c r="F83" s="3" t="s">
        <v>1977</v>
      </c>
      <c r="I83" s="14"/>
      <c r="J83" s="12"/>
      <c r="M83" s="11"/>
      <c r="N83" s="11"/>
      <c r="O83" s="13"/>
      <c r="P83" s="13"/>
    </row>
    <row r="84" spans="1:16" x14ac:dyDescent="0.2">
      <c r="A84" s="36"/>
      <c r="B84" s="3" t="s">
        <v>693</v>
      </c>
      <c r="C84" s="5">
        <v>7176124</v>
      </c>
      <c r="D84" s="5">
        <v>7177124</v>
      </c>
      <c r="E84" s="3" t="s">
        <v>1976</v>
      </c>
      <c r="F84" s="3" t="s">
        <v>1975</v>
      </c>
      <c r="I84" s="14"/>
      <c r="J84" s="11"/>
      <c r="M84" s="11"/>
      <c r="N84" s="11"/>
      <c r="O84" s="13"/>
      <c r="P84" s="13"/>
    </row>
    <row r="85" spans="1:16" x14ac:dyDescent="0.2">
      <c r="A85" s="36"/>
      <c r="B85" s="3" t="s">
        <v>693</v>
      </c>
      <c r="C85" s="5">
        <v>7302967</v>
      </c>
      <c r="D85" s="5">
        <v>7303967</v>
      </c>
      <c r="E85" s="3" t="s">
        <v>1974</v>
      </c>
      <c r="F85" s="3" t="s">
        <v>1973</v>
      </c>
      <c r="I85" s="14"/>
      <c r="J85" s="11"/>
      <c r="M85" s="11"/>
      <c r="N85" s="11"/>
      <c r="O85" s="13"/>
      <c r="P85" s="13"/>
    </row>
    <row r="86" spans="1:16" x14ac:dyDescent="0.2">
      <c r="A86" s="36"/>
      <c r="B86" s="3" t="s">
        <v>693</v>
      </c>
      <c r="C86" s="5">
        <v>7466425</v>
      </c>
      <c r="D86" s="5">
        <v>7467425</v>
      </c>
      <c r="E86" s="3" t="s">
        <v>1972</v>
      </c>
      <c r="F86" s="3" t="s">
        <v>1971</v>
      </c>
      <c r="I86" s="14"/>
      <c r="J86" s="11"/>
      <c r="M86" s="11"/>
      <c r="N86" s="11"/>
      <c r="O86" s="13"/>
      <c r="P86" s="13"/>
    </row>
    <row r="87" spans="1:16" ht="17" x14ac:dyDescent="0.25">
      <c r="A87" s="36"/>
      <c r="B87" s="3" t="s">
        <v>693</v>
      </c>
      <c r="C87" s="5">
        <v>7494424</v>
      </c>
      <c r="D87" s="5">
        <v>7495424</v>
      </c>
      <c r="E87" s="3" t="s">
        <v>1970</v>
      </c>
      <c r="F87" s="3" t="s">
        <v>1969</v>
      </c>
      <c r="I87" s="15"/>
      <c r="J87" s="12"/>
      <c r="M87" s="11"/>
      <c r="N87" s="11"/>
      <c r="O87" s="13"/>
      <c r="P87" s="13"/>
    </row>
    <row r="88" spans="1:16" x14ac:dyDescent="0.2">
      <c r="A88" s="36"/>
      <c r="B88" s="3" t="s">
        <v>693</v>
      </c>
      <c r="C88" s="5">
        <v>7494432</v>
      </c>
      <c r="D88" s="5">
        <v>7495432</v>
      </c>
      <c r="E88" s="3" t="s">
        <v>1970</v>
      </c>
      <c r="F88" s="3" t="s">
        <v>1969</v>
      </c>
      <c r="I88" s="14"/>
      <c r="J88" s="11"/>
      <c r="M88" s="11"/>
      <c r="N88" s="11"/>
      <c r="O88" s="13"/>
      <c r="P88" s="13"/>
    </row>
    <row r="89" spans="1:16" ht="17" x14ac:dyDescent="0.25">
      <c r="A89" s="36"/>
      <c r="B89" s="3" t="s">
        <v>693</v>
      </c>
      <c r="C89" s="5">
        <v>7570549</v>
      </c>
      <c r="D89" s="5">
        <v>7571549</v>
      </c>
      <c r="E89" s="3" t="s">
        <v>1968</v>
      </c>
      <c r="F89" s="3" t="s">
        <v>1967</v>
      </c>
      <c r="I89" s="14"/>
      <c r="J89" s="12"/>
      <c r="M89" s="11"/>
      <c r="N89" s="11"/>
      <c r="O89" s="13"/>
      <c r="P89" s="13"/>
    </row>
    <row r="90" spans="1:16" x14ac:dyDescent="0.2">
      <c r="A90" s="36"/>
      <c r="B90" s="3" t="s">
        <v>693</v>
      </c>
      <c r="C90" s="5">
        <v>7595500</v>
      </c>
      <c r="D90" s="5">
        <v>7596500</v>
      </c>
      <c r="E90" s="3" t="s">
        <v>1966</v>
      </c>
      <c r="F90" s="3" t="s">
        <v>1965</v>
      </c>
      <c r="I90" s="14"/>
      <c r="J90" s="11"/>
      <c r="M90" s="11"/>
      <c r="N90" s="11"/>
      <c r="O90" s="13"/>
      <c r="P90" s="13"/>
    </row>
    <row r="91" spans="1:16" x14ac:dyDescent="0.2">
      <c r="A91" s="36"/>
      <c r="B91" s="3" t="s">
        <v>693</v>
      </c>
      <c r="C91" s="5">
        <v>7595502</v>
      </c>
      <c r="D91" s="5">
        <v>7596502</v>
      </c>
      <c r="E91" s="3" t="s">
        <v>1966</v>
      </c>
      <c r="F91" s="3" t="s">
        <v>1965</v>
      </c>
      <c r="I91" s="14"/>
      <c r="J91" s="11"/>
      <c r="M91" s="11"/>
      <c r="N91" s="11"/>
      <c r="O91" s="13"/>
      <c r="P91" s="13"/>
    </row>
    <row r="92" spans="1:16" x14ac:dyDescent="0.2">
      <c r="A92" s="36"/>
      <c r="B92" s="3" t="s">
        <v>693</v>
      </c>
      <c r="C92" s="5">
        <v>7596009</v>
      </c>
      <c r="D92" s="5">
        <v>7597009</v>
      </c>
      <c r="E92" s="3" t="s">
        <v>1966</v>
      </c>
      <c r="F92" s="3" t="s">
        <v>1965</v>
      </c>
      <c r="I92" s="14"/>
      <c r="J92" s="11"/>
      <c r="M92" s="11"/>
      <c r="N92" s="11"/>
      <c r="O92" s="13"/>
      <c r="P92" s="13"/>
    </row>
    <row r="93" spans="1:16" ht="17" x14ac:dyDescent="0.25">
      <c r="A93" s="36"/>
      <c r="B93" s="3" t="s">
        <v>693</v>
      </c>
      <c r="C93" s="5">
        <v>7772174</v>
      </c>
      <c r="D93" s="5">
        <v>7773174</v>
      </c>
      <c r="E93" s="3" t="s">
        <v>1962</v>
      </c>
      <c r="F93" s="3" t="s">
        <v>1961</v>
      </c>
      <c r="I93" s="15"/>
      <c r="J93" s="11"/>
      <c r="M93" s="11"/>
      <c r="N93" s="11"/>
      <c r="O93" s="13"/>
      <c r="P93" s="13"/>
    </row>
    <row r="94" spans="1:16" x14ac:dyDescent="0.2">
      <c r="A94" s="36"/>
      <c r="B94" s="3" t="s">
        <v>693</v>
      </c>
      <c r="C94" s="5">
        <v>7772226</v>
      </c>
      <c r="D94" s="5">
        <v>7773226</v>
      </c>
      <c r="E94" s="3" t="s">
        <v>1964</v>
      </c>
      <c r="F94" s="3" t="s">
        <v>1963</v>
      </c>
      <c r="I94" s="14"/>
      <c r="J94" s="11"/>
      <c r="M94" s="11"/>
      <c r="N94" s="11"/>
      <c r="O94" s="13"/>
      <c r="P94" s="13"/>
    </row>
    <row r="95" spans="1:16" ht="17" x14ac:dyDescent="0.25">
      <c r="A95" s="36"/>
      <c r="B95" s="3" t="s">
        <v>693</v>
      </c>
      <c r="C95" s="5">
        <v>7772410</v>
      </c>
      <c r="D95" s="5">
        <v>7773410</v>
      </c>
      <c r="E95" s="3" t="s">
        <v>1962</v>
      </c>
      <c r="F95" s="3" t="s">
        <v>1961</v>
      </c>
      <c r="I95" s="15"/>
      <c r="J95" s="11"/>
      <c r="M95" s="11"/>
      <c r="N95" s="11"/>
      <c r="O95" s="13"/>
      <c r="P95" s="13"/>
    </row>
    <row r="96" spans="1:16" ht="17" x14ac:dyDescent="0.25">
      <c r="A96" s="36"/>
      <c r="B96" s="3" t="s">
        <v>693</v>
      </c>
      <c r="C96" s="5">
        <v>7772412</v>
      </c>
      <c r="D96" s="5">
        <v>7773412</v>
      </c>
      <c r="E96" s="3" t="s">
        <v>1962</v>
      </c>
      <c r="F96" s="3" t="s">
        <v>1961</v>
      </c>
      <c r="I96" s="14"/>
      <c r="J96" s="12"/>
      <c r="M96" s="11"/>
      <c r="N96" s="11"/>
      <c r="O96" s="13"/>
      <c r="P96" s="13"/>
    </row>
    <row r="97" spans="1:16" ht="17" x14ac:dyDescent="0.25">
      <c r="A97" s="36"/>
      <c r="B97" s="3" t="s">
        <v>693</v>
      </c>
      <c r="C97" s="5">
        <v>7772428</v>
      </c>
      <c r="D97" s="5">
        <v>7773428</v>
      </c>
      <c r="E97" s="3" t="s">
        <v>1962</v>
      </c>
      <c r="F97" s="3" t="s">
        <v>1961</v>
      </c>
      <c r="I97" s="15"/>
      <c r="J97" s="11"/>
      <c r="M97" s="11"/>
      <c r="N97" s="11"/>
      <c r="O97" s="13"/>
      <c r="P97" s="13"/>
    </row>
    <row r="98" spans="1:16" x14ac:dyDescent="0.2">
      <c r="A98" s="36"/>
      <c r="B98" s="3" t="s">
        <v>693</v>
      </c>
      <c r="C98" s="5">
        <v>7772432</v>
      </c>
      <c r="D98" s="5">
        <v>7773432</v>
      </c>
      <c r="E98" s="3" t="s">
        <v>1962</v>
      </c>
      <c r="F98" s="3" t="s">
        <v>1961</v>
      </c>
      <c r="I98" s="14"/>
      <c r="J98" s="11"/>
      <c r="M98" s="11"/>
      <c r="N98" s="11"/>
      <c r="O98" s="13"/>
      <c r="P98" s="13"/>
    </row>
    <row r="99" spans="1:16" ht="17" x14ac:dyDescent="0.25">
      <c r="A99" s="36"/>
      <c r="B99" s="3" t="s">
        <v>693</v>
      </c>
      <c r="C99" s="5">
        <v>7951588</v>
      </c>
      <c r="D99" s="5">
        <v>7952588</v>
      </c>
      <c r="E99" s="4" t="s">
        <v>1960</v>
      </c>
      <c r="F99" s="3" t="s">
        <v>1959</v>
      </c>
      <c r="I99" s="14"/>
      <c r="J99" s="11"/>
      <c r="M99" s="11"/>
      <c r="N99" s="11"/>
      <c r="O99" s="13"/>
      <c r="P99" s="13"/>
    </row>
    <row r="100" spans="1:16" ht="17" x14ac:dyDescent="0.25">
      <c r="A100" s="36"/>
      <c r="B100" s="3" t="s">
        <v>693</v>
      </c>
      <c r="C100" s="5">
        <v>8024417</v>
      </c>
      <c r="D100" s="5">
        <v>8025417</v>
      </c>
      <c r="E100" s="3" t="s">
        <v>1958</v>
      </c>
      <c r="F100" s="3" t="s">
        <v>1957</v>
      </c>
      <c r="I100" s="14"/>
      <c r="J100" s="12"/>
      <c r="M100" s="11"/>
      <c r="N100" s="11"/>
      <c r="O100" s="13"/>
      <c r="P100" s="13"/>
    </row>
    <row r="101" spans="1:16" ht="17" x14ac:dyDescent="0.25">
      <c r="A101" s="36"/>
      <c r="B101" s="3" t="s">
        <v>693</v>
      </c>
      <c r="C101" s="5">
        <v>8133109</v>
      </c>
      <c r="D101" s="5">
        <v>8134109</v>
      </c>
      <c r="E101" s="3" t="s">
        <v>1956</v>
      </c>
      <c r="F101" s="3" t="s">
        <v>1955</v>
      </c>
      <c r="I101" s="15"/>
      <c r="J101" s="11"/>
      <c r="M101" s="11"/>
      <c r="N101" s="11"/>
      <c r="O101" s="13"/>
      <c r="P101" s="13"/>
    </row>
    <row r="102" spans="1:16" ht="17" x14ac:dyDescent="0.25">
      <c r="A102" s="36"/>
      <c r="B102" s="3" t="s">
        <v>693</v>
      </c>
      <c r="C102" s="5">
        <v>8288117</v>
      </c>
      <c r="D102" s="5">
        <v>8289117</v>
      </c>
      <c r="E102" s="3" t="s">
        <v>1954</v>
      </c>
      <c r="F102" s="3" t="s">
        <v>1953</v>
      </c>
      <c r="I102" s="14"/>
      <c r="J102" s="12"/>
      <c r="M102" s="11"/>
      <c r="N102" s="11"/>
      <c r="O102" s="13"/>
      <c r="P102" s="13"/>
    </row>
    <row r="103" spans="1:16" ht="17" x14ac:dyDescent="0.25">
      <c r="A103" s="36"/>
      <c r="B103" s="3" t="s">
        <v>693</v>
      </c>
      <c r="C103" s="5">
        <v>8288117</v>
      </c>
      <c r="D103" s="5">
        <v>8289117</v>
      </c>
      <c r="E103" s="3" t="s">
        <v>1954</v>
      </c>
      <c r="F103" s="3" t="s">
        <v>1953</v>
      </c>
      <c r="I103" s="15"/>
      <c r="J103" s="11"/>
      <c r="M103" s="11"/>
      <c r="N103" s="11"/>
      <c r="O103" s="13"/>
      <c r="P103" s="13"/>
    </row>
    <row r="104" spans="1:16" x14ac:dyDescent="0.2">
      <c r="A104" s="36"/>
      <c r="B104" s="3" t="s">
        <v>693</v>
      </c>
      <c r="C104" s="5">
        <v>8608627</v>
      </c>
      <c r="D104" s="5">
        <v>8609627</v>
      </c>
      <c r="E104" s="3" t="s">
        <v>1952</v>
      </c>
      <c r="F104" s="3" t="s">
        <v>1951</v>
      </c>
      <c r="I104" s="14"/>
      <c r="J104" s="11"/>
      <c r="M104" s="11"/>
      <c r="N104" s="11"/>
      <c r="O104" s="13"/>
      <c r="P104" s="13"/>
    </row>
    <row r="105" spans="1:16" ht="17" x14ac:dyDescent="0.25">
      <c r="A105" s="36"/>
      <c r="B105" s="3" t="s">
        <v>693</v>
      </c>
      <c r="C105" s="5">
        <v>9094949</v>
      </c>
      <c r="D105" s="5">
        <v>9095949</v>
      </c>
      <c r="E105" s="4" t="s">
        <v>1950</v>
      </c>
      <c r="F105" s="3" t="s">
        <v>1949</v>
      </c>
      <c r="I105" s="15"/>
      <c r="J105" s="12"/>
      <c r="M105" s="11"/>
      <c r="N105" s="11"/>
      <c r="O105" s="13"/>
      <c r="P105" s="13"/>
    </row>
    <row r="106" spans="1:16" ht="17" x14ac:dyDescent="0.25">
      <c r="A106" s="36"/>
      <c r="B106" s="3" t="s">
        <v>693</v>
      </c>
      <c r="C106" s="5">
        <v>9162974</v>
      </c>
      <c r="D106" s="5">
        <v>9163974</v>
      </c>
      <c r="E106" s="3" t="s">
        <v>1948</v>
      </c>
      <c r="F106" s="3" t="s">
        <v>1947</v>
      </c>
      <c r="I106" s="15"/>
      <c r="J106" s="11"/>
      <c r="M106" s="11"/>
      <c r="N106" s="11"/>
      <c r="O106" s="13"/>
      <c r="P106" s="13"/>
    </row>
    <row r="107" spans="1:16" x14ac:dyDescent="0.2">
      <c r="A107" s="36"/>
      <c r="B107" s="3" t="s">
        <v>693</v>
      </c>
      <c r="C107" s="5">
        <v>9307428</v>
      </c>
      <c r="D107" s="5">
        <v>9308428</v>
      </c>
      <c r="E107" s="3" t="s">
        <v>1946</v>
      </c>
      <c r="F107" s="3" t="s">
        <v>1945</v>
      </c>
      <c r="I107" s="14"/>
      <c r="J107" s="11"/>
      <c r="M107" s="11"/>
      <c r="N107" s="11"/>
      <c r="O107" s="13"/>
      <c r="P107" s="13"/>
    </row>
    <row r="108" spans="1:16" ht="17" x14ac:dyDescent="0.25">
      <c r="A108" s="36"/>
      <c r="B108" s="3" t="s">
        <v>693</v>
      </c>
      <c r="C108" s="5">
        <v>9430241</v>
      </c>
      <c r="D108" s="5">
        <v>9431241</v>
      </c>
      <c r="E108" s="3" t="s">
        <v>1944</v>
      </c>
      <c r="F108" s="3" t="s">
        <v>1943</v>
      </c>
      <c r="I108" s="15"/>
      <c r="J108" s="11"/>
      <c r="M108" s="11"/>
      <c r="N108" s="11"/>
      <c r="O108" s="13"/>
      <c r="P108" s="13"/>
    </row>
    <row r="109" spans="1:16" ht="17" x14ac:dyDescent="0.25">
      <c r="A109" s="36"/>
      <c r="B109" s="3" t="s">
        <v>693</v>
      </c>
      <c r="C109" s="5">
        <v>9505538</v>
      </c>
      <c r="D109" s="5">
        <v>9506538</v>
      </c>
      <c r="E109" s="4" t="s">
        <v>1942</v>
      </c>
      <c r="F109" s="3" t="s">
        <v>1941</v>
      </c>
      <c r="I109" s="15"/>
      <c r="J109" s="11"/>
      <c r="M109" s="11"/>
      <c r="N109" s="11"/>
      <c r="O109" s="13"/>
      <c r="P109" s="13"/>
    </row>
    <row r="110" spans="1:16" ht="17" x14ac:dyDescent="0.25">
      <c r="A110" s="36"/>
      <c r="B110" s="3" t="s">
        <v>693</v>
      </c>
      <c r="C110" s="5">
        <v>9505544</v>
      </c>
      <c r="D110" s="5">
        <v>9506544</v>
      </c>
      <c r="E110" s="4" t="s">
        <v>1942</v>
      </c>
      <c r="F110" s="3" t="s">
        <v>1941</v>
      </c>
      <c r="I110" s="14"/>
      <c r="J110" s="12"/>
      <c r="M110" s="11"/>
      <c r="N110" s="11"/>
      <c r="O110" s="13"/>
      <c r="P110" s="13"/>
    </row>
    <row r="111" spans="1:16" ht="17" x14ac:dyDescent="0.25">
      <c r="A111" s="36"/>
      <c r="B111" s="3" t="s">
        <v>693</v>
      </c>
      <c r="C111" s="5">
        <v>9505760</v>
      </c>
      <c r="D111" s="5">
        <v>9506760</v>
      </c>
      <c r="E111" s="4" t="s">
        <v>1940</v>
      </c>
      <c r="F111" s="3" t="s">
        <v>1939</v>
      </c>
      <c r="I111" s="15"/>
      <c r="J111" s="11"/>
      <c r="M111" s="11"/>
      <c r="N111" s="11"/>
      <c r="O111" s="13"/>
      <c r="P111" s="13"/>
    </row>
    <row r="112" spans="1:16" ht="17" x14ac:dyDescent="0.25">
      <c r="A112" s="36"/>
      <c r="B112" s="3" t="s">
        <v>693</v>
      </c>
      <c r="C112" s="5">
        <v>9619218</v>
      </c>
      <c r="D112" s="5">
        <v>9620218</v>
      </c>
      <c r="E112" s="3" t="s">
        <v>1938</v>
      </c>
      <c r="F112" s="3" t="s">
        <v>1937</v>
      </c>
      <c r="I112" s="15"/>
      <c r="J112" s="11"/>
      <c r="M112" s="11"/>
      <c r="N112" s="11"/>
      <c r="O112" s="13"/>
      <c r="P112" s="13"/>
    </row>
    <row r="113" spans="1:16" x14ac:dyDescent="0.2">
      <c r="A113" s="36"/>
      <c r="B113" s="3" t="s">
        <v>693</v>
      </c>
      <c r="C113" s="5">
        <v>9619224</v>
      </c>
      <c r="D113" s="5">
        <v>9620224</v>
      </c>
      <c r="E113" s="3" t="s">
        <v>1938</v>
      </c>
      <c r="F113" s="3" t="s">
        <v>1937</v>
      </c>
      <c r="I113" s="14"/>
      <c r="J113" s="11"/>
      <c r="M113" s="11"/>
      <c r="N113" s="11"/>
      <c r="O113" s="13"/>
      <c r="P113" s="13"/>
    </row>
    <row r="114" spans="1:16" x14ac:dyDescent="0.2">
      <c r="A114" s="36"/>
      <c r="B114" s="3" t="s">
        <v>693</v>
      </c>
      <c r="C114" s="5">
        <v>9625232</v>
      </c>
      <c r="D114" s="5">
        <v>9626232</v>
      </c>
      <c r="E114" s="3" t="s">
        <v>1936</v>
      </c>
      <c r="F114" s="3" t="s">
        <v>1935</v>
      </c>
      <c r="I114" s="14"/>
      <c r="J114" s="11"/>
      <c r="M114" s="11"/>
      <c r="N114" s="11"/>
      <c r="O114" s="13"/>
      <c r="P114" s="13"/>
    </row>
    <row r="115" spans="1:16" ht="17" x14ac:dyDescent="0.25">
      <c r="A115" s="36"/>
      <c r="B115" s="3" t="s">
        <v>693</v>
      </c>
      <c r="C115" s="5">
        <v>9721706</v>
      </c>
      <c r="D115" s="5">
        <v>9722706</v>
      </c>
      <c r="E115" s="4" t="s">
        <v>1934</v>
      </c>
      <c r="F115" s="3" t="s">
        <v>1933</v>
      </c>
      <c r="I115" s="14"/>
      <c r="J115" s="11"/>
      <c r="M115" s="11"/>
      <c r="N115" s="11"/>
      <c r="O115" s="13"/>
      <c r="P115" s="13"/>
    </row>
    <row r="116" spans="1:16" ht="17" x14ac:dyDescent="0.25">
      <c r="A116" s="36"/>
      <c r="B116" s="3" t="s">
        <v>693</v>
      </c>
      <c r="C116" s="5">
        <v>9721711</v>
      </c>
      <c r="D116" s="5">
        <v>9722711</v>
      </c>
      <c r="E116" s="4" t="s">
        <v>1934</v>
      </c>
      <c r="F116" s="3" t="s">
        <v>1933</v>
      </c>
      <c r="I116" s="14"/>
      <c r="J116" s="11"/>
      <c r="M116" s="11"/>
      <c r="N116" s="11"/>
      <c r="O116" s="13"/>
      <c r="P116" s="13"/>
    </row>
    <row r="117" spans="1:16" ht="17" x14ac:dyDescent="0.25">
      <c r="A117" s="36"/>
      <c r="B117" s="3" t="s">
        <v>693</v>
      </c>
      <c r="C117" s="5">
        <v>9753112</v>
      </c>
      <c r="D117" s="5">
        <v>9754112</v>
      </c>
      <c r="E117" s="3" t="s">
        <v>1932</v>
      </c>
      <c r="F117" s="3" t="s">
        <v>1931</v>
      </c>
      <c r="I117" s="14"/>
      <c r="J117" s="12"/>
      <c r="M117" s="11"/>
      <c r="N117" s="11"/>
      <c r="O117" s="13"/>
      <c r="P117" s="13"/>
    </row>
    <row r="118" spans="1:16" ht="17" x14ac:dyDescent="0.25">
      <c r="A118" s="36"/>
      <c r="B118" s="3" t="s">
        <v>693</v>
      </c>
      <c r="C118" s="5">
        <v>9787701</v>
      </c>
      <c r="D118" s="5">
        <v>9788701</v>
      </c>
      <c r="E118" s="3" t="s">
        <v>1930</v>
      </c>
      <c r="F118" s="3" t="s">
        <v>1929</v>
      </c>
      <c r="I118" s="14"/>
      <c r="J118" s="12"/>
      <c r="M118" s="11"/>
      <c r="N118" s="11"/>
      <c r="O118" s="13"/>
      <c r="P118" s="13"/>
    </row>
    <row r="119" spans="1:16" x14ac:dyDescent="0.2">
      <c r="A119" s="36"/>
      <c r="B119" s="3" t="s">
        <v>693</v>
      </c>
      <c r="C119" s="5">
        <v>9787715</v>
      </c>
      <c r="D119" s="5">
        <v>9788715</v>
      </c>
      <c r="E119" s="3" t="s">
        <v>1928</v>
      </c>
      <c r="F119" s="3" t="s">
        <v>1927</v>
      </c>
      <c r="I119" s="14"/>
      <c r="J119" s="11"/>
      <c r="M119" s="11"/>
      <c r="N119" s="11"/>
      <c r="O119" s="13"/>
      <c r="P119" s="13"/>
    </row>
    <row r="120" spans="1:16" ht="17" x14ac:dyDescent="0.25">
      <c r="A120" s="36"/>
      <c r="B120" s="3" t="s">
        <v>693</v>
      </c>
      <c r="C120" s="5">
        <v>9868622</v>
      </c>
      <c r="D120" s="5">
        <v>9869622</v>
      </c>
      <c r="E120" s="4" t="s">
        <v>1926</v>
      </c>
      <c r="F120" s="3" t="s">
        <v>1925</v>
      </c>
      <c r="I120" s="14"/>
      <c r="J120" s="12"/>
      <c r="M120" s="11"/>
      <c r="N120" s="11"/>
      <c r="O120" s="13"/>
      <c r="P120" s="13"/>
    </row>
    <row r="121" spans="1:16" ht="17" x14ac:dyDescent="0.25">
      <c r="A121" s="36"/>
      <c r="B121" s="3" t="s">
        <v>693</v>
      </c>
      <c r="C121" s="5">
        <v>9868641</v>
      </c>
      <c r="D121" s="5">
        <v>9869641</v>
      </c>
      <c r="E121" s="3" t="s">
        <v>1926</v>
      </c>
      <c r="F121" s="3" t="s">
        <v>1925</v>
      </c>
      <c r="I121" s="14"/>
      <c r="J121" s="12"/>
      <c r="M121" s="11"/>
      <c r="N121" s="11"/>
      <c r="O121" s="13"/>
      <c r="P121" s="13"/>
    </row>
    <row r="122" spans="1:16" ht="17" x14ac:dyDescent="0.25">
      <c r="A122" s="36"/>
      <c r="B122" s="3" t="s">
        <v>693</v>
      </c>
      <c r="C122" s="5">
        <v>9868708</v>
      </c>
      <c r="D122" s="5">
        <v>9869708</v>
      </c>
      <c r="E122" s="4" t="s">
        <v>1926</v>
      </c>
      <c r="F122" s="3" t="s">
        <v>1925</v>
      </c>
      <c r="I122" s="15"/>
      <c r="J122" s="12"/>
      <c r="M122" s="11"/>
      <c r="N122" s="11"/>
      <c r="O122" s="13"/>
      <c r="P122" s="13"/>
    </row>
    <row r="123" spans="1:16" x14ac:dyDescent="0.2">
      <c r="A123" s="36"/>
      <c r="B123" s="3" t="s">
        <v>693</v>
      </c>
      <c r="C123" s="5">
        <v>9868757</v>
      </c>
      <c r="D123" s="5">
        <v>9869757</v>
      </c>
      <c r="E123" s="3" t="s">
        <v>1926</v>
      </c>
      <c r="F123" s="3" t="s">
        <v>1925</v>
      </c>
      <c r="I123" s="14"/>
      <c r="J123" s="11"/>
      <c r="M123" s="11"/>
      <c r="N123" s="11"/>
      <c r="O123" s="13"/>
      <c r="P123" s="13"/>
    </row>
    <row r="124" spans="1:16" ht="17" x14ac:dyDescent="0.25">
      <c r="A124" s="36"/>
      <c r="B124" s="3" t="s">
        <v>693</v>
      </c>
      <c r="C124" s="5">
        <v>9938369</v>
      </c>
      <c r="D124" s="5">
        <v>9939369</v>
      </c>
      <c r="E124" s="3" t="s">
        <v>1924</v>
      </c>
      <c r="F124" s="3" t="s">
        <v>1923</v>
      </c>
      <c r="I124" s="15"/>
      <c r="J124" s="12"/>
      <c r="M124" s="11"/>
      <c r="N124" s="11"/>
      <c r="O124" s="13"/>
      <c r="P124" s="13"/>
    </row>
    <row r="125" spans="1:16" ht="17" x14ac:dyDescent="0.25">
      <c r="A125" s="36"/>
      <c r="B125" s="3" t="s">
        <v>693</v>
      </c>
      <c r="C125" s="5">
        <v>10034805</v>
      </c>
      <c r="D125" s="5">
        <v>10035805</v>
      </c>
      <c r="E125" s="4" t="s">
        <v>1922</v>
      </c>
      <c r="F125" s="3" t="s">
        <v>1921</v>
      </c>
      <c r="I125" s="15"/>
      <c r="J125" s="12"/>
      <c r="M125" s="11"/>
      <c r="N125" s="11"/>
      <c r="O125" s="13"/>
      <c r="P125" s="13"/>
    </row>
    <row r="126" spans="1:16" ht="17" x14ac:dyDescent="0.25">
      <c r="A126" s="36"/>
      <c r="B126" s="3" t="s">
        <v>693</v>
      </c>
      <c r="C126" s="5">
        <v>10121448</v>
      </c>
      <c r="D126" s="5">
        <v>10122448</v>
      </c>
      <c r="E126" s="3" t="s">
        <v>1920</v>
      </c>
      <c r="F126" s="3" t="s">
        <v>1919</v>
      </c>
      <c r="I126" s="15"/>
      <c r="J126" s="11"/>
      <c r="M126" s="11"/>
      <c r="N126" s="11"/>
      <c r="O126" s="13"/>
      <c r="P126" s="13"/>
    </row>
    <row r="127" spans="1:16" ht="17" x14ac:dyDescent="0.25">
      <c r="A127" s="36"/>
      <c r="B127" s="3" t="s">
        <v>693</v>
      </c>
      <c r="C127" s="5">
        <v>10122094</v>
      </c>
      <c r="D127" s="5">
        <v>10123094</v>
      </c>
      <c r="E127" s="3" t="s">
        <v>1918</v>
      </c>
      <c r="F127" s="3" t="s">
        <v>1917</v>
      </c>
      <c r="I127" s="15"/>
      <c r="J127" s="11"/>
      <c r="M127" s="11"/>
      <c r="N127" s="11"/>
      <c r="O127" s="13"/>
      <c r="P127" s="13"/>
    </row>
    <row r="128" spans="1:16" ht="17" x14ac:dyDescent="0.25">
      <c r="A128" s="36"/>
      <c r="B128" s="3" t="s">
        <v>693</v>
      </c>
      <c r="C128" s="5">
        <v>10122161</v>
      </c>
      <c r="D128" s="5">
        <v>10123161</v>
      </c>
      <c r="E128" s="3" t="s">
        <v>1918</v>
      </c>
      <c r="F128" s="3" t="s">
        <v>1917</v>
      </c>
      <c r="I128" s="15"/>
      <c r="J128" s="11"/>
      <c r="M128" s="11"/>
      <c r="N128" s="11"/>
      <c r="O128" s="13"/>
      <c r="P128" s="13"/>
    </row>
    <row r="129" spans="1:16" ht="17" x14ac:dyDescent="0.25">
      <c r="A129" s="36"/>
      <c r="B129" s="3" t="s">
        <v>693</v>
      </c>
      <c r="C129" s="5">
        <v>10196990</v>
      </c>
      <c r="D129" s="5">
        <v>10197990</v>
      </c>
      <c r="E129" s="3" t="s">
        <v>1916</v>
      </c>
      <c r="F129" s="3" t="s">
        <v>1915</v>
      </c>
      <c r="I129" s="15"/>
      <c r="J129" s="11"/>
      <c r="M129" s="11"/>
      <c r="N129" s="11"/>
      <c r="O129" s="13"/>
      <c r="P129" s="13"/>
    </row>
    <row r="130" spans="1:16" ht="17" x14ac:dyDescent="0.25">
      <c r="A130" s="36"/>
      <c r="B130" s="3" t="s">
        <v>693</v>
      </c>
      <c r="C130" s="5">
        <v>10297130</v>
      </c>
      <c r="D130" s="5">
        <v>10298130</v>
      </c>
      <c r="E130" s="3" t="s">
        <v>1914</v>
      </c>
      <c r="F130" s="3" t="s">
        <v>1913</v>
      </c>
      <c r="I130" s="14"/>
      <c r="J130" s="12"/>
      <c r="M130" s="11"/>
      <c r="N130" s="11"/>
      <c r="O130" s="13"/>
      <c r="P130" s="13"/>
    </row>
    <row r="131" spans="1:16" x14ac:dyDescent="0.2">
      <c r="A131" s="36"/>
      <c r="B131" s="3" t="s">
        <v>693</v>
      </c>
      <c r="C131" s="5">
        <v>10297918</v>
      </c>
      <c r="D131" s="5">
        <v>10298918</v>
      </c>
      <c r="E131" s="3" t="s">
        <v>1912</v>
      </c>
      <c r="F131" s="3" t="s">
        <v>1911</v>
      </c>
      <c r="I131" s="16"/>
      <c r="J131" s="11"/>
      <c r="M131" s="11"/>
      <c r="N131" s="11"/>
      <c r="O131" s="13"/>
      <c r="P131" s="13"/>
    </row>
    <row r="132" spans="1:16" ht="17" x14ac:dyDescent="0.25">
      <c r="A132" s="36"/>
      <c r="B132" s="3" t="s">
        <v>693</v>
      </c>
      <c r="C132" s="5">
        <v>10435238</v>
      </c>
      <c r="D132" s="5">
        <v>10436238</v>
      </c>
      <c r="E132" s="3" t="s">
        <v>1910</v>
      </c>
      <c r="F132" s="3" t="s">
        <v>1909</v>
      </c>
      <c r="I132" s="14"/>
      <c r="J132" s="12"/>
      <c r="M132" s="11"/>
      <c r="N132" s="11"/>
      <c r="O132" s="13"/>
      <c r="P132" s="13"/>
    </row>
    <row r="133" spans="1:16" ht="17" x14ac:dyDescent="0.25">
      <c r="A133" s="36"/>
      <c r="B133" s="3" t="s">
        <v>693</v>
      </c>
      <c r="C133" s="5">
        <v>10435244</v>
      </c>
      <c r="D133" s="5">
        <v>10436244</v>
      </c>
      <c r="E133" s="3" t="s">
        <v>1910</v>
      </c>
      <c r="F133" s="3" t="s">
        <v>1909</v>
      </c>
      <c r="I133" s="15"/>
      <c r="J133" s="11"/>
      <c r="M133" s="11"/>
      <c r="N133" s="11"/>
      <c r="O133" s="13"/>
      <c r="P133" s="13"/>
    </row>
    <row r="134" spans="1:16" ht="17" x14ac:dyDescent="0.25">
      <c r="A134" s="36"/>
      <c r="B134" s="3" t="s">
        <v>693</v>
      </c>
      <c r="C134" s="5">
        <v>10553854</v>
      </c>
      <c r="D134" s="5">
        <v>10554854</v>
      </c>
      <c r="E134" s="4" t="s">
        <v>1908</v>
      </c>
      <c r="F134" s="3" t="s">
        <v>1907</v>
      </c>
      <c r="I134" s="14"/>
      <c r="J134" s="11"/>
      <c r="M134" s="11"/>
      <c r="N134" s="11"/>
      <c r="O134" s="13"/>
      <c r="P134" s="13"/>
    </row>
    <row r="135" spans="1:16" ht="17" x14ac:dyDescent="0.25">
      <c r="A135" s="36"/>
      <c r="B135" s="3" t="s">
        <v>693</v>
      </c>
      <c r="C135" s="5">
        <v>10565338</v>
      </c>
      <c r="D135" s="5">
        <v>10566338</v>
      </c>
      <c r="E135" s="3" t="s">
        <v>1906</v>
      </c>
      <c r="F135" s="3" t="s">
        <v>1905</v>
      </c>
      <c r="I135" s="15"/>
      <c r="J135" s="11"/>
      <c r="M135" s="11"/>
      <c r="N135" s="11"/>
      <c r="O135" s="13"/>
      <c r="P135" s="13"/>
    </row>
    <row r="136" spans="1:16" ht="17" x14ac:dyDescent="0.25">
      <c r="A136" s="36"/>
      <c r="B136" s="3" t="s">
        <v>693</v>
      </c>
      <c r="C136" s="5">
        <v>10969485</v>
      </c>
      <c r="D136" s="5">
        <v>10970485</v>
      </c>
      <c r="E136" s="3" t="s">
        <v>1904</v>
      </c>
      <c r="F136" s="3" t="s">
        <v>1903</v>
      </c>
      <c r="I136" s="15"/>
      <c r="J136" s="11"/>
      <c r="M136" s="11"/>
      <c r="N136" s="11"/>
      <c r="O136" s="13"/>
      <c r="P136" s="13"/>
    </row>
    <row r="137" spans="1:16" ht="17" x14ac:dyDescent="0.25">
      <c r="A137" s="36"/>
      <c r="B137" s="3" t="s">
        <v>693</v>
      </c>
      <c r="C137" s="5">
        <v>11182056</v>
      </c>
      <c r="D137" s="5">
        <v>11183056</v>
      </c>
      <c r="E137" s="3" t="s">
        <v>1902</v>
      </c>
      <c r="F137" s="3" t="s">
        <v>1901</v>
      </c>
      <c r="I137" s="14"/>
      <c r="J137" s="12"/>
      <c r="M137" s="11"/>
      <c r="N137" s="11"/>
      <c r="O137" s="13"/>
      <c r="P137" s="13"/>
    </row>
    <row r="138" spans="1:16" ht="17" x14ac:dyDescent="0.25">
      <c r="A138" s="36"/>
      <c r="B138" s="3" t="s">
        <v>693</v>
      </c>
      <c r="C138" s="5">
        <v>11577479</v>
      </c>
      <c r="D138" s="5">
        <v>11578479</v>
      </c>
      <c r="E138" s="4" t="s">
        <v>1900</v>
      </c>
      <c r="F138" s="3" t="s">
        <v>1899</v>
      </c>
      <c r="I138" s="15"/>
      <c r="J138" s="12"/>
      <c r="M138" s="11"/>
      <c r="N138" s="11"/>
      <c r="O138" s="13"/>
      <c r="P138" s="13"/>
    </row>
    <row r="139" spans="1:16" ht="17" x14ac:dyDescent="0.25">
      <c r="A139" s="36"/>
      <c r="B139" s="3" t="s">
        <v>693</v>
      </c>
      <c r="C139" s="5">
        <v>11929694</v>
      </c>
      <c r="D139" s="5">
        <v>11930694</v>
      </c>
      <c r="E139" s="3" t="s">
        <v>1898</v>
      </c>
      <c r="F139" s="3" t="s">
        <v>1897</v>
      </c>
      <c r="I139" s="14"/>
      <c r="J139" s="12"/>
      <c r="M139" s="11"/>
      <c r="N139" s="11"/>
      <c r="O139" s="13"/>
      <c r="P139" s="13"/>
    </row>
    <row r="140" spans="1:16" ht="17" x14ac:dyDescent="0.25">
      <c r="A140" s="36"/>
      <c r="B140" s="3" t="s">
        <v>693</v>
      </c>
      <c r="C140" s="5">
        <v>12064888</v>
      </c>
      <c r="D140" s="5">
        <v>12065888</v>
      </c>
      <c r="E140" s="4" t="s">
        <v>1896</v>
      </c>
      <c r="F140" s="3" t="s">
        <v>1895</v>
      </c>
      <c r="I140" s="14"/>
      <c r="J140" s="11"/>
      <c r="M140" s="11"/>
      <c r="N140" s="11"/>
      <c r="O140" s="13"/>
      <c r="P140" s="13"/>
    </row>
    <row r="141" spans="1:16" ht="17" x14ac:dyDescent="0.25">
      <c r="A141" s="36"/>
      <c r="B141" s="3" t="s">
        <v>693</v>
      </c>
      <c r="C141" s="5">
        <v>12531731</v>
      </c>
      <c r="D141" s="5">
        <v>12532731</v>
      </c>
      <c r="E141" s="3" t="s">
        <v>1894</v>
      </c>
      <c r="F141" s="3" t="s">
        <v>1893</v>
      </c>
      <c r="I141" s="14"/>
      <c r="J141" s="12"/>
      <c r="M141" s="11"/>
      <c r="N141" s="11"/>
      <c r="O141" s="13"/>
      <c r="P141" s="13"/>
    </row>
    <row r="142" spans="1:16" ht="17" x14ac:dyDescent="0.25">
      <c r="A142" s="36"/>
      <c r="B142" s="3" t="s">
        <v>693</v>
      </c>
      <c r="C142" s="5">
        <v>12531844</v>
      </c>
      <c r="D142" s="5">
        <v>12532844</v>
      </c>
      <c r="E142" s="3" t="s">
        <v>1894</v>
      </c>
      <c r="F142" s="3" t="s">
        <v>1893</v>
      </c>
      <c r="I142" s="14"/>
      <c r="J142" s="12"/>
      <c r="M142" s="11"/>
      <c r="N142" s="11"/>
      <c r="O142" s="13"/>
      <c r="P142" s="13"/>
    </row>
    <row r="143" spans="1:16" ht="17" x14ac:dyDescent="0.25">
      <c r="A143" s="36"/>
      <c r="B143" s="3" t="s">
        <v>693</v>
      </c>
      <c r="C143" s="5">
        <v>12532010</v>
      </c>
      <c r="D143" s="5">
        <v>12533010</v>
      </c>
      <c r="E143" s="3" t="s">
        <v>1894</v>
      </c>
      <c r="F143" s="3" t="s">
        <v>1893</v>
      </c>
      <c r="I143" s="15"/>
      <c r="J143" s="12"/>
      <c r="M143" s="11"/>
      <c r="N143" s="11"/>
      <c r="O143" s="13"/>
      <c r="P143" s="13"/>
    </row>
    <row r="144" spans="1:16" ht="17" x14ac:dyDescent="0.25">
      <c r="A144" s="36"/>
      <c r="B144" s="3" t="s">
        <v>693</v>
      </c>
      <c r="C144" s="5">
        <v>12550521</v>
      </c>
      <c r="D144" s="5">
        <v>12551521</v>
      </c>
      <c r="E144" s="3" t="s">
        <v>1892</v>
      </c>
      <c r="F144" s="3" t="s">
        <v>1891</v>
      </c>
      <c r="I144" s="15"/>
      <c r="J144" s="12"/>
      <c r="M144" s="11"/>
      <c r="N144" s="11"/>
      <c r="O144" s="13"/>
      <c r="P144" s="13"/>
    </row>
    <row r="145" spans="1:16" ht="17" x14ac:dyDescent="0.25">
      <c r="A145" s="36"/>
      <c r="B145" s="3" t="s">
        <v>693</v>
      </c>
      <c r="C145" s="5">
        <v>12570854</v>
      </c>
      <c r="D145" s="5">
        <v>12571854</v>
      </c>
      <c r="E145" s="4" t="s">
        <v>1890</v>
      </c>
      <c r="F145" s="3" t="s">
        <v>1889</v>
      </c>
      <c r="I145" s="14"/>
      <c r="J145" s="11"/>
      <c r="M145" s="11"/>
      <c r="N145" s="11"/>
      <c r="O145" s="13"/>
      <c r="P145" s="13"/>
    </row>
    <row r="146" spans="1:16" ht="17" x14ac:dyDescent="0.25">
      <c r="A146" s="36"/>
      <c r="B146" s="3" t="s">
        <v>693</v>
      </c>
      <c r="C146" s="5">
        <v>12966712</v>
      </c>
      <c r="D146" s="5">
        <v>12967712</v>
      </c>
      <c r="E146" s="3" t="s">
        <v>1888</v>
      </c>
      <c r="F146" s="3" t="s">
        <v>1887</v>
      </c>
      <c r="I146" s="14"/>
      <c r="J146" s="12"/>
      <c r="M146" s="11"/>
      <c r="N146" s="11"/>
      <c r="O146" s="13"/>
      <c r="P146" s="13"/>
    </row>
    <row r="147" spans="1:16" ht="17" x14ac:dyDescent="0.25">
      <c r="A147" s="36"/>
      <c r="B147" s="3" t="s">
        <v>693</v>
      </c>
      <c r="C147" s="5">
        <v>12966784</v>
      </c>
      <c r="D147" s="5">
        <v>12967784</v>
      </c>
      <c r="E147" s="3" t="s">
        <v>1886</v>
      </c>
      <c r="F147" s="3" t="s">
        <v>1885</v>
      </c>
      <c r="I147" s="15"/>
      <c r="J147" s="12"/>
      <c r="M147" s="11"/>
      <c r="N147" s="11"/>
      <c r="O147" s="13"/>
      <c r="P147" s="13"/>
    </row>
    <row r="148" spans="1:16" ht="17" x14ac:dyDescent="0.25">
      <c r="A148" s="36"/>
      <c r="B148" s="3" t="s">
        <v>693</v>
      </c>
      <c r="C148" s="5">
        <v>13032471</v>
      </c>
      <c r="D148" s="5">
        <v>13033471</v>
      </c>
      <c r="E148" s="3" t="s">
        <v>1884</v>
      </c>
      <c r="F148" s="3" t="s">
        <v>1883</v>
      </c>
      <c r="I148" s="15"/>
      <c r="J148" s="12"/>
      <c r="M148" s="11"/>
      <c r="N148" s="11"/>
      <c r="O148" s="13"/>
      <c r="P148" s="13"/>
    </row>
    <row r="149" spans="1:16" ht="17" x14ac:dyDescent="0.25">
      <c r="A149" s="36"/>
      <c r="B149" s="3" t="s">
        <v>693</v>
      </c>
      <c r="C149" s="5">
        <v>13032613</v>
      </c>
      <c r="D149" s="5">
        <v>13033613</v>
      </c>
      <c r="E149" s="4" t="s">
        <v>1884</v>
      </c>
      <c r="F149" s="3" t="s">
        <v>1883</v>
      </c>
      <c r="I149" s="15"/>
      <c r="J149" s="12"/>
      <c r="M149" s="11"/>
      <c r="N149" s="11"/>
      <c r="O149" s="13"/>
      <c r="P149" s="13"/>
    </row>
    <row r="150" spans="1:16" ht="17" x14ac:dyDescent="0.25">
      <c r="A150" s="36"/>
      <c r="B150" s="3" t="s">
        <v>693</v>
      </c>
      <c r="C150" s="5">
        <v>13032613</v>
      </c>
      <c r="D150" s="5">
        <v>13033613</v>
      </c>
      <c r="E150" s="4" t="s">
        <v>1884</v>
      </c>
      <c r="F150" s="3" t="s">
        <v>1883</v>
      </c>
      <c r="I150" s="14"/>
      <c r="J150" s="12"/>
      <c r="M150" s="11"/>
      <c r="N150" s="11"/>
      <c r="O150" s="13"/>
      <c r="P150" s="13"/>
    </row>
    <row r="151" spans="1:16" ht="17" x14ac:dyDescent="0.25">
      <c r="A151" s="36"/>
      <c r="B151" s="3" t="s">
        <v>693</v>
      </c>
      <c r="C151" s="5">
        <v>13338385</v>
      </c>
      <c r="D151" s="5">
        <v>13339385</v>
      </c>
      <c r="E151" s="3" t="s">
        <v>1882</v>
      </c>
      <c r="F151" s="3" t="s">
        <v>1881</v>
      </c>
      <c r="I151" s="15"/>
      <c r="J151" s="12"/>
      <c r="M151" s="11"/>
      <c r="N151" s="11"/>
      <c r="O151" s="13"/>
      <c r="P151" s="13"/>
    </row>
    <row r="152" spans="1:16" ht="17" x14ac:dyDescent="0.25">
      <c r="A152" s="36"/>
      <c r="B152" s="3" t="s">
        <v>693</v>
      </c>
      <c r="C152" s="5">
        <v>13369961</v>
      </c>
      <c r="D152" s="5">
        <v>13370961</v>
      </c>
      <c r="E152" s="4" t="s">
        <v>1880</v>
      </c>
      <c r="F152" s="3" t="s">
        <v>1879</v>
      </c>
      <c r="I152" s="14"/>
      <c r="J152" s="11"/>
      <c r="M152" s="11"/>
      <c r="N152" s="11"/>
      <c r="O152" s="13"/>
      <c r="P152" s="13"/>
    </row>
    <row r="153" spans="1:16" x14ac:dyDescent="0.2">
      <c r="A153" s="36"/>
      <c r="B153" s="3" t="s">
        <v>693</v>
      </c>
      <c r="C153" s="5">
        <v>13653192</v>
      </c>
      <c r="D153" s="5">
        <v>13654192</v>
      </c>
      <c r="E153" s="3" t="s">
        <v>1878</v>
      </c>
      <c r="F153" s="3" t="s">
        <v>1877</v>
      </c>
      <c r="I153" s="14"/>
      <c r="J153" s="11"/>
      <c r="M153" s="11"/>
      <c r="N153" s="11"/>
      <c r="O153" s="13"/>
      <c r="P153" s="13"/>
    </row>
    <row r="154" spans="1:16" ht="17" x14ac:dyDescent="0.25">
      <c r="A154" s="36"/>
      <c r="B154" s="3" t="s">
        <v>693</v>
      </c>
      <c r="C154" s="5">
        <v>13653692</v>
      </c>
      <c r="D154" s="5">
        <v>13654692</v>
      </c>
      <c r="E154" s="3" t="s">
        <v>1878</v>
      </c>
      <c r="F154" s="3" t="s">
        <v>1877</v>
      </c>
      <c r="I154" s="15"/>
      <c r="J154" s="12"/>
      <c r="M154" s="11"/>
      <c r="N154" s="11"/>
      <c r="O154" s="13"/>
      <c r="P154" s="13"/>
    </row>
    <row r="155" spans="1:16" x14ac:dyDescent="0.2">
      <c r="A155" s="36"/>
      <c r="B155" s="3" t="s">
        <v>693</v>
      </c>
      <c r="C155" s="5">
        <v>13756212</v>
      </c>
      <c r="D155" s="5">
        <v>13757212</v>
      </c>
      <c r="E155" s="3" t="s">
        <v>1876</v>
      </c>
      <c r="F155" s="3" t="s">
        <v>1875</v>
      </c>
      <c r="I155" s="14"/>
      <c r="J155" s="11"/>
      <c r="M155" s="11"/>
      <c r="N155" s="11"/>
      <c r="O155" s="13"/>
      <c r="P155" s="13"/>
    </row>
    <row r="156" spans="1:16" ht="17" x14ac:dyDescent="0.25">
      <c r="A156" s="36"/>
      <c r="B156" s="3" t="s">
        <v>693</v>
      </c>
      <c r="C156" s="5">
        <v>13756344</v>
      </c>
      <c r="D156" s="5">
        <v>13757344</v>
      </c>
      <c r="E156" s="3" t="s">
        <v>1876</v>
      </c>
      <c r="F156" s="3" t="s">
        <v>1875</v>
      </c>
      <c r="I156" s="15"/>
      <c r="J156" s="11"/>
      <c r="M156" s="20"/>
      <c r="N156" s="11"/>
      <c r="O156" s="13"/>
      <c r="P156" s="13"/>
    </row>
    <row r="157" spans="1:16" x14ac:dyDescent="0.2">
      <c r="A157" s="36"/>
      <c r="B157" s="3" t="s">
        <v>693</v>
      </c>
      <c r="C157" s="5">
        <v>14262284</v>
      </c>
      <c r="D157" s="5">
        <v>14263284</v>
      </c>
      <c r="E157" s="3" t="s">
        <v>1874</v>
      </c>
      <c r="F157" s="3" t="s">
        <v>1873</v>
      </c>
      <c r="I157" s="14"/>
      <c r="J157" s="11"/>
      <c r="M157" s="19"/>
      <c r="N157" s="11"/>
      <c r="O157" s="13"/>
      <c r="P157" s="13"/>
    </row>
    <row r="158" spans="1:16" x14ac:dyDescent="0.2">
      <c r="A158" s="36"/>
      <c r="B158" s="3" t="s">
        <v>693</v>
      </c>
      <c r="C158" s="5">
        <v>14469091</v>
      </c>
      <c r="D158" s="5">
        <v>14470091</v>
      </c>
      <c r="E158" s="3" t="s">
        <v>1872</v>
      </c>
      <c r="F158" s="3" t="s">
        <v>1871</v>
      </c>
      <c r="I158" s="14"/>
      <c r="J158" s="11"/>
      <c r="M158" s="11"/>
      <c r="N158" s="11"/>
      <c r="O158" s="13"/>
      <c r="P158" s="13"/>
    </row>
    <row r="159" spans="1:16" ht="17" x14ac:dyDescent="0.25">
      <c r="A159" s="36"/>
      <c r="B159" s="3" t="s">
        <v>693</v>
      </c>
      <c r="C159" s="5">
        <v>14625423</v>
      </c>
      <c r="D159" s="5">
        <v>14626423</v>
      </c>
      <c r="E159" s="3" t="s">
        <v>1870</v>
      </c>
      <c r="F159" s="3" t="s">
        <v>1869</v>
      </c>
      <c r="I159" s="14"/>
      <c r="J159" s="12"/>
      <c r="M159" s="11"/>
      <c r="N159" s="11"/>
      <c r="O159" s="13"/>
      <c r="P159" s="13"/>
    </row>
    <row r="160" spans="1:16" x14ac:dyDescent="0.2">
      <c r="A160" s="36"/>
      <c r="B160" s="3" t="s">
        <v>693</v>
      </c>
      <c r="C160" s="5">
        <v>14625424</v>
      </c>
      <c r="D160" s="5">
        <v>14626424</v>
      </c>
      <c r="E160" s="3" t="s">
        <v>1870</v>
      </c>
      <c r="F160" s="3" t="s">
        <v>1869</v>
      </c>
      <c r="I160" s="14"/>
      <c r="J160" s="11"/>
      <c r="M160" s="11"/>
      <c r="N160" s="11"/>
      <c r="O160" s="13"/>
      <c r="P160" s="13"/>
    </row>
    <row r="161" spans="1:16" ht="17" x14ac:dyDescent="0.25">
      <c r="A161" s="36"/>
      <c r="B161" s="3" t="s">
        <v>693</v>
      </c>
      <c r="C161" s="5">
        <v>14625424</v>
      </c>
      <c r="D161" s="5">
        <v>14626424</v>
      </c>
      <c r="E161" s="3" t="s">
        <v>1870</v>
      </c>
      <c r="F161" s="3" t="s">
        <v>1869</v>
      </c>
      <c r="I161" s="14"/>
      <c r="J161" s="12"/>
      <c r="M161" s="11"/>
      <c r="N161" s="11"/>
      <c r="O161" s="13"/>
      <c r="P161" s="13"/>
    </row>
    <row r="162" spans="1:16" ht="17" x14ac:dyDescent="0.25">
      <c r="A162" s="36"/>
      <c r="B162" s="3" t="s">
        <v>693</v>
      </c>
      <c r="C162" s="5">
        <v>14625424</v>
      </c>
      <c r="D162" s="5">
        <v>14626424</v>
      </c>
      <c r="E162" s="3" t="s">
        <v>1870</v>
      </c>
      <c r="F162" s="3" t="s">
        <v>1869</v>
      </c>
      <c r="I162" s="14"/>
      <c r="J162" s="12"/>
      <c r="M162" s="11"/>
      <c r="N162" s="11"/>
      <c r="O162" s="13"/>
      <c r="P162" s="13"/>
    </row>
    <row r="163" spans="1:16" ht="17" x14ac:dyDescent="0.25">
      <c r="A163" s="36"/>
      <c r="B163" s="3" t="s">
        <v>693</v>
      </c>
      <c r="C163" s="5">
        <v>14625435</v>
      </c>
      <c r="D163" s="5">
        <v>14626435</v>
      </c>
      <c r="E163" s="3" t="s">
        <v>1870</v>
      </c>
      <c r="F163" s="3" t="s">
        <v>1869</v>
      </c>
      <c r="I163" s="15"/>
      <c r="J163" s="11"/>
      <c r="M163" s="11"/>
      <c r="N163" s="11"/>
      <c r="O163" s="13"/>
      <c r="P163" s="13"/>
    </row>
    <row r="164" spans="1:16" ht="17" x14ac:dyDescent="0.25">
      <c r="A164" s="36"/>
      <c r="B164" s="3" t="s">
        <v>693</v>
      </c>
      <c r="C164" s="5">
        <v>14755846</v>
      </c>
      <c r="D164" s="5">
        <v>14756846</v>
      </c>
      <c r="E164" s="3" t="s">
        <v>1868</v>
      </c>
      <c r="F164" s="3" t="s">
        <v>1867</v>
      </c>
      <c r="I164" s="15"/>
      <c r="J164" s="12"/>
      <c r="M164" s="11"/>
      <c r="N164" s="11"/>
      <c r="O164" s="13"/>
      <c r="P164" s="13"/>
    </row>
    <row r="165" spans="1:16" ht="17" x14ac:dyDescent="0.25">
      <c r="A165" s="36"/>
      <c r="B165" s="3" t="s">
        <v>693</v>
      </c>
      <c r="C165" s="5">
        <v>14756421</v>
      </c>
      <c r="D165" s="5">
        <v>14757421</v>
      </c>
      <c r="E165" s="4" t="s">
        <v>1866</v>
      </c>
      <c r="F165" s="3" t="s">
        <v>1865</v>
      </c>
      <c r="I165" s="15"/>
      <c r="J165" s="12"/>
      <c r="M165" s="11"/>
      <c r="N165" s="11"/>
      <c r="O165" s="13"/>
      <c r="P165" s="13"/>
    </row>
    <row r="166" spans="1:16" ht="17" x14ac:dyDescent="0.25">
      <c r="A166" s="36"/>
      <c r="B166" s="3" t="s">
        <v>693</v>
      </c>
      <c r="C166" s="5">
        <v>14758918</v>
      </c>
      <c r="D166" s="5">
        <v>14759918</v>
      </c>
      <c r="E166" s="4" t="s">
        <v>1864</v>
      </c>
      <c r="F166" s="3" t="s">
        <v>1863</v>
      </c>
      <c r="I166" s="15"/>
      <c r="J166" s="12"/>
      <c r="M166" s="11"/>
      <c r="N166" s="11"/>
      <c r="O166" s="13"/>
      <c r="P166" s="13"/>
    </row>
    <row r="167" spans="1:16" ht="17" x14ac:dyDescent="0.25">
      <c r="A167" s="36"/>
      <c r="B167" s="3" t="s">
        <v>693</v>
      </c>
      <c r="C167" s="5">
        <v>14845464</v>
      </c>
      <c r="D167" s="5">
        <v>14846464</v>
      </c>
      <c r="E167" s="3" t="s">
        <v>1862</v>
      </c>
      <c r="F167" s="3" t="s">
        <v>1861</v>
      </c>
      <c r="I167" s="14"/>
      <c r="J167" s="12"/>
      <c r="M167" s="11"/>
      <c r="N167" s="11"/>
      <c r="O167" s="13"/>
      <c r="P167" s="13"/>
    </row>
    <row r="168" spans="1:16" ht="17" x14ac:dyDescent="0.25">
      <c r="A168" s="36"/>
      <c r="B168" s="3" t="s">
        <v>693</v>
      </c>
      <c r="C168" s="5">
        <v>14845464</v>
      </c>
      <c r="D168" s="5">
        <v>14846464</v>
      </c>
      <c r="E168" s="3" t="s">
        <v>1862</v>
      </c>
      <c r="F168" s="3" t="s">
        <v>1861</v>
      </c>
      <c r="I168" s="14"/>
      <c r="J168" s="12"/>
      <c r="M168" s="11"/>
      <c r="N168" s="11"/>
      <c r="O168" s="13"/>
      <c r="P168" s="13"/>
    </row>
    <row r="169" spans="1:16" ht="17" x14ac:dyDescent="0.25">
      <c r="A169" s="36"/>
      <c r="B169" s="3" t="s">
        <v>693</v>
      </c>
      <c r="C169" s="5">
        <v>14845464</v>
      </c>
      <c r="D169" s="5">
        <v>14846464</v>
      </c>
      <c r="E169" s="3" t="s">
        <v>1862</v>
      </c>
      <c r="F169" s="3" t="s">
        <v>1861</v>
      </c>
      <c r="I169" s="15"/>
      <c r="J169" s="12"/>
      <c r="M169" s="11"/>
      <c r="N169" s="11"/>
      <c r="O169" s="13"/>
      <c r="P169" s="13"/>
    </row>
    <row r="170" spans="1:16" ht="17" x14ac:dyDescent="0.25">
      <c r="A170" s="36"/>
      <c r="B170" s="3" t="s">
        <v>693</v>
      </c>
      <c r="C170" s="5">
        <v>14845464</v>
      </c>
      <c r="D170" s="5">
        <v>14846464</v>
      </c>
      <c r="E170" s="3" t="s">
        <v>1862</v>
      </c>
      <c r="F170" s="3" t="s">
        <v>1861</v>
      </c>
      <c r="I170" s="14"/>
      <c r="J170" s="12"/>
      <c r="M170" s="11"/>
      <c r="N170" s="11"/>
      <c r="O170" s="13"/>
      <c r="P170" s="13"/>
    </row>
    <row r="171" spans="1:16" ht="17" x14ac:dyDescent="0.25">
      <c r="A171" s="36"/>
      <c r="B171" s="3" t="s">
        <v>693</v>
      </c>
      <c r="C171" s="5">
        <v>14945069</v>
      </c>
      <c r="D171" s="5">
        <v>14946069</v>
      </c>
      <c r="E171" s="4" t="s">
        <v>1860</v>
      </c>
      <c r="F171" s="3" t="s">
        <v>1859</v>
      </c>
      <c r="I171" s="15"/>
      <c r="J171" s="11"/>
      <c r="M171" s="11"/>
      <c r="N171" s="11"/>
      <c r="O171" s="13"/>
      <c r="P171" s="13"/>
    </row>
    <row r="172" spans="1:16" ht="17" x14ac:dyDescent="0.25">
      <c r="A172" s="36"/>
      <c r="B172" s="3" t="s">
        <v>524</v>
      </c>
      <c r="C172" s="5">
        <v>156009</v>
      </c>
      <c r="D172" s="5">
        <v>157009</v>
      </c>
      <c r="E172" s="4" t="s">
        <v>1858</v>
      </c>
      <c r="F172" s="3" t="s">
        <v>1857</v>
      </c>
      <c r="I172" s="15"/>
      <c r="J172" s="11"/>
      <c r="M172" s="11"/>
      <c r="N172" s="11"/>
      <c r="O172" s="13"/>
      <c r="P172" s="13"/>
    </row>
    <row r="173" spans="1:16" ht="17" x14ac:dyDescent="0.25">
      <c r="A173" s="36"/>
      <c r="B173" s="3" t="s">
        <v>524</v>
      </c>
      <c r="C173" s="5">
        <v>873166</v>
      </c>
      <c r="D173" s="5">
        <v>874166</v>
      </c>
      <c r="E173" s="4" t="s">
        <v>1856</v>
      </c>
      <c r="F173" s="3" t="s">
        <v>1855</v>
      </c>
      <c r="I173" s="14"/>
      <c r="J173" s="11"/>
      <c r="M173" s="11"/>
      <c r="N173" s="11"/>
      <c r="O173" s="13"/>
      <c r="P173" s="13"/>
    </row>
    <row r="174" spans="1:16" ht="17" x14ac:dyDescent="0.25">
      <c r="A174" s="36"/>
      <c r="B174" s="3" t="s">
        <v>524</v>
      </c>
      <c r="C174" s="5">
        <v>1223357</v>
      </c>
      <c r="D174" s="5">
        <v>1224357</v>
      </c>
      <c r="E174" s="3" t="s">
        <v>1854</v>
      </c>
      <c r="F174" s="3" t="s">
        <v>1853</v>
      </c>
      <c r="I174" s="14"/>
      <c r="J174" s="12"/>
      <c r="M174" s="11"/>
      <c r="N174" s="11"/>
      <c r="O174" s="13"/>
      <c r="P174" s="13"/>
    </row>
    <row r="175" spans="1:16" ht="17" x14ac:dyDescent="0.25">
      <c r="A175" s="36"/>
      <c r="B175" s="3" t="s">
        <v>524</v>
      </c>
      <c r="C175" s="5">
        <v>1240108</v>
      </c>
      <c r="D175" s="5">
        <v>1241108</v>
      </c>
      <c r="E175" s="4" t="s">
        <v>1852</v>
      </c>
      <c r="F175" s="3" t="s">
        <v>1851</v>
      </c>
      <c r="I175" s="15"/>
      <c r="J175" s="11"/>
      <c r="M175" s="11"/>
      <c r="N175" s="11"/>
      <c r="O175" s="13"/>
      <c r="P175" s="13"/>
    </row>
    <row r="176" spans="1:16" x14ac:dyDescent="0.2">
      <c r="A176" s="36"/>
      <c r="B176" s="3" t="s">
        <v>524</v>
      </c>
      <c r="C176" s="5">
        <v>1252366</v>
      </c>
      <c r="D176" s="5">
        <v>1253366</v>
      </c>
      <c r="E176" s="3" t="s">
        <v>1852</v>
      </c>
      <c r="F176" s="3" t="s">
        <v>1851</v>
      </c>
      <c r="I176" s="14"/>
      <c r="J176" s="11"/>
      <c r="M176" s="11"/>
      <c r="N176" s="11"/>
      <c r="O176" s="13"/>
      <c r="P176" s="13"/>
    </row>
    <row r="177" spans="1:16" x14ac:dyDescent="0.2">
      <c r="A177" s="36"/>
      <c r="B177" s="3" t="s">
        <v>524</v>
      </c>
      <c r="C177" s="5">
        <v>1252366</v>
      </c>
      <c r="D177" s="5">
        <v>1253366</v>
      </c>
      <c r="E177" s="3" t="s">
        <v>1852</v>
      </c>
      <c r="F177" s="3" t="s">
        <v>1851</v>
      </c>
      <c r="I177" s="14"/>
      <c r="J177" s="11"/>
      <c r="M177" s="11"/>
      <c r="N177" s="11"/>
      <c r="O177" s="13"/>
      <c r="P177" s="13"/>
    </row>
    <row r="178" spans="1:16" ht="17" x14ac:dyDescent="0.25">
      <c r="A178" s="36"/>
      <c r="B178" s="3" t="s">
        <v>524</v>
      </c>
      <c r="C178" s="5">
        <v>1309009</v>
      </c>
      <c r="D178" s="5">
        <v>1310009</v>
      </c>
      <c r="E178" s="4" t="s">
        <v>1850</v>
      </c>
      <c r="F178" s="3" t="s">
        <v>1849</v>
      </c>
      <c r="I178" s="14"/>
      <c r="J178" s="12"/>
      <c r="M178" s="11"/>
      <c r="N178" s="11"/>
      <c r="O178" s="13"/>
      <c r="P178" s="13"/>
    </row>
    <row r="179" spans="1:16" ht="17" x14ac:dyDescent="0.25">
      <c r="A179" s="36"/>
      <c r="B179" s="3" t="s">
        <v>524</v>
      </c>
      <c r="C179" s="5">
        <v>1309521</v>
      </c>
      <c r="D179" s="5">
        <v>1310521</v>
      </c>
      <c r="E179" s="3" t="s">
        <v>1848</v>
      </c>
      <c r="F179" s="3" t="s">
        <v>1847</v>
      </c>
      <c r="I179" s="15"/>
      <c r="J179" s="12"/>
      <c r="M179" s="11"/>
      <c r="N179" s="11"/>
      <c r="O179" s="13"/>
      <c r="P179" s="13"/>
    </row>
    <row r="180" spans="1:16" ht="17" x14ac:dyDescent="0.25">
      <c r="A180" s="36"/>
      <c r="B180" s="3" t="s">
        <v>524</v>
      </c>
      <c r="C180" s="5">
        <v>1320033</v>
      </c>
      <c r="D180" s="5">
        <v>1321033</v>
      </c>
      <c r="E180" s="3" t="s">
        <v>1846</v>
      </c>
      <c r="F180" s="3" t="s">
        <v>1845</v>
      </c>
      <c r="I180" s="15"/>
      <c r="J180" s="12"/>
      <c r="M180" s="11"/>
      <c r="N180" s="11"/>
      <c r="O180" s="13"/>
      <c r="P180" s="13"/>
    </row>
    <row r="181" spans="1:16" ht="17" x14ac:dyDescent="0.25">
      <c r="A181" s="36"/>
      <c r="B181" s="3" t="s">
        <v>524</v>
      </c>
      <c r="C181" s="5">
        <v>2889020</v>
      </c>
      <c r="D181" s="5">
        <v>2890020</v>
      </c>
      <c r="E181" s="3" t="s">
        <v>1844</v>
      </c>
      <c r="F181" s="3" t="s">
        <v>1843</v>
      </c>
      <c r="I181" s="15"/>
      <c r="J181" s="11"/>
      <c r="M181" s="11"/>
      <c r="N181" s="11"/>
      <c r="O181" s="13"/>
      <c r="P181" s="13"/>
    </row>
    <row r="182" spans="1:16" ht="17" x14ac:dyDescent="0.25">
      <c r="A182" s="36"/>
      <c r="B182" s="3" t="s">
        <v>524</v>
      </c>
      <c r="C182" s="5">
        <v>2977410</v>
      </c>
      <c r="D182" s="5">
        <v>2978410</v>
      </c>
      <c r="E182" s="3" t="s">
        <v>1842</v>
      </c>
      <c r="F182" s="3" t="s">
        <v>1841</v>
      </c>
      <c r="I182" s="15"/>
      <c r="J182" s="12"/>
      <c r="M182" s="11"/>
      <c r="N182" s="11"/>
      <c r="O182" s="13"/>
      <c r="P182" s="13"/>
    </row>
    <row r="183" spans="1:16" x14ac:dyDescent="0.2">
      <c r="A183" s="36"/>
      <c r="B183" s="3" t="s">
        <v>524</v>
      </c>
      <c r="C183" s="5">
        <v>2977418</v>
      </c>
      <c r="D183" s="5">
        <v>2978418</v>
      </c>
      <c r="E183" s="3" t="s">
        <v>1842</v>
      </c>
      <c r="F183" s="3" t="s">
        <v>1841</v>
      </c>
      <c r="I183" s="14"/>
      <c r="J183" s="11"/>
      <c r="M183" s="11"/>
      <c r="N183" s="11"/>
      <c r="O183" s="13"/>
      <c r="P183" s="13"/>
    </row>
    <row r="184" spans="1:16" ht="17" x14ac:dyDescent="0.25">
      <c r="A184" s="36"/>
      <c r="B184" s="3" t="s">
        <v>524</v>
      </c>
      <c r="C184" s="5">
        <v>3897143</v>
      </c>
      <c r="D184" s="5">
        <v>3898143</v>
      </c>
      <c r="E184" s="4" t="s">
        <v>1840</v>
      </c>
      <c r="F184" s="3" t="s">
        <v>1839</v>
      </c>
      <c r="I184" s="15"/>
      <c r="J184" s="11"/>
      <c r="M184" s="11"/>
      <c r="N184" s="11"/>
      <c r="O184" s="13"/>
      <c r="P184" s="13"/>
    </row>
    <row r="185" spans="1:16" x14ac:dyDescent="0.2">
      <c r="A185" s="36"/>
      <c r="B185" s="3" t="s">
        <v>524</v>
      </c>
      <c r="C185" s="5">
        <v>4298654</v>
      </c>
      <c r="D185" s="5">
        <v>4299654</v>
      </c>
      <c r="E185" s="3" t="s">
        <v>1838</v>
      </c>
      <c r="F185" s="3" t="s">
        <v>1837</v>
      </c>
      <c r="I185" s="14"/>
      <c r="J185" s="11"/>
      <c r="M185" s="11"/>
      <c r="N185" s="11"/>
      <c r="O185" s="13"/>
      <c r="P185" s="13"/>
    </row>
    <row r="186" spans="1:16" ht="17" x14ac:dyDescent="0.25">
      <c r="A186" s="36"/>
      <c r="B186" s="3" t="s">
        <v>524</v>
      </c>
      <c r="C186" s="5">
        <v>4376461</v>
      </c>
      <c r="D186" s="5">
        <v>4377461</v>
      </c>
      <c r="E186" s="4" t="s">
        <v>1836</v>
      </c>
      <c r="F186" s="3" t="s">
        <v>1835</v>
      </c>
      <c r="I186" s="15"/>
      <c r="J186" s="11"/>
      <c r="M186" s="11"/>
      <c r="N186" s="11"/>
      <c r="O186" s="13"/>
      <c r="P186" s="13"/>
    </row>
    <row r="187" spans="1:16" ht="17" x14ac:dyDescent="0.25">
      <c r="A187" s="36"/>
      <c r="B187" s="3" t="s">
        <v>524</v>
      </c>
      <c r="C187" s="5">
        <v>4376468</v>
      </c>
      <c r="D187" s="5">
        <v>4377468</v>
      </c>
      <c r="E187" s="4" t="s">
        <v>1836</v>
      </c>
      <c r="F187" s="3" t="s">
        <v>1835</v>
      </c>
      <c r="I187" s="14"/>
      <c r="J187" s="11"/>
      <c r="M187" s="11"/>
      <c r="N187" s="11"/>
      <c r="O187" s="13"/>
      <c r="P187" s="13"/>
    </row>
    <row r="188" spans="1:16" ht="17" x14ac:dyDescent="0.25">
      <c r="A188" s="36"/>
      <c r="B188" s="3" t="s">
        <v>524</v>
      </c>
      <c r="C188" s="5">
        <v>4903797</v>
      </c>
      <c r="D188" s="5">
        <v>4904797</v>
      </c>
      <c r="E188" s="3" t="s">
        <v>1834</v>
      </c>
      <c r="F188" s="3" t="s">
        <v>1833</v>
      </c>
      <c r="I188" s="15"/>
      <c r="J188" s="11"/>
      <c r="M188" s="11"/>
      <c r="N188" s="11"/>
      <c r="O188" s="13"/>
      <c r="P188" s="13"/>
    </row>
    <row r="189" spans="1:16" ht="17" x14ac:dyDescent="0.25">
      <c r="A189" s="36"/>
      <c r="B189" s="3" t="s">
        <v>524</v>
      </c>
      <c r="C189" s="5">
        <v>4904007</v>
      </c>
      <c r="D189" s="5">
        <v>4905007</v>
      </c>
      <c r="E189" s="3" t="s">
        <v>1832</v>
      </c>
      <c r="F189" s="3" t="s">
        <v>1831</v>
      </c>
      <c r="I189" s="14"/>
      <c r="J189" s="12"/>
      <c r="M189" s="11"/>
      <c r="N189" s="11"/>
      <c r="O189" s="13"/>
      <c r="P189" s="13"/>
    </row>
    <row r="190" spans="1:16" ht="17" x14ac:dyDescent="0.25">
      <c r="A190" s="36"/>
      <c r="B190" s="3" t="s">
        <v>524</v>
      </c>
      <c r="C190" s="5">
        <v>4904053</v>
      </c>
      <c r="D190" s="5">
        <v>4905053</v>
      </c>
      <c r="E190" s="3" t="s">
        <v>1832</v>
      </c>
      <c r="F190" s="3" t="s">
        <v>1831</v>
      </c>
      <c r="I190" s="15"/>
      <c r="J190" s="12"/>
      <c r="M190" s="11"/>
      <c r="N190" s="11"/>
      <c r="O190" s="13"/>
      <c r="P190" s="13"/>
    </row>
    <row r="191" spans="1:16" ht="17" x14ac:dyDescent="0.25">
      <c r="A191" s="36"/>
      <c r="B191" s="3" t="s">
        <v>524</v>
      </c>
      <c r="C191" s="5">
        <v>5054607</v>
      </c>
      <c r="D191" s="5">
        <v>5055607</v>
      </c>
      <c r="E191" s="3" t="s">
        <v>1830</v>
      </c>
      <c r="F191" s="3" t="s">
        <v>1829</v>
      </c>
      <c r="I191" s="15"/>
      <c r="J191" s="11"/>
      <c r="M191" s="11"/>
      <c r="N191" s="11"/>
      <c r="O191" s="13"/>
      <c r="P191" s="13"/>
    </row>
    <row r="192" spans="1:16" x14ac:dyDescent="0.2">
      <c r="A192" s="36"/>
      <c r="B192" s="3" t="s">
        <v>524</v>
      </c>
      <c r="C192" s="5">
        <v>5091682</v>
      </c>
      <c r="D192" s="5">
        <v>5092682</v>
      </c>
      <c r="E192" s="3" t="s">
        <v>1828</v>
      </c>
      <c r="F192" s="3" t="s">
        <v>1827</v>
      </c>
      <c r="I192" s="14"/>
      <c r="J192" s="11"/>
      <c r="M192" s="11"/>
      <c r="N192" s="11"/>
      <c r="O192" s="13"/>
      <c r="P192" s="13"/>
    </row>
    <row r="193" spans="1:16" ht="17" x14ac:dyDescent="0.25">
      <c r="A193" s="36"/>
      <c r="B193" s="3" t="s">
        <v>524</v>
      </c>
      <c r="C193" s="5">
        <v>5181079</v>
      </c>
      <c r="D193" s="5">
        <v>5182079</v>
      </c>
      <c r="E193" s="4" t="s">
        <v>1826</v>
      </c>
      <c r="F193" s="3" t="s">
        <v>1825</v>
      </c>
      <c r="I193" s="15"/>
      <c r="J193" s="12"/>
      <c r="M193" s="11"/>
      <c r="N193" s="11"/>
      <c r="O193" s="13"/>
      <c r="P193" s="13"/>
    </row>
    <row r="194" spans="1:16" ht="17" x14ac:dyDescent="0.25">
      <c r="A194" s="36"/>
      <c r="B194" s="3" t="s">
        <v>524</v>
      </c>
      <c r="C194" s="5">
        <v>5186066</v>
      </c>
      <c r="D194" s="5">
        <v>5187066</v>
      </c>
      <c r="E194" s="3" t="s">
        <v>1826</v>
      </c>
      <c r="F194" s="3" t="s">
        <v>1825</v>
      </c>
      <c r="I194" s="15"/>
      <c r="J194" s="12"/>
      <c r="M194" s="11"/>
      <c r="N194" s="11"/>
      <c r="O194" s="13"/>
      <c r="P194" s="13"/>
    </row>
    <row r="195" spans="1:16" ht="17" x14ac:dyDescent="0.25">
      <c r="A195" s="36"/>
      <c r="B195" s="3" t="s">
        <v>524</v>
      </c>
      <c r="C195" s="5">
        <v>5333540</v>
      </c>
      <c r="D195" s="5">
        <v>5334540</v>
      </c>
      <c r="E195" s="4" t="s">
        <v>1824</v>
      </c>
      <c r="F195" s="3" t="s">
        <v>1823</v>
      </c>
      <c r="I195" s="15"/>
      <c r="J195" s="11"/>
      <c r="M195" s="11"/>
      <c r="N195" s="11"/>
      <c r="O195" s="13"/>
      <c r="P195" s="13"/>
    </row>
    <row r="196" spans="1:16" ht="17" x14ac:dyDescent="0.25">
      <c r="A196" s="36"/>
      <c r="B196" s="3" t="s">
        <v>524</v>
      </c>
      <c r="C196" s="5">
        <v>5335079</v>
      </c>
      <c r="D196" s="5">
        <v>5336079</v>
      </c>
      <c r="E196" s="4" t="s">
        <v>1824</v>
      </c>
      <c r="F196" s="3" t="s">
        <v>1823</v>
      </c>
      <c r="I196" s="15"/>
      <c r="J196" s="11"/>
      <c r="M196" s="11"/>
      <c r="N196" s="11"/>
      <c r="O196" s="13"/>
      <c r="P196" s="13"/>
    </row>
    <row r="197" spans="1:16" ht="17" x14ac:dyDescent="0.25">
      <c r="A197" s="36"/>
      <c r="B197" s="3" t="s">
        <v>524</v>
      </c>
      <c r="C197" s="5">
        <v>5337210</v>
      </c>
      <c r="D197" s="5">
        <v>5338210</v>
      </c>
      <c r="E197" s="4" t="s">
        <v>1824</v>
      </c>
      <c r="F197" s="3" t="s">
        <v>1823</v>
      </c>
      <c r="I197" s="14"/>
      <c r="J197" s="11"/>
      <c r="M197" s="11"/>
      <c r="N197" s="11"/>
      <c r="O197" s="13"/>
      <c r="P197" s="13"/>
    </row>
    <row r="198" spans="1:16" ht="17" x14ac:dyDescent="0.25">
      <c r="A198" s="36"/>
      <c r="B198" s="3" t="s">
        <v>524</v>
      </c>
      <c r="C198" s="5">
        <v>5337755</v>
      </c>
      <c r="D198" s="5">
        <v>5338755</v>
      </c>
      <c r="E198" s="4" t="s">
        <v>1824</v>
      </c>
      <c r="F198" s="3" t="s">
        <v>1823</v>
      </c>
      <c r="I198" s="15"/>
      <c r="J198" s="11"/>
      <c r="M198" s="11"/>
      <c r="N198" s="11"/>
      <c r="O198" s="13"/>
      <c r="P198" s="13"/>
    </row>
    <row r="199" spans="1:16" ht="17" x14ac:dyDescent="0.25">
      <c r="A199" s="36"/>
      <c r="B199" s="3" t="s">
        <v>524</v>
      </c>
      <c r="C199" s="5">
        <v>5379009</v>
      </c>
      <c r="D199" s="5">
        <v>5380009</v>
      </c>
      <c r="E199" s="4" t="s">
        <v>1822</v>
      </c>
      <c r="F199" s="3" t="s">
        <v>1821</v>
      </c>
      <c r="I199" s="15"/>
      <c r="J199" s="12"/>
      <c r="M199" s="11"/>
      <c r="N199" s="11"/>
      <c r="O199" s="13"/>
      <c r="P199" s="13"/>
    </row>
    <row r="200" spans="1:16" ht="17" x14ac:dyDescent="0.25">
      <c r="A200" s="36"/>
      <c r="B200" s="3" t="s">
        <v>524</v>
      </c>
      <c r="C200" s="5">
        <v>5593422</v>
      </c>
      <c r="D200" s="5">
        <v>5594422</v>
      </c>
      <c r="E200" s="3" t="s">
        <v>1820</v>
      </c>
      <c r="F200" s="3" t="s">
        <v>1819</v>
      </c>
      <c r="I200" s="14"/>
      <c r="J200" s="12"/>
      <c r="M200" s="11"/>
      <c r="N200" s="11"/>
      <c r="O200" s="13"/>
      <c r="P200" s="13"/>
    </row>
    <row r="201" spans="1:16" ht="17" x14ac:dyDescent="0.25">
      <c r="A201" s="36"/>
      <c r="B201" s="3" t="s">
        <v>524</v>
      </c>
      <c r="C201" s="5">
        <v>5593422</v>
      </c>
      <c r="D201" s="5">
        <v>5594422</v>
      </c>
      <c r="E201" s="3" t="s">
        <v>1820</v>
      </c>
      <c r="F201" s="3" t="s">
        <v>1819</v>
      </c>
      <c r="I201" s="15"/>
      <c r="J201" s="11"/>
      <c r="M201" s="11"/>
      <c r="N201" s="11"/>
      <c r="O201" s="13"/>
      <c r="P201" s="13"/>
    </row>
    <row r="202" spans="1:16" x14ac:dyDescent="0.2">
      <c r="A202" s="36"/>
      <c r="B202" s="3" t="s">
        <v>524</v>
      </c>
      <c r="C202" s="5">
        <v>5593628</v>
      </c>
      <c r="D202" s="5">
        <v>5594628</v>
      </c>
      <c r="E202" s="3" t="s">
        <v>1820</v>
      </c>
      <c r="F202" s="3" t="s">
        <v>1819</v>
      </c>
      <c r="I202" s="14"/>
      <c r="J202" s="11"/>
      <c r="M202" s="11"/>
      <c r="N202" s="11"/>
      <c r="O202" s="13"/>
      <c r="P202" s="13"/>
    </row>
    <row r="203" spans="1:16" ht="17" x14ac:dyDescent="0.25">
      <c r="A203" s="36"/>
      <c r="B203" s="3" t="s">
        <v>524</v>
      </c>
      <c r="C203" s="5">
        <v>5660833</v>
      </c>
      <c r="D203" s="5">
        <v>5661833</v>
      </c>
      <c r="E203" s="4" t="s">
        <v>1818</v>
      </c>
      <c r="F203" s="3" t="s">
        <v>1817</v>
      </c>
      <c r="I203" s="14"/>
      <c r="J203" s="11"/>
      <c r="M203" s="11"/>
      <c r="N203" s="11"/>
      <c r="O203" s="13"/>
      <c r="P203" s="13"/>
    </row>
    <row r="204" spans="1:16" ht="17" x14ac:dyDescent="0.25">
      <c r="A204" s="36"/>
      <c r="B204" s="3" t="s">
        <v>524</v>
      </c>
      <c r="C204" s="5">
        <v>5660834</v>
      </c>
      <c r="D204" s="5">
        <v>5661834</v>
      </c>
      <c r="E204" s="4" t="s">
        <v>1816</v>
      </c>
      <c r="F204" s="3" t="s">
        <v>1815</v>
      </c>
      <c r="I204" s="15"/>
      <c r="J204" s="12"/>
      <c r="M204" s="11"/>
      <c r="N204" s="11"/>
      <c r="O204" s="13"/>
      <c r="P204" s="13"/>
    </row>
    <row r="205" spans="1:16" ht="17" x14ac:dyDescent="0.25">
      <c r="A205" s="36"/>
      <c r="B205" s="3" t="s">
        <v>524</v>
      </c>
      <c r="C205" s="5">
        <v>5781499</v>
      </c>
      <c r="D205" s="5">
        <v>5782499</v>
      </c>
      <c r="E205" s="4" t="s">
        <v>1814</v>
      </c>
      <c r="F205" s="3" t="s">
        <v>1813</v>
      </c>
      <c r="I205" s="14"/>
      <c r="J205" s="12"/>
      <c r="M205" s="11"/>
      <c r="N205" s="11"/>
      <c r="O205" s="13"/>
      <c r="P205" s="13"/>
    </row>
    <row r="206" spans="1:16" ht="17" x14ac:dyDescent="0.25">
      <c r="A206" s="36"/>
      <c r="B206" s="3" t="s">
        <v>524</v>
      </c>
      <c r="C206" s="5">
        <v>5781510</v>
      </c>
      <c r="D206" s="5">
        <v>5782510</v>
      </c>
      <c r="E206" s="4" t="s">
        <v>1814</v>
      </c>
      <c r="F206" s="3" t="s">
        <v>1813</v>
      </c>
      <c r="I206" s="14"/>
      <c r="J206" s="12"/>
      <c r="M206" s="11"/>
      <c r="N206" s="11"/>
      <c r="O206" s="13"/>
      <c r="P206" s="13"/>
    </row>
    <row r="207" spans="1:16" ht="17" x14ac:dyDescent="0.25">
      <c r="A207" s="36"/>
      <c r="B207" s="3" t="s">
        <v>524</v>
      </c>
      <c r="C207" s="5">
        <v>5873541</v>
      </c>
      <c r="D207" s="5">
        <v>5874541</v>
      </c>
      <c r="E207" s="4" t="s">
        <v>1812</v>
      </c>
      <c r="F207" s="3" t="s">
        <v>1811</v>
      </c>
      <c r="I207" s="15"/>
      <c r="J207" s="11"/>
      <c r="M207" s="11"/>
      <c r="N207" s="11"/>
      <c r="O207" s="13"/>
      <c r="P207" s="13"/>
    </row>
    <row r="208" spans="1:16" ht="17" x14ac:dyDescent="0.25">
      <c r="A208" s="36"/>
      <c r="B208" s="3" t="s">
        <v>524</v>
      </c>
      <c r="C208" s="5">
        <v>5873592</v>
      </c>
      <c r="D208" s="5">
        <v>5874592</v>
      </c>
      <c r="E208" s="4" t="s">
        <v>1812</v>
      </c>
      <c r="F208" s="3" t="s">
        <v>1811</v>
      </c>
      <c r="I208" s="14"/>
      <c r="J208" s="12"/>
      <c r="M208" s="11"/>
      <c r="N208" s="11"/>
      <c r="O208" s="13"/>
      <c r="P208" s="13"/>
    </row>
    <row r="209" spans="1:16" ht="17" x14ac:dyDescent="0.25">
      <c r="A209" s="36"/>
      <c r="B209" s="3" t="s">
        <v>524</v>
      </c>
      <c r="C209" s="5">
        <v>6331309</v>
      </c>
      <c r="D209" s="5">
        <v>6332309</v>
      </c>
      <c r="E209" s="3" t="s">
        <v>1810</v>
      </c>
      <c r="F209" s="3" t="s">
        <v>1809</v>
      </c>
      <c r="I209" s="15"/>
      <c r="J209" s="11"/>
      <c r="M209" s="11"/>
      <c r="N209" s="11"/>
      <c r="O209" s="13"/>
      <c r="P209" s="13"/>
    </row>
    <row r="210" spans="1:16" ht="17" x14ac:dyDescent="0.25">
      <c r="A210" s="36"/>
      <c r="B210" s="3" t="s">
        <v>524</v>
      </c>
      <c r="C210" s="5">
        <v>6345890</v>
      </c>
      <c r="D210" s="5">
        <v>6346890</v>
      </c>
      <c r="E210" s="4" t="s">
        <v>1808</v>
      </c>
      <c r="F210" s="3" t="s">
        <v>1807</v>
      </c>
      <c r="I210" s="16"/>
      <c r="J210" s="11"/>
      <c r="M210" s="11"/>
      <c r="N210" s="11"/>
      <c r="O210" s="13"/>
      <c r="P210" s="13"/>
    </row>
    <row r="211" spans="1:16" ht="17" x14ac:dyDescent="0.25">
      <c r="A211" s="36"/>
      <c r="B211" s="3" t="s">
        <v>524</v>
      </c>
      <c r="C211" s="5">
        <v>6345932</v>
      </c>
      <c r="D211" s="5">
        <v>6346932</v>
      </c>
      <c r="E211" s="4" t="s">
        <v>1808</v>
      </c>
      <c r="F211" s="3" t="s">
        <v>1807</v>
      </c>
      <c r="I211" s="14"/>
      <c r="J211" s="11"/>
      <c r="M211" s="11"/>
      <c r="N211" s="11"/>
      <c r="O211" s="13"/>
      <c r="P211" s="13"/>
    </row>
    <row r="212" spans="1:16" ht="17" x14ac:dyDescent="0.25">
      <c r="A212" s="36"/>
      <c r="B212" s="3" t="s">
        <v>524</v>
      </c>
      <c r="C212" s="5">
        <v>6347687</v>
      </c>
      <c r="D212" s="5">
        <v>6348687</v>
      </c>
      <c r="E212" s="4" t="s">
        <v>1806</v>
      </c>
      <c r="F212" s="3" t="s">
        <v>1805</v>
      </c>
      <c r="I212" s="14"/>
      <c r="J212" s="12"/>
      <c r="M212" s="11"/>
      <c r="N212" s="11"/>
      <c r="O212" s="13"/>
      <c r="P212" s="13"/>
    </row>
    <row r="213" spans="1:16" ht="17" x14ac:dyDescent="0.25">
      <c r="A213" s="36"/>
      <c r="B213" s="3" t="s">
        <v>524</v>
      </c>
      <c r="C213" s="5">
        <v>6588623</v>
      </c>
      <c r="D213" s="5">
        <v>6589623</v>
      </c>
      <c r="E213" s="4" t="s">
        <v>1804</v>
      </c>
      <c r="F213" s="3" t="s">
        <v>1803</v>
      </c>
      <c r="I213" s="14"/>
      <c r="J213" s="12"/>
      <c r="M213" s="11"/>
      <c r="N213" s="11"/>
      <c r="O213" s="13"/>
      <c r="P213" s="13"/>
    </row>
    <row r="214" spans="1:16" ht="17" x14ac:dyDescent="0.25">
      <c r="A214" s="36"/>
      <c r="B214" s="3" t="s">
        <v>524</v>
      </c>
      <c r="C214" s="5">
        <v>6588623</v>
      </c>
      <c r="D214" s="5">
        <v>6589623</v>
      </c>
      <c r="E214" s="4" t="s">
        <v>1802</v>
      </c>
      <c r="F214" s="3" t="s">
        <v>1801</v>
      </c>
      <c r="I214" s="14"/>
      <c r="J214" s="11"/>
      <c r="M214" s="11"/>
      <c r="N214" s="11"/>
      <c r="O214" s="13"/>
      <c r="P214" s="13"/>
    </row>
    <row r="215" spans="1:16" ht="17" x14ac:dyDescent="0.25">
      <c r="A215" s="36"/>
      <c r="B215" s="3" t="s">
        <v>524</v>
      </c>
      <c r="C215" s="5">
        <v>6588668</v>
      </c>
      <c r="D215" s="5">
        <v>6589668</v>
      </c>
      <c r="E215" s="4" t="s">
        <v>1800</v>
      </c>
      <c r="F215" s="3" t="s">
        <v>1799</v>
      </c>
      <c r="I215" s="15"/>
      <c r="J215" s="11"/>
      <c r="M215" s="11"/>
      <c r="N215" s="11"/>
      <c r="O215" s="13"/>
      <c r="P215" s="13"/>
    </row>
    <row r="216" spans="1:16" ht="17" x14ac:dyDescent="0.25">
      <c r="A216" s="36"/>
      <c r="B216" s="3" t="s">
        <v>524</v>
      </c>
      <c r="C216" s="5">
        <v>6683200</v>
      </c>
      <c r="D216" s="5">
        <v>6684200</v>
      </c>
      <c r="E216" s="4" t="s">
        <v>1798</v>
      </c>
      <c r="F216" s="3" t="s">
        <v>1797</v>
      </c>
      <c r="I216" s="15"/>
      <c r="J216" s="11"/>
      <c r="M216" s="11"/>
      <c r="N216" s="11"/>
      <c r="O216" s="13"/>
      <c r="P216" s="13"/>
    </row>
    <row r="217" spans="1:16" ht="17" x14ac:dyDescent="0.25">
      <c r="A217" s="36"/>
      <c r="B217" s="3" t="s">
        <v>524</v>
      </c>
      <c r="C217" s="5">
        <v>6683201</v>
      </c>
      <c r="D217" s="5">
        <v>6684201</v>
      </c>
      <c r="E217" s="4" t="s">
        <v>1798</v>
      </c>
      <c r="F217" s="3" t="s">
        <v>1797</v>
      </c>
      <c r="I217" s="14"/>
      <c r="J217" s="11"/>
      <c r="M217" s="11"/>
      <c r="N217" s="11"/>
      <c r="O217" s="13"/>
      <c r="P217" s="13"/>
    </row>
    <row r="218" spans="1:16" ht="17" x14ac:dyDescent="0.25">
      <c r="A218" s="36"/>
      <c r="B218" s="3" t="s">
        <v>524</v>
      </c>
      <c r="C218" s="5">
        <v>6683203</v>
      </c>
      <c r="D218" s="5">
        <v>6684203</v>
      </c>
      <c r="E218" s="4" t="s">
        <v>1798</v>
      </c>
      <c r="F218" s="3" t="s">
        <v>1797</v>
      </c>
      <c r="I218" s="14"/>
      <c r="J218" s="12"/>
      <c r="M218" s="11"/>
      <c r="N218" s="11"/>
      <c r="O218" s="13"/>
      <c r="P218" s="13"/>
    </row>
    <row r="219" spans="1:16" ht="17" x14ac:dyDescent="0.25">
      <c r="A219" s="36"/>
      <c r="B219" s="3" t="s">
        <v>524</v>
      </c>
      <c r="C219" s="5">
        <v>6683214</v>
      </c>
      <c r="D219" s="5">
        <v>6684214</v>
      </c>
      <c r="E219" s="4" t="s">
        <v>1798</v>
      </c>
      <c r="F219" s="3" t="s">
        <v>1797</v>
      </c>
      <c r="I219" s="16"/>
      <c r="J219" s="11"/>
      <c r="M219" s="11"/>
      <c r="N219" s="11"/>
      <c r="O219" s="13"/>
      <c r="P219" s="13"/>
    </row>
    <row r="220" spans="1:16" ht="17" x14ac:dyDescent="0.25">
      <c r="A220" s="36"/>
      <c r="B220" s="3" t="s">
        <v>524</v>
      </c>
      <c r="C220" s="5">
        <v>6836886</v>
      </c>
      <c r="D220" s="5">
        <v>6837886</v>
      </c>
      <c r="E220" s="3" t="s">
        <v>1796</v>
      </c>
      <c r="F220" s="3" t="s">
        <v>1795</v>
      </c>
      <c r="I220" s="15"/>
      <c r="J220" s="11"/>
      <c r="M220" s="11"/>
      <c r="N220" s="11"/>
      <c r="O220" s="13"/>
      <c r="P220" s="13"/>
    </row>
    <row r="221" spans="1:16" x14ac:dyDescent="0.2">
      <c r="A221" s="36"/>
      <c r="B221" s="3" t="s">
        <v>524</v>
      </c>
      <c r="C221" s="5">
        <v>6836886</v>
      </c>
      <c r="D221" s="5">
        <v>6837886</v>
      </c>
      <c r="E221" s="3" t="s">
        <v>1796</v>
      </c>
      <c r="F221" s="3" t="s">
        <v>1795</v>
      </c>
      <c r="I221" s="14"/>
      <c r="J221" s="11"/>
      <c r="M221" s="11"/>
      <c r="N221" s="11"/>
      <c r="O221" s="13"/>
      <c r="P221" s="13"/>
    </row>
    <row r="222" spans="1:16" ht="17" x14ac:dyDescent="0.25">
      <c r="A222" s="36"/>
      <c r="B222" s="3" t="s">
        <v>524</v>
      </c>
      <c r="C222" s="5">
        <v>6844331</v>
      </c>
      <c r="D222" s="5">
        <v>6845331</v>
      </c>
      <c r="E222" s="3" t="s">
        <v>1796</v>
      </c>
      <c r="F222" s="3" t="s">
        <v>1795</v>
      </c>
      <c r="I222" s="16"/>
      <c r="J222" s="12"/>
      <c r="M222" s="11"/>
      <c r="N222" s="11"/>
      <c r="O222" s="13"/>
      <c r="P222" s="13"/>
    </row>
    <row r="223" spans="1:16" x14ac:dyDescent="0.2">
      <c r="A223" s="36"/>
      <c r="B223" s="3" t="s">
        <v>524</v>
      </c>
      <c r="C223" s="5">
        <v>6858229</v>
      </c>
      <c r="D223" s="5">
        <v>6859229</v>
      </c>
      <c r="E223" s="3" t="s">
        <v>1794</v>
      </c>
      <c r="F223" s="3" t="s">
        <v>1793</v>
      </c>
      <c r="I223" s="14"/>
      <c r="J223" s="11"/>
      <c r="M223" s="11"/>
      <c r="N223" s="11"/>
      <c r="O223" s="13"/>
      <c r="P223" s="13"/>
    </row>
    <row r="224" spans="1:16" x14ac:dyDescent="0.2">
      <c r="A224" s="36"/>
      <c r="B224" s="3" t="s">
        <v>524</v>
      </c>
      <c r="C224" s="5">
        <v>6858245</v>
      </c>
      <c r="D224" s="5">
        <v>6859245</v>
      </c>
      <c r="E224" s="3" t="s">
        <v>1794</v>
      </c>
      <c r="F224" s="3" t="s">
        <v>1793</v>
      </c>
      <c r="I224" s="16"/>
      <c r="J224" s="11"/>
      <c r="M224" s="11"/>
      <c r="N224" s="11"/>
      <c r="O224" s="13"/>
      <c r="P224" s="13"/>
    </row>
    <row r="225" spans="1:16" x14ac:dyDescent="0.2">
      <c r="A225" s="36"/>
      <c r="B225" s="3" t="s">
        <v>524</v>
      </c>
      <c r="C225" s="5">
        <v>6858245</v>
      </c>
      <c r="D225" s="5">
        <v>6859245</v>
      </c>
      <c r="E225" s="3" t="s">
        <v>1794</v>
      </c>
      <c r="F225" s="3" t="s">
        <v>1793</v>
      </c>
      <c r="I225" s="16"/>
      <c r="J225" s="11"/>
      <c r="M225" s="11"/>
      <c r="N225" s="11"/>
      <c r="O225" s="13"/>
      <c r="P225" s="13"/>
    </row>
    <row r="226" spans="1:16" ht="17" x14ac:dyDescent="0.25">
      <c r="A226" s="36"/>
      <c r="B226" s="3" t="s">
        <v>524</v>
      </c>
      <c r="C226" s="5">
        <v>6858258</v>
      </c>
      <c r="D226" s="5">
        <v>6859258</v>
      </c>
      <c r="E226" s="3" t="s">
        <v>1794</v>
      </c>
      <c r="F226" s="3" t="s">
        <v>1793</v>
      </c>
      <c r="I226" s="15"/>
      <c r="J226" s="11"/>
      <c r="M226" s="11"/>
      <c r="N226" s="11"/>
      <c r="O226" s="13"/>
      <c r="P226" s="13"/>
    </row>
    <row r="227" spans="1:16" ht="17" x14ac:dyDescent="0.25">
      <c r="A227" s="36"/>
      <c r="B227" s="3" t="s">
        <v>524</v>
      </c>
      <c r="C227" s="5">
        <v>6943260</v>
      </c>
      <c r="D227" s="5">
        <v>6944260</v>
      </c>
      <c r="E227" s="4" t="s">
        <v>1792</v>
      </c>
      <c r="F227" s="3" t="s">
        <v>1791</v>
      </c>
      <c r="I227" s="16"/>
      <c r="J227" s="11"/>
      <c r="M227" s="11"/>
      <c r="N227" s="11"/>
      <c r="O227" s="13"/>
      <c r="P227" s="13"/>
    </row>
    <row r="228" spans="1:16" ht="17" x14ac:dyDescent="0.25">
      <c r="A228" s="36"/>
      <c r="B228" s="3" t="s">
        <v>524</v>
      </c>
      <c r="C228" s="5">
        <v>6943421</v>
      </c>
      <c r="D228" s="5">
        <v>6944421</v>
      </c>
      <c r="E228" s="4" t="s">
        <v>1792</v>
      </c>
      <c r="F228" s="3" t="s">
        <v>1791</v>
      </c>
      <c r="I228" s="14"/>
      <c r="J228" s="11"/>
      <c r="M228" s="11"/>
      <c r="N228" s="11"/>
      <c r="O228" s="13"/>
      <c r="P228" s="13"/>
    </row>
    <row r="229" spans="1:16" x14ac:dyDescent="0.2">
      <c r="A229" s="36"/>
      <c r="B229" s="3" t="s">
        <v>524</v>
      </c>
      <c r="C229" s="5">
        <v>6950955</v>
      </c>
      <c r="D229" s="5">
        <v>6951955</v>
      </c>
      <c r="E229" s="3" t="s">
        <v>1790</v>
      </c>
      <c r="F229" s="3" t="s">
        <v>1789</v>
      </c>
      <c r="I229" s="14"/>
      <c r="J229" s="11"/>
      <c r="M229" s="11"/>
      <c r="N229" s="11"/>
      <c r="O229" s="13"/>
      <c r="P229" s="13"/>
    </row>
    <row r="230" spans="1:16" ht="17" x14ac:dyDescent="0.25">
      <c r="A230" s="36"/>
      <c r="B230" s="3" t="s">
        <v>524</v>
      </c>
      <c r="C230" s="5">
        <v>6950955</v>
      </c>
      <c r="D230" s="5">
        <v>6951955</v>
      </c>
      <c r="E230" s="3" t="s">
        <v>1790</v>
      </c>
      <c r="F230" s="3" t="s">
        <v>1789</v>
      </c>
      <c r="I230" s="15"/>
      <c r="J230" s="11"/>
      <c r="M230" s="11"/>
      <c r="N230" s="11"/>
      <c r="O230" s="13"/>
      <c r="P230" s="13"/>
    </row>
    <row r="231" spans="1:16" x14ac:dyDescent="0.2">
      <c r="A231" s="36"/>
      <c r="B231" s="3" t="s">
        <v>524</v>
      </c>
      <c r="C231" s="5">
        <v>6950955</v>
      </c>
      <c r="D231" s="5">
        <v>6951955</v>
      </c>
      <c r="E231" s="3" t="s">
        <v>1790</v>
      </c>
      <c r="F231" s="3" t="s">
        <v>1789</v>
      </c>
      <c r="I231" s="14"/>
      <c r="J231" s="11"/>
      <c r="M231" s="11"/>
      <c r="N231" s="11"/>
      <c r="O231" s="13"/>
      <c r="P231" s="13"/>
    </row>
    <row r="232" spans="1:16" ht="17" x14ac:dyDescent="0.25">
      <c r="A232" s="36"/>
      <c r="B232" s="3" t="s">
        <v>524</v>
      </c>
      <c r="C232" s="5">
        <v>6950960</v>
      </c>
      <c r="D232" s="5">
        <v>6951960</v>
      </c>
      <c r="E232" s="3" t="s">
        <v>1790</v>
      </c>
      <c r="F232" s="3" t="s">
        <v>1789</v>
      </c>
      <c r="I232" s="15"/>
      <c r="J232" s="11"/>
      <c r="M232" s="11"/>
      <c r="N232" s="11"/>
      <c r="O232" s="13"/>
      <c r="P232" s="13"/>
    </row>
    <row r="233" spans="1:16" x14ac:dyDescent="0.2">
      <c r="A233" s="36"/>
      <c r="B233" s="3" t="s">
        <v>524</v>
      </c>
      <c r="C233" s="5">
        <v>6950961</v>
      </c>
      <c r="D233" s="5">
        <v>6951961</v>
      </c>
      <c r="E233" s="3" t="s">
        <v>1790</v>
      </c>
      <c r="F233" s="3" t="s">
        <v>1789</v>
      </c>
      <c r="I233" s="14"/>
      <c r="J233" s="11"/>
      <c r="M233" s="11"/>
      <c r="N233" s="11"/>
      <c r="O233" s="13"/>
      <c r="P233" s="13"/>
    </row>
    <row r="234" spans="1:16" ht="17" x14ac:dyDescent="0.25">
      <c r="A234" s="36"/>
      <c r="B234" s="3" t="s">
        <v>524</v>
      </c>
      <c r="C234" s="5">
        <v>6951027</v>
      </c>
      <c r="D234" s="5">
        <v>6952027</v>
      </c>
      <c r="E234" s="3" t="s">
        <v>1790</v>
      </c>
      <c r="F234" s="3" t="s">
        <v>1789</v>
      </c>
      <c r="I234" s="15"/>
      <c r="J234" s="12"/>
      <c r="M234" s="11"/>
      <c r="N234" s="11"/>
      <c r="O234" s="13"/>
      <c r="P234" s="13"/>
    </row>
    <row r="235" spans="1:16" x14ac:dyDescent="0.2">
      <c r="A235" s="36"/>
      <c r="B235" s="3" t="s">
        <v>524</v>
      </c>
      <c r="C235" s="5">
        <v>6951027</v>
      </c>
      <c r="D235" s="5">
        <v>6952027</v>
      </c>
      <c r="E235" s="3" t="s">
        <v>1790</v>
      </c>
      <c r="F235" s="3" t="s">
        <v>1789</v>
      </c>
      <c r="I235" s="14"/>
      <c r="J235" s="11"/>
      <c r="M235" s="11"/>
      <c r="N235" s="11"/>
      <c r="O235" s="13"/>
      <c r="P235" s="13"/>
    </row>
    <row r="236" spans="1:16" ht="17" x14ac:dyDescent="0.25">
      <c r="A236" s="36"/>
      <c r="B236" s="3" t="s">
        <v>524</v>
      </c>
      <c r="C236" s="5">
        <v>6951258</v>
      </c>
      <c r="D236" s="5">
        <v>6952258</v>
      </c>
      <c r="E236" s="3" t="s">
        <v>1788</v>
      </c>
      <c r="F236" s="3" t="s">
        <v>1787</v>
      </c>
      <c r="I236" s="14"/>
      <c r="J236" s="12"/>
      <c r="M236" s="11"/>
      <c r="N236" s="11"/>
      <c r="O236" s="13"/>
      <c r="P236" s="13"/>
    </row>
    <row r="237" spans="1:16" x14ac:dyDescent="0.2">
      <c r="A237" s="36"/>
      <c r="B237" s="3" t="s">
        <v>524</v>
      </c>
      <c r="C237" s="5">
        <v>6973441</v>
      </c>
      <c r="D237" s="5">
        <v>6974441</v>
      </c>
      <c r="E237" s="3" t="s">
        <v>1786</v>
      </c>
      <c r="F237" s="3" t="s">
        <v>1785</v>
      </c>
      <c r="I237" s="14"/>
      <c r="J237" s="11"/>
      <c r="M237" s="11"/>
      <c r="N237" s="11"/>
      <c r="O237" s="13"/>
      <c r="P237" s="13"/>
    </row>
    <row r="238" spans="1:16" x14ac:dyDescent="0.2">
      <c r="A238" s="36"/>
      <c r="B238" s="3" t="s">
        <v>524</v>
      </c>
      <c r="C238" s="5">
        <v>7057918</v>
      </c>
      <c r="D238" s="5">
        <v>7058918</v>
      </c>
      <c r="E238" s="3" t="s">
        <v>1784</v>
      </c>
      <c r="F238" s="3" t="s">
        <v>1783</v>
      </c>
      <c r="I238" s="14"/>
      <c r="J238" s="11"/>
      <c r="M238" s="11"/>
      <c r="N238" s="11"/>
      <c r="O238" s="13"/>
      <c r="P238" s="13"/>
    </row>
    <row r="239" spans="1:16" ht="17" x14ac:dyDescent="0.25">
      <c r="A239" s="36"/>
      <c r="B239" s="3" t="s">
        <v>524</v>
      </c>
      <c r="C239" s="5">
        <v>7151539</v>
      </c>
      <c r="D239" s="5">
        <v>7152539</v>
      </c>
      <c r="E239" s="4" t="s">
        <v>1782</v>
      </c>
      <c r="F239" s="3" t="s">
        <v>1781</v>
      </c>
      <c r="I239" s="15"/>
      <c r="J239" s="11"/>
      <c r="M239" s="11"/>
      <c r="N239" s="11"/>
      <c r="O239" s="13"/>
      <c r="P239" s="13"/>
    </row>
    <row r="240" spans="1:16" ht="17" x14ac:dyDescent="0.25">
      <c r="A240" s="36"/>
      <c r="B240" s="3" t="s">
        <v>524</v>
      </c>
      <c r="C240" s="5">
        <v>7151610</v>
      </c>
      <c r="D240" s="5">
        <v>7152610</v>
      </c>
      <c r="E240" s="4" t="s">
        <v>1782</v>
      </c>
      <c r="F240" s="3" t="s">
        <v>1781</v>
      </c>
      <c r="I240" s="15"/>
      <c r="J240" s="12"/>
      <c r="M240" s="11"/>
      <c r="N240" s="11"/>
      <c r="O240" s="13"/>
      <c r="P240" s="13"/>
    </row>
    <row r="241" spans="1:16" ht="17" x14ac:dyDescent="0.25">
      <c r="A241" s="36"/>
      <c r="B241" s="3" t="s">
        <v>524</v>
      </c>
      <c r="C241" s="5">
        <v>7478493</v>
      </c>
      <c r="D241" s="5">
        <v>7479493</v>
      </c>
      <c r="E241" s="3" t="s">
        <v>1780</v>
      </c>
      <c r="F241" s="3" t="s">
        <v>1779</v>
      </c>
      <c r="I241" s="14"/>
      <c r="J241" s="12"/>
      <c r="N241" s="11"/>
      <c r="O241" s="13"/>
      <c r="P241" s="13"/>
    </row>
    <row r="242" spans="1:16" x14ac:dyDescent="0.2">
      <c r="A242" s="36"/>
      <c r="B242" s="3" t="s">
        <v>524</v>
      </c>
      <c r="C242" s="5">
        <v>7478493</v>
      </c>
      <c r="D242" s="5">
        <v>7479493</v>
      </c>
      <c r="E242" s="3" t="s">
        <v>1780</v>
      </c>
      <c r="F242" s="3" t="s">
        <v>1779</v>
      </c>
      <c r="I242" s="14"/>
      <c r="J242" s="11"/>
      <c r="N242" s="11"/>
      <c r="O242" s="13"/>
      <c r="P242" s="13"/>
    </row>
    <row r="243" spans="1:16" ht="17" x14ac:dyDescent="0.25">
      <c r="A243" s="36"/>
      <c r="B243" s="3" t="s">
        <v>524</v>
      </c>
      <c r="C243" s="5">
        <v>7478495</v>
      </c>
      <c r="D243" s="5">
        <v>7479495</v>
      </c>
      <c r="E243" s="3" t="s">
        <v>1780</v>
      </c>
      <c r="F243" s="3" t="s">
        <v>1779</v>
      </c>
      <c r="I243" s="15"/>
      <c r="J243" s="11"/>
      <c r="N243" s="11"/>
      <c r="O243" s="13"/>
      <c r="P243" s="13"/>
    </row>
    <row r="244" spans="1:16" ht="17" x14ac:dyDescent="0.25">
      <c r="A244" s="36"/>
      <c r="B244" s="3" t="s">
        <v>524</v>
      </c>
      <c r="C244" s="5">
        <v>8027705</v>
      </c>
      <c r="D244" s="5">
        <v>8028705</v>
      </c>
      <c r="E244" s="4" t="s">
        <v>1778</v>
      </c>
      <c r="F244" s="3" t="s">
        <v>1777</v>
      </c>
      <c r="I244" s="14"/>
      <c r="J244" s="11"/>
      <c r="N244" s="11"/>
      <c r="O244" s="13"/>
      <c r="P244" s="13"/>
    </row>
    <row r="245" spans="1:16" ht="17" x14ac:dyDescent="0.25">
      <c r="A245" s="36"/>
      <c r="B245" s="3" t="s">
        <v>524</v>
      </c>
      <c r="C245" s="5">
        <v>8027712</v>
      </c>
      <c r="D245" s="5">
        <v>8028712</v>
      </c>
      <c r="E245" s="4" t="s">
        <v>1778</v>
      </c>
      <c r="F245" s="3" t="s">
        <v>1777</v>
      </c>
      <c r="I245" s="15"/>
      <c r="J245" s="12"/>
      <c r="N245" s="11"/>
      <c r="O245" s="13"/>
      <c r="P245" s="13"/>
    </row>
    <row r="246" spans="1:16" ht="17" x14ac:dyDescent="0.25">
      <c r="A246" s="36"/>
      <c r="B246" s="3" t="s">
        <v>524</v>
      </c>
      <c r="C246" s="5">
        <v>8126824</v>
      </c>
      <c r="D246" s="5">
        <v>8127824</v>
      </c>
      <c r="E246" s="4" t="s">
        <v>1776</v>
      </c>
      <c r="F246" s="3" t="s">
        <v>1775</v>
      </c>
      <c r="I246" s="15"/>
      <c r="J246" s="12"/>
      <c r="N246" s="11"/>
      <c r="O246" s="13"/>
      <c r="P246" s="13"/>
    </row>
    <row r="247" spans="1:16" x14ac:dyDescent="0.2">
      <c r="A247" s="36"/>
      <c r="B247" s="3" t="s">
        <v>524</v>
      </c>
      <c r="C247" s="5">
        <v>8328688</v>
      </c>
      <c r="D247" s="5">
        <v>8329688</v>
      </c>
      <c r="E247" s="3" t="s">
        <v>1774</v>
      </c>
      <c r="F247" s="3" t="s">
        <v>1773</v>
      </c>
      <c r="I247" s="14"/>
      <c r="J247" s="11"/>
      <c r="N247" s="11"/>
      <c r="O247" s="13"/>
      <c r="P247" s="13"/>
    </row>
    <row r="248" spans="1:16" ht="17" x14ac:dyDescent="0.25">
      <c r="A248" s="36"/>
      <c r="B248" s="3" t="s">
        <v>524</v>
      </c>
      <c r="C248" s="5">
        <v>8441715</v>
      </c>
      <c r="D248" s="5">
        <v>8442715</v>
      </c>
      <c r="E248" s="4" t="s">
        <v>1772</v>
      </c>
      <c r="F248" s="3" t="s">
        <v>1771</v>
      </c>
      <c r="I248" s="14"/>
      <c r="J248" s="11"/>
      <c r="N248" s="11"/>
      <c r="O248" s="13"/>
      <c r="P248" s="13"/>
    </row>
    <row r="249" spans="1:16" ht="17" x14ac:dyDescent="0.25">
      <c r="A249" s="36"/>
      <c r="B249" s="3" t="s">
        <v>524</v>
      </c>
      <c r="C249" s="5">
        <v>8441796</v>
      </c>
      <c r="D249" s="5">
        <v>8442796</v>
      </c>
      <c r="E249" s="4" t="s">
        <v>1772</v>
      </c>
      <c r="F249" s="3" t="s">
        <v>1771</v>
      </c>
      <c r="I249" s="15"/>
      <c r="J249" s="11"/>
      <c r="N249" s="11"/>
      <c r="O249" s="13"/>
      <c r="P249" s="13"/>
    </row>
    <row r="250" spans="1:16" ht="17" x14ac:dyDescent="0.25">
      <c r="A250" s="36"/>
      <c r="B250" s="3" t="s">
        <v>524</v>
      </c>
      <c r="C250" s="5">
        <v>8483821</v>
      </c>
      <c r="D250" s="5">
        <v>8484821</v>
      </c>
      <c r="E250" s="4" t="s">
        <v>1770</v>
      </c>
      <c r="F250" s="3" t="s">
        <v>1769</v>
      </c>
      <c r="I250" s="14"/>
      <c r="J250" s="11"/>
      <c r="N250" s="11"/>
      <c r="O250" s="13"/>
      <c r="P250" s="13"/>
    </row>
    <row r="251" spans="1:16" ht="17" x14ac:dyDescent="0.25">
      <c r="A251" s="36"/>
      <c r="B251" s="3" t="s">
        <v>524</v>
      </c>
      <c r="C251" s="5">
        <v>8484827</v>
      </c>
      <c r="D251" s="5">
        <v>8485827</v>
      </c>
      <c r="E251" s="4" t="s">
        <v>1768</v>
      </c>
      <c r="F251" s="3" t="s">
        <v>1767</v>
      </c>
      <c r="I251" s="15"/>
      <c r="J251" s="12"/>
      <c r="N251" s="11"/>
      <c r="O251" s="13"/>
      <c r="P251" s="13"/>
    </row>
    <row r="252" spans="1:16" ht="17" x14ac:dyDescent="0.25">
      <c r="A252" s="36"/>
      <c r="B252" s="3" t="s">
        <v>524</v>
      </c>
      <c r="C252" s="5">
        <v>8566088</v>
      </c>
      <c r="D252" s="5">
        <v>8567088</v>
      </c>
      <c r="E252" s="4" t="s">
        <v>1766</v>
      </c>
      <c r="F252" s="3" t="s">
        <v>1765</v>
      </c>
      <c r="I252" s="15"/>
      <c r="J252" s="11"/>
      <c r="N252" s="11"/>
      <c r="O252" s="13"/>
      <c r="P252" s="13"/>
    </row>
    <row r="253" spans="1:16" ht="17" x14ac:dyDescent="0.25">
      <c r="A253" s="36"/>
      <c r="B253" s="3" t="s">
        <v>524</v>
      </c>
      <c r="C253" s="5">
        <v>8743013</v>
      </c>
      <c r="D253" s="5">
        <v>8744013</v>
      </c>
      <c r="E253" s="4" t="s">
        <v>1764</v>
      </c>
      <c r="F253" s="3" t="s">
        <v>1763</v>
      </c>
      <c r="I253" s="15"/>
      <c r="J253" s="11"/>
      <c r="N253" s="11"/>
      <c r="O253" s="13"/>
      <c r="P253" s="13"/>
    </row>
    <row r="254" spans="1:16" ht="17" x14ac:dyDescent="0.25">
      <c r="A254" s="36"/>
      <c r="B254" s="3" t="s">
        <v>524</v>
      </c>
      <c r="C254" s="5">
        <v>8743018</v>
      </c>
      <c r="D254" s="5">
        <v>8744018</v>
      </c>
      <c r="E254" s="4" t="s">
        <v>1764</v>
      </c>
      <c r="F254" s="3" t="s">
        <v>1763</v>
      </c>
      <c r="I254" s="14"/>
      <c r="J254" s="12"/>
      <c r="N254" s="11"/>
      <c r="O254" s="13"/>
      <c r="P254" s="13"/>
    </row>
    <row r="255" spans="1:16" ht="17" x14ac:dyDescent="0.25">
      <c r="A255" s="36"/>
      <c r="B255" s="3" t="s">
        <v>524</v>
      </c>
      <c r="C255" s="5">
        <v>8743024</v>
      </c>
      <c r="D255" s="5">
        <v>8744024</v>
      </c>
      <c r="E255" s="4" t="s">
        <v>1764</v>
      </c>
      <c r="F255" s="3" t="s">
        <v>1763</v>
      </c>
      <c r="I255" s="14"/>
      <c r="J255" s="12"/>
      <c r="N255" s="11"/>
      <c r="O255" s="13"/>
      <c r="P255" s="13"/>
    </row>
    <row r="256" spans="1:16" ht="17" x14ac:dyDescent="0.25">
      <c r="A256" s="36"/>
      <c r="B256" s="3" t="s">
        <v>524</v>
      </c>
      <c r="C256" s="5">
        <v>9038240</v>
      </c>
      <c r="D256" s="5">
        <v>9039240</v>
      </c>
      <c r="E256" s="4" t="s">
        <v>1762</v>
      </c>
      <c r="F256" s="3" t="s">
        <v>1761</v>
      </c>
      <c r="I256" s="14"/>
      <c r="J256" s="11"/>
      <c r="N256" s="11"/>
      <c r="O256" s="13"/>
      <c r="P256" s="13"/>
    </row>
    <row r="257" spans="1:16" ht="17" x14ac:dyDescent="0.25">
      <c r="A257" s="36"/>
      <c r="B257" s="3" t="s">
        <v>524</v>
      </c>
      <c r="C257" s="5">
        <v>9060033</v>
      </c>
      <c r="D257" s="5">
        <v>9061033</v>
      </c>
      <c r="E257" s="4" t="s">
        <v>1760</v>
      </c>
      <c r="F257" s="3" t="s">
        <v>1759</v>
      </c>
      <c r="I257" s="15"/>
      <c r="J257" s="11"/>
      <c r="N257" s="11"/>
      <c r="O257" s="13"/>
      <c r="P257" s="13"/>
    </row>
    <row r="258" spans="1:16" ht="17" x14ac:dyDescent="0.25">
      <c r="A258" s="36"/>
      <c r="B258" s="3" t="s">
        <v>524</v>
      </c>
      <c r="C258" s="5">
        <v>9061076</v>
      </c>
      <c r="D258" s="5">
        <v>9062076</v>
      </c>
      <c r="E258" s="4" t="s">
        <v>1760</v>
      </c>
      <c r="F258" s="3" t="s">
        <v>1759</v>
      </c>
      <c r="I258" s="15"/>
      <c r="J258" s="11"/>
      <c r="N258" s="11"/>
      <c r="O258" s="13"/>
      <c r="P258" s="13"/>
    </row>
    <row r="259" spans="1:16" ht="17" x14ac:dyDescent="0.25">
      <c r="A259" s="36"/>
      <c r="B259" s="3" t="s">
        <v>524</v>
      </c>
      <c r="C259" s="5">
        <v>9061581</v>
      </c>
      <c r="D259" s="5">
        <v>9062581</v>
      </c>
      <c r="E259" s="4" t="s">
        <v>1760</v>
      </c>
      <c r="F259" s="3" t="s">
        <v>1759</v>
      </c>
      <c r="I259" s="14"/>
      <c r="J259" s="11"/>
      <c r="N259" s="11"/>
      <c r="O259" s="13"/>
      <c r="P259" s="13"/>
    </row>
    <row r="260" spans="1:16" x14ac:dyDescent="0.2">
      <c r="A260" s="36"/>
      <c r="B260" s="3" t="s">
        <v>524</v>
      </c>
      <c r="C260" s="5">
        <v>9098308</v>
      </c>
      <c r="D260" s="5">
        <v>9099308</v>
      </c>
      <c r="E260" s="3" t="s">
        <v>1758</v>
      </c>
      <c r="F260" s="3" t="s">
        <v>1757</v>
      </c>
      <c r="I260" s="14"/>
      <c r="J260" s="11"/>
      <c r="N260" s="11"/>
      <c r="O260" s="13"/>
      <c r="P260" s="13"/>
    </row>
    <row r="261" spans="1:16" x14ac:dyDescent="0.2">
      <c r="A261" s="36"/>
      <c r="B261" s="3" t="s">
        <v>524</v>
      </c>
      <c r="C261" s="5">
        <v>9098543</v>
      </c>
      <c r="D261" s="5">
        <v>9099543</v>
      </c>
      <c r="E261" s="3" t="s">
        <v>1756</v>
      </c>
      <c r="F261" s="3" t="s">
        <v>1755</v>
      </c>
      <c r="I261" s="14"/>
      <c r="J261" s="11"/>
      <c r="N261" s="11"/>
      <c r="O261" s="13"/>
      <c r="P261" s="13"/>
    </row>
    <row r="262" spans="1:16" x14ac:dyDescent="0.2">
      <c r="A262" s="36"/>
      <c r="B262" s="3" t="s">
        <v>524</v>
      </c>
      <c r="C262" s="5">
        <v>9112094</v>
      </c>
      <c r="D262" s="5">
        <v>9113094</v>
      </c>
      <c r="E262" s="3" t="s">
        <v>1754</v>
      </c>
      <c r="F262" s="18">
        <v>44713</v>
      </c>
      <c r="I262" s="14"/>
      <c r="J262" s="11"/>
      <c r="N262" s="11"/>
      <c r="O262" s="13"/>
      <c r="P262" s="13"/>
    </row>
    <row r="263" spans="1:16" ht="17" x14ac:dyDescent="0.25">
      <c r="A263" s="36"/>
      <c r="B263" s="3" t="s">
        <v>524</v>
      </c>
      <c r="C263" s="5">
        <v>9112181</v>
      </c>
      <c r="D263" s="5">
        <v>9113181</v>
      </c>
      <c r="E263" s="4" t="s">
        <v>1754</v>
      </c>
      <c r="F263" s="17" t="s">
        <v>1753</v>
      </c>
      <c r="I263" s="15"/>
      <c r="J263" s="11"/>
      <c r="N263" s="11"/>
      <c r="O263" s="13"/>
      <c r="P263" s="13"/>
    </row>
    <row r="264" spans="1:16" ht="17" x14ac:dyDescent="0.25">
      <c r="A264" s="36"/>
      <c r="B264" s="3" t="s">
        <v>524</v>
      </c>
      <c r="C264" s="5">
        <v>9284914</v>
      </c>
      <c r="D264" s="5">
        <v>9285914</v>
      </c>
      <c r="E264" s="4" t="s">
        <v>1752</v>
      </c>
      <c r="F264" s="3" t="s">
        <v>1751</v>
      </c>
      <c r="I264" s="15"/>
      <c r="J264" s="11"/>
      <c r="N264" s="11"/>
      <c r="O264" s="13"/>
      <c r="P264" s="13"/>
    </row>
    <row r="265" spans="1:16" ht="17" x14ac:dyDescent="0.25">
      <c r="A265" s="36"/>
      <c r="B265" s="3" t="s">
        <v>524</v>
      </c>
      <c r="C265" s="5">
        <v>9619111</v>
      </c>
      <c r="D265" s="5">
        <v>9620111</v>
      </c>
      <c r="E265" s="3" t="s">
        <v>1750</v>
      </c>
      <c r="F265" s="3" t="s">
        <v>1749</v>
      </c>
      <c r="I265" s="15"/>
      <c r="J265" s="11"/>
      <c r="N265" s="11"/>
      <c r="O265" s="13"/>
      <c r="P265" s="13"/>
    </row>
    <row r="266" spans="1:16" ht="17" x14ac:dyDescent="0.25">
      <c r="A266" s="36"/>
      <c r="B266" s="3" t="s">
        <v>524</v>
      </c>
      <c r="C266" s="5">
        <v>10169286</v>
      </c>
      <c r="D266" s="5">
        <v>10170286</v>
      </c>
      <c r="E266" s="3" t="s">
        <v>1748</v>
      </c>
      <c r="F266" s="3" t="s">
        <v>1747</v>
      </c>
      <c r="I266" s="15"/>
      <c r="J266" s="11"/>
      <c r="N266" s="11"/>
      <c r="O266" s="13"/>
      <c r="P266" s="13"/>
    </row>
    <row r="267" spans="1:16" ht="17" x14ac:dyDescent="0.25">
      <c r="A267" s="36"/>
      <c r="B267" s="3" t="s">
        <v>524</v>
      </c>
      <c r="C267" s="5">
        <v>10169287</v>
      </c>
      <c r="D267" s="5">
        <v>10170287</v>
      </c>
      <c r="E267" s="3" t="s">
        <v>1748</v>
      </c>
      <c r="F267" s="3" t="s">
        <v>1747</v>
      </c>
      <c r="I267" s="15"/>
      <c r="J267" s="11"/>
      <c r="N267" s="11"/>
      <c r="O267" s="13"/>
      <c r="P267" s="13"/>
    </row>
    <row r="268" spans="1:16" x14ac:dyDescent="0.2">
      <c r="A268" s="36"/>
      <c r="B268" s="3" t="s">
        <v>524</v>
      </c>
      <c r="C268" s="5">
        <v>10169295</v>
      </c>
      <c r="D268" s="5">
        <v>10170295</v>
      </c>
      <c r="E268" s="3" t="s">
        <v>1748</v>
      </c>
      <c r="F268" s="3" t="s">
        <v>1747</v>
      </c>
      <c r="I268" s="14"/>
      <c r="J268" s="11"/>
      <c r="N268" s="11"/>
      <c r="O268" s="13"/>
      <c r="P268" s="13"/>
    </row>
    <row r="269" spans="1:16" x14ac:dyDescent="0.2">
      <c r="A269" s="36"/>
      <c r="B269" s="3" t="s">
        <v>524</v>
      </c>
      <c r="C269" s="5">
        <v>10384272</v>
      </c>
      <c r="D269" s="5">
        <v>10385272</v>
      </c>
      <c r="E269" s="3" t="s">
        <v>1746</v>
      </c>
      <c r="F269" s="3" t="s">
        <v>1745</v>
      </c>
      <c r="I269" s="14"/>
      <c r="J269" s="11"/>
      <c r="N269" s="11"/>
      <c r="O269" s="13"/>
      <c r="P269" s="13"/>
    </row>
    <row r="270" spans="1:16" ht="17" x14ac:dyDescent="0.25">
      <c r="A270" s="36"/>
      <c r="B270" s="3" t="s">
        <v>524</v>
      </c>
      <c r="C270" s="5">
        <v>10502481</v>
      </c>
      <c r="D270" s="5">
        <v>10503481</v>
      </c>
      <c r="E270" s="4" t="s">
        <v>1744</v>
      </c>
      <c r="F270" s="3" t="s">
        <v>1743</v>
      </c>
      <c r="I270" s="14"/>
      <c r="J270" s="11"/>
      <c r="N270" s="11"/>
      <c r="O270" s="13"/>
      <c r="P270" s="13"/>
    </row>
    <row r="271" spans="1:16" ht="17" x14ac:dyDescent="0.25">
      <c r="A271" s="36"/>
      <c r="B271" s="3" t="s">
        <v>524</v>
      </c>
      <c r="C271" s="5">
        <v>10541936</v>
      </c>
      <c r="D271" s="5">
        <v>10542936</v>
      </c>
      <c r="E271" s="4" t="s">
        <v>1742</v>
      </c>
      <c r="F271" s="3" t="s">
        <v>1741</v>
      </c>
      <c r="I271" s="14"/>
      <c r="J271" s="11"/>
      <c r="N271" s="11"/>
      <c r="O271" s="13"/>
      <c r="P271" s="13"/>
    </row>
    <row r="272" spans="1:16" ht="17" x14ac:dyDescent="0.25">
      <c r="A272" s="36"/>
      <c r="B272" s="3" t="s">
        <v>524</v>
      </c>
      <c r="C272" s="5">
        <v>10548863</v>
      </c>
      <c r="D272" s="5">
        <v>10549863</v>
      </c>
      <c r="E272" s="4" t="s">
        <v>1740</v>
      </c>
      <c r="F272" s="3" t="s">
        <v>1739</v>
      </c>
      <c r="I272" s="14"/>
      <c r="J272" s="11"/>
      <c r="N272" s="11"/>
      <c r="O272" s="13"/>
      <c r="P272" s="13"/>
    </row>
    <row r="273" spans="1:16" ht="17" x14ac:dyDescent="0.25">
      <c r="A273" s="36"/>
      <c r="B273" s="3" t="s">
        <v>524</v>
      </c>
      <c r="C273" s="5">
        <v>10554991</v>
      </c>
      <c r="D273" s="5">
        <v>10555991</v>
      </c>
      <c r="E273" s="3" t="s">
        <v>1740</v>
      </c>
      <c r="F273" s="3" t="s">
        <v>1739</v>
      </c>
      <c r="I273" s="15"/>
      <c r="J273" s="12"/>
      <c r="N273" s="11"/>
      <c r="O273" s="13"/>
      <c r="P273" s="13"/>
    </row>
    <row r="274" spans="1:16" ht="17" x14ac:dyDescent="0.25">
      <c r="A274" s="36"/>
      <c r="B274" s="3" t="s">
        <v>524</v>
      </c>
      <c r="C274" s="5">
        <v>11041960</v>
      </c>
      <c r="D274" s="5">
        <v>11042960</v>
      </c>
      <c r="E274" s="3" t="s">
        <v>1738</v>
      </c>
      <c r="F274" s="3" t="s">
        <v>1737</v>
      </c>
      <c r="I274" s="15"/>
      <c r="J274" s="12"/>
      <c r="N274" s="11"/>
      <c r="O274" s="13"/>
      <c r="P274" s="13"/>
    </row>
    <row r="275" spans="1:16" ht="17" x14ac:dyDescent="0.25">
      <c r="A275" s="36"/>
      <c r="B275" s="3" t="s">
        <v>524</v>
      </c>
      <c r="C275" s="5">
        <v>11347365</v>
      </c>
      <c r="D275" s="5">
        <v>11348365</v>
      </c>
      <c r="E275" s="4" t="s">
        <v>1736</v>
      </c>
      <c r="F275" s="3" t="s">
        <v>1735</v>
      </c>
      <c r="I275" s="14"/>
      <c r="J275" s="11"/>
      <c r="N275" s="11"/>
      <c r="O275" s="13"/>
      <c r="P275" s="13"/>
    </row>
    <row r="276" spans="1:16" x14ac:dyDescent="0.2">
      <c r="A276" s="36"/>
      <c r="B276" s="3" t="s">
        <v>524</v>
      </c>
      <c r="C276" s="5">
        <v>11452891</v>
      </c>
      <c r="D276" s="5">
        <v>11453891</v>
      </c>
      <c r="E276" s="3" t="s">
        <v>1734</v>
      </c>
      <c r="F276" s="3" t="s">
        <v>1733</v>
      </c>
      <c r="I276" s="14"/>
      <c r="J276" s="11"/>
      <c r="N276" s="11"/>
      <c r="O276" s="13"/>
      <c r="P276" s="13"/>
    </row>
    <row r="277" spans="1:16" ht="17" x14ac:dyDescent="0.25">
      <c r="A277" s="36"/>
      <c r="B277" s="3" t="s">
        <v>524</v>
      </c>
      <c r="C277" s="5">
        <v>11452909</v>
      </c>
      <c r="D277" s="5">
        <v>11453909</v>
      </c>
      <c r="E277" s="3" t="s">
        <v>1732</v>
      </c>
      <c r="F277" s="3" t="s">
        <v>1731</v>
      </c>
      <c r="I277" s="14"/>
      <c r="J277" s="12"/>
      <c r="N277" s="11"/>
      <c r="O277" s="13"/>
      <c r="P277" s="13"/>
    </row>
    <row r="278" spans="1:16" ht="17" x14ac:dyDescent="0.25">
      <c r="A278" s="36"/>
      <c r="B278" s="3" t="s">
        <v>524</v>
      </c>
      <c r="C278" s="5">
        <v>11452915</v>
      </c>
      <c r="D278" s="5">
        <v>11453915</v>
      </c>
      <c r="E278" s="3" t="s">
        <v>1732</v>
      </c>
      <c r="F278" s="3" t="s">
        <v>1731</v>
      </c>
      <c r="I278" s="14"/>
      <c r="J278" s="12"/>
      <c r="N278" s="11"/>
      <c r="O278" s="13"/>
      <c r="P278" s="13"/>
    </row>
    <row r="279" spans="1:16" x14ac:dyDescent="0.2">
      <c r="A279" s="36"/>
      <c r="B279" s="3" t="s">
        <v>524</v>
      </c>
      <c r="C279" s="5">
        <v>11452915</v>
      </c>
      <c r="D279" s="5">
        <v>11453915</v>
      </c>
      <c r="E279" s="3" t="s">
        <v>1732</v>
      </c>
      <c r="F279" s="3" t="s">
        <v>1731</v>
      </c>
      <c r="I279" s="14"/>
      <c r="J279" s="11"/>
      <c r="N279" s="11"/>
      <c r="O279" s="13"/>
      <c r="P279" s="13"/>
    </row>
    <row r="280" spans="1:16" ht="17" x14ac:dyDescent="0.25">
      <c r="A280" s="36"/>
      <c r="B280" s="3" t="s">
        <v>524</v>
      </c>
      <c r="C280" s="5">
        <v>11464433</v>
      </c>
      <c r="D280" s="5">
        <v>11465433</v>
      </c>
      <c r="E280" s="3" t="s">
        <v>1730</v>
      </c>
      <c r="F280" s="3" t="s">
        <v>1729</v>
      </c>
      <c r="I280" s="15"/>
      <c r="J280" s="11"/>
      <c r="N280" s="11"/>
      <c r="O280" s="13"/>
      <c r="P280" s="13"/>
    </row>
    <row r="281" spans="1:16" ht="17" x14ac:dyDescent="0.25">
      <c r="A281" s="36"/>
      <c r="B281" s="3" t="s">
        <v>524</v>
      </c>
      <c r="C281" s="5">
        <v>11471969</v>
      </c>
      <c r="D281" s="5">
        <v>11472969</v>
      </c>
      <c r="E281" s="3" t="s">
        <v>1728</v>
      </c>
      <c r="F281" s="3" t="s">
        <v>1727</v>
      </c>
      <c r="I281" s="15"/>
      <c r="J281" s="11"/>
      <c r="N281" s="11"/>
      <c r="O281" s="13"/>
      <c r="P281" s="13"/>
    </row>
    <row r="282" spans="1:16" ht="17" x14ac:dyDescent="0.25">
      <c r="A282" s="36"/>
      <c r="B282" s="3" t="s">
        <v>524</v>
      </c>
      <c r="C282" s="5">
        <v>11472992</v>
      </c>
      <c r="D282" s="5">
        <v>11473992</v>
      </c>
      <c r="E282" s="3" t="s">
        <v>1726</v>
      </c>
      <c r="F282" s="3" t="s">
        <v>1725</v>
      </c>
      <c r="I282" s="14"/>
      <c r="J282" s="12"/>
      <c r="N282" s="11"/>
      <c r="O282" s="13"/>
      <c r="P282" s="13"/>
    </row>
    <row r="283" spans="1:16" x14ac:dyDescent="0.2">
      <c r="A283" s="36"/>
      <c r="B283" s="3" t="s">
        <v>524</v>
      </c>
      <c r="C283" s="5">
        <v>11544636</v>
      </c>
      <c r="D283" s="5">
        <v>11545636</v>
      </c>
      <c r="E283" s="3" t="s">
        <v>1724</v>
      </c>
      <c r="F283" s="3" t="s">
        <v>1723</v>
      </c>
      <c r="I283" s="14"/>
      <c r="J283" s="11"/>
      <c r="N283" s="11"/>
      <c r="O283" s="13"/>
      <c r="P283" s="13"/>
    </row>
    <row r="284" spans="1:16" ht="17" x14ac:dyDescent="0.25">
      <c r="A284" s="36"/>
      <c r="B284" s="3" t="s">
        <v>524</v>
      </c>
      <c r="C284" s="5">
        <v>11633522</v>
      </c>
      <c r="D284" s="5">
        <v>11634522</v>
      </c>
      <c r="E284" s="4" t="s">
        <v>1722</v>
      </c>
      <c r="F284" s="3" t="s">
        <v>1721</v>
      </c>
      <c r="I284" s="14"/>
      <c r="J284" s="11"/>
      <c r="N284" s="11"/>
      <c r="O284" s="13"/>
      <c r="P284" s="13"/>
    </row>
    <row r="285" spans="1:16" ht="17" x14ac:dyDescent="0.25">
      <c r="A285" s="36"/>
      <c r="B285" s="3" t="s">
        <v>524</v>
      </c>
      <c r="C285" s="5">
        <v>11633545</v>
      </c>
      <c r="D285" s="5">
        <v>11634545</v>
      </c>
      <c r="E285" s="4" t="s">
        <v>1722</v>
      </c>
      <c r="F285" s="3" t="s">
        <v>1721</v>
      </c>
      <c r="I285" s="15"/>
      <c r="J285" s="11"/>
      <c r="N285" s="11"/>
      <c r="O285" s="13"/>
      <c r="P285" s="13"/>
    </row>
    <row r="286" spans="1:16" ht="17" x14ac:dyDescent="0.25">
      <c r="A286" s="36"/>
      <c r="B286" s="3" t="s">
        <v>524</v>
      </c>
      <c r="C286" s="5">
        <v>11633547</v>
      </c>
      <c r="D286" s="5">
        <v>11634547</v>
      </c>
      <c r="E286" s="4" t="s">
        <v>1722</v>
      </c>
      <c r="F286" s="3" t="s">
        <v>1721</v>
      </c>
      <c r="I286" s="14"/>
      <c r="J286" s="11"/>
      <c r="N286" s="11"/>
      <c r="O286" s="13"/>
      <c r="P286" s="13"/>
    </row>
    <row r="287" spans="1:16" ht="17" x14ac:dyDescent="0.25">
      <c r="A287" s="36"/>
      <c r="B287" s="3" t="s">
        <v>524</v>
      </c>
      <c r="C287" s="5">
        <v>11633547</v>
      </c>
      <c r="D287" s="5">
        <v>11634547</v>
      </c>
      <c r="E287" s="4" t="s">
        <v>1722</v>
      </c>
      <c r="F287" s="3" t="s">
        <v>1721</v>
      </c>
      <c r="I287" s="14"/>
      <c r="J287" s="11"/>
      <c r="N287" s="11"/>
      <c r="O287" s="13"/>
      <c r="P287" s="13"/>
    </row>
    <row r="288" spans="1:16" ht="17" x14ac:dyDescent="0.25">
      <c r="A288" s="36"/>
      <c r="B288" s="3" t="s">
        <v>524</v>
      </c>
      <c r="C288" s="5">
        <v>11748542</v>
      </c>
      <c r="D288" s="5">
        <v>11749542</v>
      </c>
      <c r="E288" s="4" t="s">
        <v>1720</v>
      </c>
      <c r="F288" s="3" t="s">
        <v>1719</v>
      </c>
      <c r="I288" s="15"/>
      <c r="J288" s="11"/>
      <c r="N288" s="11"/>
      <c r="O288" s="13"/>
      <c r="P288" s="13"/>
    </row>
    <row r="289" spans="1:16" ht="17" x14ac:dyDescent="0.25">
      <c r="A289" s="36"/>
      <c r="B289" s="3" t="s">
        <v>524</v>
      </c>
      <c r="C289" s="5">
        <v>11967474</v>
      </c>
      <c r="D289" s="5">
        <v>11968474</v>
      </c>
      <c r="E289" s="3" t="s">
        <v>1718</v>
      </c>
      <c r="F289" s="3" t="s">
        <v>1717</v>
      </c>
      <c r="I289" s="15"/>
      <c r="J289" s="11"/>
      <c r="N289" s="11"/>
      <c r="O289" s="13"/>
      <c r="P289" s="13"/>
    </row>
    <row r="290" spans="1:16" ht="17" x14ac:dyDescent="0.25">
      <c r="A290" s="36"/>
      <c r="B290" s="3" t="s">
        <v>524</v>
      </c>
      <c r="C290" s="5">
        <v>11967480</v>
      </c>
      <c r="D290" s="5">
        <v>11968480</v>
      </c>
      <c r="E290" s="3" t="s">
        <v>1716</v>
      </c>
      <c r="F290" s="3" t="s">
        <v>1715</v>
      </c>
      <c r="I290" s="15"/>
      <c r="J290" s="12"/>
      <c r="N290" s="11"/>
      <c r="O290" s="13"/>
      <c r="P290" s="13"/>
    </row>
    <row r="291" spans="1:16" ht="17" x14ac:dyDescent="0.25">
      <c r="A291" s="36"/>
      <c r="B291" s="3" t="s">
        <v>524</v>
      </c>
      <c r="C291" s="5">
        <v>11979361</v>
      </c>
      <c r="D291" s="5">
        <v>11980361</v>
      </c>
      <c r="E291" s="4" t="s">
        <v>1714</v>
      </c>
      <c r="F291" s="3" t="s">
        <v>1713</v>
      </c>
      <c r="I291" s="14"/>
      <c r="J291" s="11"/>
      <c r="N291" s="11"/>
      <c r="O291" s="13"/>
      <c r="P291" s="13"/>
    </row>
    <row r="292" spans="1:16" ht="17" x14ac:dyDescent="0.25">
      <c r="A292" s="36"/>
      <c r="B292" s="3" t="s">
        <v>524</v>
      </c>
      <c r="C292" s="5">
        <v>11979398</v>
      </c>
      <c r="D292" s="5">
        <v>11980398</v>
      </c>
      <c r="E292" s="4" t="s">
        <v>1714</v>
      </c>
      <c r="F292" s="3" t="s">
        <v>1713</v>
      </c>
      <c r="I292" s="14"/>
      <c r="J292" s="11"/>
      <c r="N292" s="11"/>
      <c r="O292" s="13"/>
      <c r="P292" s="13"/>
    </row>
    <row r="293" spans="1:16" ht="17" x14ac:dyDescent="0.25">
      <c r="A293" s="36"/>
      <c r="B293" s="3" t="s">
        <v>524</v>
      </c>
      <c r="C293" s="5">
        <v>11979399</v>
      </c>
      <c r="D293" s="5">
        <v>11980399</v>
      </c>
      <c r="E293" s="4" t="s">
        <v>1714</v>
      </c>
      <c r="F293" s="3" t="s">
        <v>1713</v>
      </c>
      <c r="I293" s="15"/>
      <c r="J293" s="11"/>
      <c r="N293" s="11"/>
      <c r="O293" s="13"/>
      <c r="P293" s="13"/>
    </row>
    <row r="294" spans="1:16" ht="17" x14ac:dyDescent="0.25">
      <c r="A294" s="36"/>
      <c r="B294" s="3" t="s">
        <v>524</v>
      </c>
      <c r="C294" s="5">
        <v>11979400</v>
      </c>
      <c r="D294" s="5">
        <v>11980400</v>
      </c>
      <c r="E294" s="4" t="s">
        <v>1714</v>
      </c>
      <c r="F294" s="3" t="s">
        <v>1713</v>
      </c>
      <c r="I294" s="15"/>
      <c r="J294" s="11"/>
      <c r="N294" s="11"/>
      <c r="O294" s="13"/>
      <c r="P294" s="13"/>
    </row>
    <row r="295" spans="1:16" ht="17" x14ac:dyDescent="0.25">
      <c r="A295" s="36"/>
      <c r="B295" s="3" t="s">
        <v>524</v>
      </c>
      <c r="C295" s="5">
        <v>11979479</v>
      </c>
      <c r="D295" s="5">
        <v>11980479</v>
      </c>
      <c r="E295" s="4" t="s">
        <v>1712</v>
      </c>
      <c r="F295" s="3" t="s">
        <v>1711</v>
      </c>
      <c r="I295" s="15"/>
      <c r="J295" s="11"/>
      <c r="N295" s="11"/>
      <c r="O295" s="13"/>
      <c r="P295" s="13"/>
    </row>
    <row r="296" spans="1:16" ht="17" x14ac:dyDescent="0.25">
      <c r="A296" s="36"/>
      <c r="B296" s="3" t="s">
        <v>524</v>
      </c>
      <c r="C296" s="5">
        <v>11979594</v>
      </c>
      <c r="D296" s="5">
        <v>11980594</v>
      </c>
      <c r="E296" s="4" t="s">
        <v>1712</v>
      </c>
      <c r="F296" s="3" t="s">
        <v>1711</v>
      </c>
      <c r="I296" s="14"/>
      <c r="J296" s="11"/>
      <c r="N296" s="11"/>
      <c r="O296" s="13"/>
      <c r="P296" s="13"/>
    </row>
    <row r="297" spans="1:16" ht="17" x14ac:dyDescent="0.25">
      <c r="A297" s="36"/>
      <c r="B297" s="3" t="s">
        <v>524</v>
      </c>
      <c r="C297" s="5">
        <v>11979614</v>
      </c>
      <c r="D297" s="5">
        <v>11980614</v>
      </c>
      <c r="E297" s="4" t="s">
        <v>1712</v>
      </c>
      <c r="F297" s="3" t="s">
        <v>1711</v>
      </c>
      <c r="I297" s="14"/>
      <c r="J297" s="11"/>
      <c r="N297" s="11"/>
      <c r="O297" s="13"/>
      <c r="P297" s="13"/>
    </row>
    <row r="298" spans="1:16" ht="17" x14ac:dyDescent="0.25">
      <c r="A298" s="36"/>
      <c r="B298" s="3" t="s">
        <v>524</v>
      </c>
      <c r="C298" s="5">
        <v>12041845</v>
      </c>
      <c r="D298" s="5">
        <v>12042845</v>
      </c>
      <c r="E298" s="3" t="s">
        <v>1710</v>
      </c>
      <c r="F298" s="3" t="s">
        <v>1709</v>
      </c>
      <c r="I298" s="14"/>
      <c r="J298" s="12"/>
      <c r="N298" s="11"/>
      <c r="O298" s="13"/>
      <c r="P298" s="13"/>
    </row>
    <row r="299" spans="1:16" ht="17" x14ac:dyDescent="0.25">
      <c r="A299" s="36"/>
      <c r="B299" s="3" t="s">
        <v>524</v>
      </c>
      <c r="C299" s="5">
        <v>12221724</v>
      </c>
      <c r="D299" s="5">
        <v>12222724</v>
      </c>
      <c r="E299" s="3" t="s">
        <v>1708</v>
      </c>
      <c r="F299" s="3" t="s">
        <v>1707</v>
      </c>
      <c r="I299" s="15"/>
      <c r="J299" s="11"/>
      <c r="N299" s="11"/>
      <c r="O299" s="13"/>
      <c r="P299" s="13"/>
    </row>
    <row r="300" spans="1:16" x14ac:dyDescent="0.2">
      <c r="A300" s="36"/>
      <c r="B300" s="3" t="s">
        <v>524</v>
      </c>
      <c r="C300" s="5">
        <v>12221727</v>
      </c>
      <c r="D300" s="5">
        <v>12222727</v>
      </c>
      <c r="E300" s="3" t="s">
        <v>1708</v>
      </c>
      <c r="F300" s="3" t="s">
        <v>1707</v>
      </c>
      <c r="I300" s="14"/>
      <c r="J300" s="11"/>
      <c r="N300" s="11"/>
      <c r="O300" s="13"/>
      <c r="P300" s="13"/>
    </row>
    <row r="301" spans="1:16" x14ac:dyDescent="0.2">
      <c r="A301" s="36"/>
      <c r="B301" s="3" t="s">
        <v>524</v>
      </c>
      <c r="C301" s="5">
        <v>12224291</v>
      </c>
      <c r="D301" s="5">
        <v>12225291</v>
      </c>
      <c r="E301" s="3" t="s">
        <v>1706</v>
      </c>
      <c r="F301" s="3" t="s">
        <v>1705</v>
      </c>
      <c r="I301" s="14"/>
      <c r="J301" s="11"/>
      <c r="N301" s="11"/>
      <c r="O301" s="13"/>
      <c r="P301" s="13"/>
    </row>
    <row r="302" spans="1:16" ht="17" x14ac:dyDescent="0.25">
      <c r="A302" s="36"/>
      <c r="B302" s="3" t="s">
        <v>524</v>
      </c>
      <c r="C302" s="5">
        <v>12603615</v>
      </c>
      <c r="D302" s="5">
        <v>12604615</v>
      </c>
      <c r="E302" s="3" t="s">
        <v>1704</v>
      </c>
      <c r="F302" s="3" t="s">
        <v>1703</v>
      </c>
      <c r="I302" s="15"/>
      <c r="J302" s="11"/>
      <c r="N302" s="11"/>
      <c r="O302" s="13"/>
      <c r="P302" s="13"/>
    </row>
    <row r="303" spans="1:16" x14ac:dyDescent="0.2">
      <c r="A303" s="36"/>
      <c r="B303" s="3" t="s">
        <v>524</v>
      </c>
      <c r="C303" s="5">
        <v>12603615</v>
      </c>
      <c r="D303" s="5">
        <v>12604615</v>
      </c>
      <c r="E303" s="3" t="s">
        <v>1704</v>
      </c>
      <c r="F303" s="3" t="s">
        <v>1703</v>
      </c>
      <c r="I303" s="14"/>
      <c r="J303" s="11"/>
      <c r="N303" s="11"/>
      <c r="O303" s="13"/>
      <c r="P303" s="13"/>
    </row>
    <row r="304" spans="1:16" ht="17" x14ac:dyDescent="0.25">
      <c r="A304" s="36"/>
      <c r="B304" s="3" t="s">
        <v>524</v>
      </c>
      <c r="C304" s="5">
        <v>12677965</v>
      </c>
      <c r="D304" s="5">
        <v>12678965</v>
      </c>
      <c r="E304" s="4" t="s">
        <v>1702</v>
      </c>
      <c r="F304" s="3" t="s">
        <v>1701</v>
      </c>
      <c r="I304" s="14"/>
      <c r="J304" s="12"/>
      <c r="N304" s="11"/>
      <c r="O304" s="13"/>
      <c r="P304" s="13"/>
    </row>
    <row r="305" spans="1:16" ht="17" x14ac:dyDescent="0.25">
      <c r="A305" s="36"/>
      <c r="B305" s="3" t="s">
        <v>524</v>
      </c>
      <c r="C305" s="5">
        <v>12738268</v>
      </c>
      <c r="D305" s="5">
        <v>12739268</v>
      </c>
      <c r="E305" s="4" t="s">
        <v>1700</v>
      </c>
      <c r="F305" s="3" t="s">
        <v>1699</v>
      </c>
      <c r="I305" s="15"/>
      <c r="J305" s="12"/>
      <c r="N305" s="11"/>
      <c r="O305" s="13"/>
      <c r="P305" s="13"/>
    </row>
    <row r="306" spans="1:16" ht="17" x14ac:dyDescent="0.25">
      <c r="A306" s="36"/>
      <c r="B306" s="3" t="s">
        <v>524</v>
      </c>
      <c r="C306" s="5">
        <v>13020558</v>
      </c>
      <c r="D306" s="5">
        <v>13021558</v>
      </c>
      <c r="E306" s="3" t="s">
        <v>1698</v>
      </c>
      <c r="F306" s="3" t="s">
        <v>1697</v>
      </c>
      <c r="I306" s="14"/>
      <c r="J306" s="12"/>
      <c r="N306" s="11"/>
      <c r="O306" s="13"/>
      <c r="P306" s="13"/>
    </row>
    <row r="307" spans="1:16" ht="17" x14ac:dyDescent="0.25">
      <c r="A307" s="36"/>
      <c r="B307" s="3" t="s">
        <v>524</v>
      </c>
      <c r="C307" s="5">
        <v>13156258</v>
      </c>
      <c r="D307" s="5">
        <v>13157258</v>
      </c>
      <c r="E307" s="3" t="s">
        <v>1696</v>
      </c>
      <c r="F307" s="3" t="s">
        <v>1695</v>
      </c>
      <c r="I307" s="15"/>
      <c r="J307" s="11"/>
      <c r="N307" s="11"/>
      <c r="O307" s="13"/>
      <c r="P307" s="13"/>
    </row>
    <row r="308" spans="1:16" x14ac:dyDescent="0.2">
      <c r="A308" s="36"/>
      <c r="B308" s="3" t="s">
        <v>524</v>
      </c>
      <c r="C308" s="5">
        <v>13194472</v>
      </c>
      <c r="D308" s="5">
        <v>13195472</v>
      </c>
      <c r="E308" s="3" t="s">
        <v>1694</v>
      </c>
      <c r="F308" s="3" t="s">
        <v>1693</v>
      </c>
      <c r="I308" s="14"/>
      <c r="J308" s="11"/>
      <c r="N308" s="11"/>
      <c r="O308" s="13"/>
      <c r="P308" s="13"/>
    </row>
    <row r="309" spans="1:16" x14ac:dyDescent="0.2">
      <c r="A309" s="36"/>
      <c r="B309" s="3" t="s">
        <v>524</v>
      </c>
      <c r="C309" s="5">
        <v>13195971</v>
      </c>
      <c r="D309" s="5">
        <v>13196971</v>
      </c>
      <c r="E309" s="3" t="s">
        <v>1694</v>
      </c>
      <c r="F309" s="3" t="s">
        <v>1693</v>
      </c>
      <c r="I309" s="14"/>
      <c r="J309" s="11"/>
      <c r="N309" s="11"/>
      <c r="O309" s="13"/>
      <c r="P309" s="13"/>
    </row>
    <row r="310" spans="1:16" ht="17" x14ac:dyDescent="0.25">
      <c r="A310" s="36"/>
      <c r="B310" s="3" t="s">
        <v>524</v>
      </c>
      <c r="C310" s="5">
        <v>13199094</v>
      </c>
      <c r="D310" s="5">
        <v>13200094</v>
      </c>
      <c r="E310" s="4" t="s">
        <v>1692</v>
      </c>
      <c r="F310" s="3" t="s">
        <v>1691</v>
      </c>
      <c r="I310" s="15"/>
      <c r="J310" s="26"/>
      <c r="N310" s="11"/>
      <c r="O310" s="13"/>
      <c r="P310" s="13"/>
    </row>
    <row r="311" spans="1:16" ht="17" x14ac:dyDescent="0.25">
      <c r="A311" s="36"/>
      <c r="B311" s="3" t="s">
        <v>524</v>
      </c>
      <c r="C311" s="5">
        <v>13460312</v>
      </c>
      <c r="D311" s="5">
        <v>13461312</v>
      </c>
      <c r="E311" s="4" t="s">
        <v>1690</v>
      </c>
      <c r="F311" s="3" t="s">
        <v>1689</v>
      </c>
      <c r="I311" s="14"/>
      <c r="J311" s="11"/>
      <c r="N311" s="11"/>
      <c r="O311" s="13"/>
      <c r="P311" s="13"/>
    </row>
    <row r="312" spans="1:16" ht="17" x14ac:dyDescent="0.25">
      <c r="A312" s="36"/>
      <c r="B312" s="3" t="s">
        <v>524</v>
      </c>
      <c r="C312" s="5">
        <v>13460572</v>
      </c>
      <c r="D312" s="5">
        <v>13461572</v>
      </c>
      <c r="E312" s="4" t="s">
        <v>1690</v>
      </c>
      <c r="F312" s="3" t="s">
        <v>1689</v>
      </c>
      <c r="I312" s="14"/>
      <c r="J312" s="12"/>
      <c r="N312" s="11"/>
      <c r="O312" s="13"/>
      <c r="P312" s="13"/>
    </row>
    <row r="313" spans="1:16" ht="17" x14ac:dyDescent="0.25">
      <c r="A313" s="36"/>
      <c r="B313" s="3" t="s">
        <v>524</v>
      </c>
      <c r="C313" s="5">
        <v>13461567</v>
      </c>
      <c r="D313" s="5">
        <v>13462567</v>
      </c>
      <c r="E313" s="4" t="s">
        <v>1688</v>
      </c>
      <c r="F313" s="3" t="s">
        <v>1687</v>
      </c>
      <c r="I313" s="15"/>
      <c r="J313" s="12"/>
      <c r="N313" s="11"/>
      <c r="O313" s="13"/>
      <c r="P313" s="13"/>
    </row>
    <row r="314" spans="1:16" ht="17" x14ac:dyDescent="0.25">
      <c r="A314" s="36"/>
      <c r="B314" s="3" t="s">
        <v>524</v>
      </c>
      <c r="C314" s="5">
        <v>13638410</v>
      </c>
      <c r="D314" s="5">
        <v>13639410</v>
      </c>
      <c r="E314" s="3" t="s">
        <v>1686</v>
      </c>
      <c r="F314" s="3" t="s">
        <v>1685</v>
      </c>
      <c r="I314" s="15"/>
      <c r="J314" s="11"/>
      <c r="N314" s="11"/>
      <c r="O314" s="13"/>
      <c r="P314" s="13"/>
    </row>
    <row r="315" spans="1:16" ht="17" x14ac:dyDescent="0.25">
      <c r="A315" s="36"/>
      <c r="B315" s="3" t="s">
        <v>524</v>
      </c>
      <c r="C315" s="5">
        <v>14037647</v>
      </c>
      <c r="D315" s="5">
        <v>14038647</v>
      </c>
      <c r="E315" s="4" t="s">
        <v>1684</v>
      </c>
      <c r="F315" s="3" t="s">
        <v>1683</v>
      </c>
      <c r="I315" s="15"/>
      <c r="J315" s="11"/>
      <c r="N315" s="11"/>
      <c r="O315" s="13"/>
      <c r="P315" s="13"/>
    </row>
    <row r="316" spans="1:16" ht="17" x14ac:dyDescent="0.25">
      <c r="A316" s="36"/>
      <c r="B316" s="3" t="s">
        <v>524</v>
      </c>
      <c r="C316" s="5">
        <v>14154218</v>
      </c>
      <c r="D316" s="5">
        <v>14155218</v>
      </c>
      <c r="E316" s="3" t="s">
        <v>1682</v>
      </c>
      <c r="F316" s="3" t="s">
        <v>1681</v>
      </c>
      <c r="I316" s="14"/>
      <c r="J316" s="12"/>
      <c r="N316" s="11"/>
      <c r="O316" s="13"/>
      <c r="P316" s="13"/>
    </row>
    <row r="317" spans="1:16" x14ac:dyDescent="0.2">
      <c r="A317" s="36"/>
      <c r="B317" s="3" t="s">
        <v>524</v>
      </c>
      <c r="C317" s="5">
        <v>14296228</v>
      </c>
      <c r="D317" s="5">
        <v>14297228</v>
      </c>
      <c r="E317" s="3" t="s">
        <v>1680</v>
      </c>
      <c r="F317" s="3" t="s">
        <v>1679</v>
      </c>
      <c r="I317" s="14"/>
      <c r="J317" s="11"/>
      <c r="N317" s="11"/>
      <c r="O317" s="13"/>
      <c r="P317" s="13"/>
    </row>
    <row r="318" spans="1:16" ht="17" x14ac:dyDescent="0.25">
      <c r="A318" s="36"/>
      <c r="B318" s="3" t="s">
        <v>524</v>
      </c>
      <c r="C318" s="5">
        <v>14357289</v>
      </c>
      <c r="D318" s="5">
        <v>14358289</v>
      </c>
      <c r="E318" s="3" t="s">
        <v>1678</v>
      </c>
      <c r="F318" s="3" t="s">
        <v>1677</v>
      </c>
      <c r="I318" s="15"/>
      <c r="J318" s="11"/>
      <c r="N318" s="11"/>
      <c r="O318" s="13"/>
      <c r="P318" s="13"/>
    </row>
    <row r="319" spans="1:16" ht="17" x14ac:dyDescent="0.25">
      <c r="A319" s="36"/>
      <c r="B319" s="3" t="s">
        <v>524</v>
      </c>
      <c r="C319" s="5">
        <v>14357289</v>
      </c>
      <c r="D319" s="5">
        <v>14358289</v>
      </c>
      <c r="E319" s="3" t="s">
        <v>1678</v>
      </c>
      <c r="F319" s="3" t="s">
        <v>1677</v>
      </c>
      <c r="I319" s="14"/>
      <c r="J319" s="12"/>
      <c r="N319" s="11"/>
      <c r="O319" s="13"/>
      <c r="P319" s="13"/>
    </row>
    <row r="320" spans="1:16" ht="17" x14ac:dyDescent="0.25">
      <c r="A320" s="36"/>
      <c r="B320" s="3" t="s">
        <v>524</v>
      </c>
      <c r="C320" s="5">
        <v>14404355</v>
      </c>
      <c r="D320" s="5">
        <v>14405355</v>
      </c>
      <c r="E320" s="4" t="s">
        <v>1676</v>
      </c>
      <c r="F320" s="3" t="s">
        <v>1675</v>
      </c>
      <c r="I320" s="14"/>
      <c r="J320" s="11"/>
      <c r="N320" s="11"/>
      <c r="O320" s="13"/>
      <c r="P320" s="13"/>
    </row>
    <row r="321" spans="1:16" ht="17" x14ac:dyDescent="0.25">
      <c r="A321" s="36"/>
      <c r="B321" s="3" t="s">
        <v>524</v>
      </c>
      <c r="C321" s="5">
        <v>14406199</v>
      </c>
      <c r="D321" s="5">
        <v>14407199</v>
      </c>
      <c r="E321" s="4" t="s">
        <v>1676</v>
      </c>
      <c r="F321" s="3" t="s">
        <v>1675</v>
      </c>
      <c r="I321" s="14"/>
      <c r="J321" s="12"/>
      <c r="N321" s="11"/>
      <c r="O321" s="13"/>
      <c r="P321" s="13"/>
    </row>
    <row r="322" spans="1:16" ht="17" x14ac:dyDescent="0.25">
      <c r="A322" s="36"/>
      <c r="B322" s="3" t="s">
        <v>524</v>
      </c>
      <c r="C322" s="5">
        <v>14437896</v>
      </c>
      <c r="D322" s="5">
        <v>14438896</v>
      </c>
      <c r="E322" s="4" t="s">
        <v>1674</v>
      </c>
      <c r="F322" s="3" t="s">
        <v>1673</v>
      </c>
      <c r="I322" s="15"/>
      <c r="J322" s="12"/>
      <c r="N322" s="11"/>
      <c r="O322" s="13"/>
      <c r="P322" s="13"/>
    </row>
    <row r="323" spans="1:16" ht="17" x14ac:dyDescent="0.25">
      <c r="A323" s="36"/>
      <c r="B323" s="3" t="s">
        <v>524</v>
      </c>
      <c r="C323" s="5">
        <v>14437904</v>
      </c>
      <c r="D323" s="5">
        <v>14438904</v>
      </c>
      <c r="E323" s="4" t="s">
        <v>1674</v>
      </c>
      <c r="F323" s="3" t="s">
        <v>1673</v>
      </c>
      <c r="I323" s="15"/>
      <c r="J323" s="12"/>
      <c r="N323" s="11"/>
      <c r="O323" s="13"/>
      <c r="P323" s="13"/>
    </row>
    <row r="324" spans="1:16" ht="17" x14ac:dyDescent="0.25">
      <c r="A324" s="36"/>
      <c r="B324" s="3" t="s">
        <v>524</v>
      </c>
      <c r="C324" s="5">
        <v>14488613</v>
      </c>
      <c r="D324" s="5">
        <v>14489613</v>
      </c>
      <c r="E324" s="3" t="s">
        <v>1672</v>
      </c>
      <c r="F324" s="3" t="s">
        <v>1671</v>
      </c>
      <c r="I324" s="15"/>
      <c r="J324" s="11"/>
      <c r="N324" s="11"/>
      <c r="O324" s="13"/>
      <c r="P324" s="13"/>
    </row>
    <row r="325" spans="1:16" x14ac:dyDescent="0.2">
      <c r="A325" s="36"/>
      <c r="B325" s="3" t="s">
        <v>524</v>
      </c>
      <c r="C325" s="5">
        <v>14794333</v>
      </c>
      <c r="D325" s="5">
        <v>14795333</v>
      </c>
      <c r="E325" s="3" t="s">
        <v>1670</v>
      </c>
      <c r="F325" s="3" t="s">
        <v>1669</v>
      </c>
      <c r="I325" s="14"/>
      <c r="J325" s="11"/>
      <c r="N325" s="11"/>
      <c r="O325" s="13"/>
      <c r="P325" s="13"/>
    </row>
    <row r="326" spans="1:16" x14ac:dyDescent="0.2">
      <c r="A326" s="36"/>
      <c r="B326" s="3" t="s">
        <v>524</v>
      </c>
      <c r="C326" s="5">
        <v>14814425</v>
      </c>
      <c r="D326" s="5">
        <v>14815425</v>
      </c>
      <c r="E326" s="3" t="s">
        <v>1668</v>
      </c>
      <c r="F326" s="3" t="s">
        <v>1667</v>
      </c>
      <c r="I326" s="14"/>
      <c r="J326" s="11"/>
      <c r="N326" s="11"/>
      <c r="O326" s="13"/>
      <c r="P326" s="13"/>
    </row>
    <row r="327" spans="1:16" ht="17" x14ac:dyDescent="0.25">
      <c r="A327" s="36"/>
      <c r="B327" s="3" t="s">
        <v>524</v>
      </c>
      <c r="C327" s="5">
        <v>15217180</v>
      </c>
      <c r="D327" s="5">
        <v>15218180</v>
      </c>
      <c r="E327" s="3" t="s">
        <v>1666</v>
      </c>
      <c r="F327" s="3" t="s">
        <v>1665</v>
      </c>
      <c r="I327" s="15"/>
      <c r="J327" s="11"/>
      <c r="N327" s="11"/>
      <c r="O327" s="13"/>
      <c r="P327" s="13"/>
    </row>
    <row r="328" spans="1:16" ht="17" x14ac:dyDescent="0.25">
      <c r="A328" s="36"/>
      <c r="B328" s="3" t="s">
        <v>524</v>
      </c>
      <c r="C328" s="5">
        <v>15217492</v>
      </c>
      <c r="D328" s="5">
        <v>15218492</v>
      </c>
      <c r="E328" s="3" t="s">
        <v>1666</v>
      </c>
      <c r="F328" s="3" t="s">
        <v>1665</v>
      </c>
      <c r="I328" s="15"/>
      <c r="J328" s="11"/>
      <c r="N328" s="11"/>
      <c r="O328" s="13"/>
      <c r="P328" s="13"/>
    </row>
    <row r="329" spans="1:16" ht="17" x14ac:dyDescent="0.25">
      <c r="A329" s="36"/>
      <c r="B329" s="3" t="s">
        <v>415</v>
      </c>
      <c r="C329" s="5">
        <v>354693</v>
      </c>
      <c r="D329" s="5">
        <v>355693</v>
      </c>
      <c r="E329" s="4" t="s">
        <v>1664</v>
      </c>
      <c r="F329" s="3" t="s">
        <v>1663</v>
      </c>
      <c r="I329" s="15"/>
      <c r="J329" s="11"/>
      <c r="N329" s="11"/>
      <c r="O329" s="13"/>
      <c r="P329" s="13"/>
    </row>
    <row r="330" spans="1:16" x14ac:dyDescent="0.2">
      <c r="A330" s="36"/>
      <c r="B330" s="3" t="s">
        <v>415</v>
      </c>
      <c r="C330" s="5">
        <v>433889</v>
      </c>
      <c r="D330" s="5">
        <v>434889</v>
      </c>
      <c r="E330" s="3" t="s">
        <v>1662</v>
      </c>
      <c r="F330" s="3" t="s">
        <v>1661</v>
      </c>
      <c r="I330" s="14"/>
      <c r="J330" s="11"/>
      <c r="N330" s="11"/>
      <c r="O330" s="13"/>
      <c r="P330" s="13"/>
    </row>
    <row r="331" spans="1:16" ht="17" x14ac:dyDescent="0.25">
      <c r="A331" s="36"/>
      <c r="B331" s="3" t="s">
        <v>415</v>
      </c>
      <c r="C331" s="5">
        <v>646488</v>
      </c>
      <c r="D331" s="5">
        <v>647488</v>
      </c>
      <c r="E331" s="3" t="s">
        <v>1660</v>
      </c>
      <c r="F331" s="3" t="s">
        <v>1659</v>
      </c>
      <c r="I331" s="15"/>
      <c r="J331" s="12"/>
      <c r="N331" s="11"/>
      <c r="O331" s="13"/>
      <c r="P331" s="13"/>
    </row>
    <row r="332" spans="1:16" ht="17" x14ac:dyDescent="0.25">
      <c r="A332" s="36"/>
      <c r="B332" s="3" t="s">
        <v>415</v>
      </c>
      <c r="C332" s="5">
        <v>1142161</v>
      </c>
      <c r="D332" s="5">
        <v>1143161</v>
      </c>
      <c r="E332" s="3" t="s">
        <v>1658</v>
      </c>
      <c r="F332" s="3" t="s">
        <v>1657</v>
      </c>
      <c r="I332" s="15"/>
      <c r="J332" s="11"/>
      <c r="N332" s="11"/>
      <c r="O332" s="13"/>
      <c r="P332" s="13"/>
    </row>
    <row r="333" spans="1:16" ht="17" x14ac:dyDescent="0.25">
      <c r="A333" s="36"/>
      <c r="B333" s="3" t="s">
        <v>415</v>
      </c>
      <c r="C333" s="5">
        <v>1601130</v>
      </c>
      <c r="D333" s="5">
        <v>1602130</v>
      </c>
      <c r="E333" s="4" t="s">
        <v>1656</v>
      </c>
      <c r="F333" s="3" t="s">
        <v>1655</v>
      </c>
      <c r="I333" s="15"/>
      <c r="J333" s="11"/>
      <c r="N333" s="11"/>
      <c r="O333" s="13"/>
      <c r="P333" s="13"/>
    </row>
    <row r="334" spans="1:16" ht="17" x14ac:dyDescent="0.25">
      <c r="A334" s="36"/>
      <c r="B334" s="3" t="s">
        <v>415</v>
      </c>
      <c r="C334" s="5">
        <v>1618732</v>
      </c>
      <c r="D334" s="5">
        <v>1619732</v>
      </c>
      <c r="E334" s="3" t="s">
        <v>1654</v>
      </c>
      <c r="F334" s="3" t="s">
        <v>1653</v>
      </c>
      <c r="I334" s="15"/>
      <c r="J334" s="26"/>
      <c r="N334" s="11"/>
      <c r="O334" s="13"/>
      <c r="P334" s="13"/>
    </row>
    <row r="335" spans="1:16" ht="17" x14ac:dyDescent="0.25">
      <c r="A335" s="36"/>
      <c r="B335" s="3" t="s">
        <v>415</v>
      </c>
      <c r="C335" s="5">
        <v>1618740</v>
      </c>
      <c r="D335" s="5">
        <v>1619740</v>
      </c>
      <c r="E335" s="3" t="s">
        <v>1654</v>
      </c>
      <c r="F335" s="3" t="s">
        <v>1653</v>
      </c>
      <c r="I335" s="15"/>
      <c r="J335" s="11"/>
      <c r="N335" s="11"/>
      <c r="O335" s="13"/>
      <c r="P335" s="13"/>
    </row>
    <row r="336" spans="1:16" ht="17" x14ac:dyDescent="0.25">
      <c r="A336" s="36"/>
      <c r="B336" s="3" t="s">
        <v>415</v>
      </c>
      <c r="C336" s="5">
        <v>1622118</v>
      </c>
      <c r="D336" s="5">
        <v>1623118</v>
      </c>
      <c r="E336" s="3" t="s">
        <v>1654</v>
      </c>
      <c r="F336" s="3" t="s">
        <v>1653</v>
      </c>
      <c r="I336" s="15"/>
      <c r="J336" s="12"/>
      <c r="N336" s="11"/>
      <c r="O336" s="13"/>
      <c r="P336" s="13"/>
    </row>
    <row r="337" spans="1:16" ht="17" x14ac:dyDescent="0.25">
      <c r="A337" s="36"/>
      <c r="B337" s="3" t="s">
        <v>415</v>
      </c>
      <c r="C337" s="5">
        <v>1859419</v>
      </c>
      <c r="D337" s="5">
        <v>1860419</v>
      </c>
      <c r="E337" s="3" t="s">
        <v>1652</v>
      </c>
      <c r="F337" s="3" t="s">
        <v>1651</v>
      </c>
      <c r="I337" s="14"/>
      <c r="J337" s="12"/>
      <c r="N337" s="11"/>
      <c r="O337" s="13"/>
      <c r="P337" s="13"/>
    </row>
    <row r="338" spans="1:16" x14ac:dyDescent="0.2">
      <c r="A338" s="36"/>
      <c r="B338" s="3" t="s">
        <v>415</v>
      </c>
      <c r="C338" s="5">
        <v>1918561</v>
      </c>
      <c r="D338" s="5">
        <v>1919561</v>
      </c>
      <c r="E338" s="3" t="s">
        <v>1650</v>
      </c>
      <c r="F338" s="3" t="s">
        <v>1649</v>
      </c>
      <c r="I338" s="14"/>
      <c r="J338" s="11"/>
      <c r="N338" s="11"/>
      <c r="O338" s="13"/>
      <c r="P338" s="13"/>
    </row>
    <row r="339" spans="1:16" x14ac:dyDescent="0.2">
      <c r="A339" s="36"/>
      <c r="B339" s="3" t="s">
        <v>415</v>
      </c>
      <c r="C339" s="5">
        <v>1949644</v>
      </c>
      <c r="D339" s="5">
        <v>1950644</v>
      </c>
      <c r="E339" s="3" t="s">
        <v>1648</v>
      </c>
      <c r="F339" s="3" t="s">
        <v>1647</v>
      </c>
      <c r="I339" s="14"/>
      <c r="J339" s="11"/>
      <c r="N339" s="11"/>
      <c r="O339" s="13"/>
      <c r="P339" s="13"/>
    </row>
    <row r="340" spans="1:16" ht="17" x14ac:dyDescent="0.25">
      <c r="A340" s="36"/>
      <c r="B340" s="3" t="s">
        <v>415</v>
      </c>
      <c r="C340" s="5">
        <v>1949648</v>
      </c>
      <c r="D340" s="5">
        <v>1950648</v>
      </c>
      <c r="E340" s="3" t="s">
        <v>1648</v>
      </c>
      <c r="F340" s="3" t="s">
        <v>1647</v>
      </c>
      <c r="I340" s="15"/>
      <c r="J340" s="11"/>
      <c r="N340" s="11"/>
      <c r="O340" s="13"/>
      <c r="P340" s="13"/>
    </row>
    <row r="341" spans="1:16" x14ac:dyDescent="0.2">
      <c r="A341" s="36"/>
      <c r="B341" s="3" t="s">
        <v>415</v>
      </c>
      <c r="C341" s="5">
        <v>2304916</v>
      </c>
      <c r="D341" s="5">
        <v>2305916</v>
      </c>
      <c r="E341" s="3" t="s">
        <v>1646</v>
      </c>
      <c r="F341" s="3" t="s">
        <v>1645</v>
      </c>
      <c r="I341" s="14"/>
      <c r="J341" s="11"/>
      <c r="N341" s="11"/>
      <c r="O341" s="13"/>
      <c r="P341" s="13"/>
    </row>
    <row r="342" spans="1:16" ht="17" x14ac:dyDescent="0.25">
      <c r="A342" s="36"/>
      <c r="B342" s="3" t="s">
        <v>415</v>
      </c>
      <c r="C342" s="5">
        <v>2418199</v>
      </c>
      <c r="D342" s="5">
        <v>2419199</v>
      </c>
      <c r="E342" s="3" t="s">
        <v>1644</v>
      </c>
      <c r="F342" s="3" t="s">
        <v>1643</v>
      </c>
      <c r="I342" s="15"/>
      <c r="J342" s="12"/>
      <c r="N342" s="11"/>
      <c r="O342" s="13"/>
      <c r="P342" s="13"/>
    </row>
    <row r="343" spans="1:16" ht="17" x14ac:dyDescent="0.25">
      <c r="A343" s="36"/>
      <c r="B343" s="3" t="s">
        <v>415</v>
      </c>
      <c r="C343" s="5">
        <v>2597025</v>
      </c>
      <c r="D343" s="5">
        <v>2598025</v>
      </c>
      <c r="E343" s="3" t="s">
        <v>1642</v>
      </c>
      <c r="F343" s="3" t="s">
        <v>1641</v>
      </c>
      <c r="I343" s="15"/>
      <c r="J343" s="12"/>
      <c r="N343" s="11"/>
      <c r="O343" s="13"/>
      <c r="P343" s="13"/>
    </row>
    <row r="344" spans="1:16" ht="17" x14ac:dyDescent="0.25">
      <c r="A344" s="36"/>
      <c r="B344" s="3" t="s">
        <v>415</v>
      </c>
      <c r="C344" s="5">
        <v>2597043</v>
      </c>
      <c r="D344" s="5">
        <v>2598043</v>
      </c>
      <c r="E344" s="3" t="s">
        <v>1640</v>
      </c>
      <c r="F344" s="3" t="s">
        <v>1639</v>
      </c>
      <c r="I344" s="15"/>
      <c r="J344" s="12"/>
      <c r="N344" s="11"/>
      <c r="O344" s="13"/>
      <c r="P344" s="13"/>
    </row>
    <row r="345" spans="1:16" x14ac:dyDescent="0.2">
      <c r="A345" s="36"/>
      <c r="B345" s="3" t="s">
        <v>415</v>
      </c>
      <c r="C345" s="5">
        <v>2785184</v>
      </c>
      <c r="D345" s="5">
        <v>2786184</v>
      </c>
      <c r="E345" s="3" t="s">
        <v>1638</v>
      </c>
      <c r="F345" s="3" t="s">
        <v>1637</v>
      </c>
      <c r="I345" s="14"/>
      <c r="J345" s="11"/>
      <c r="N345" s="11"/>
      <c r="O345" s="13"/>
      <c r="P345" s="13"/>
    </row>
    <row r="346" spans="1:16" x14ac:dyDescent="0.2">
      <c r="A346" s="36"/>
      <c r="B346" s="3" t="s">
        <v>415</v>
      </c>
      <c r="C346" s="5">
        <v>2785190</v>
      </c>
      <c r="D346" s="5">
        <v>2786190</v>
      </c>
      <c r="E346" s="3" t="s">
        <v>1636</v>
      </c>
      <c r="F346" s="3" t="s">
        <v>1635</v>
      </c>
      <c r="I346" s="14"/>
      <c r="J346" s="11"/>
      <c r="N346" s="11"/>
      <c r="O346" s="13"/>
      <c r="P346" s="13"/>
    </row>
    <row r="347" spans="1:16" ht="17" x14ac:dyDescent="0.25">
      <c r="A347" s="36"/>
      <c r="B347" s="3" t="s">
        <v>415</v>
      </c>
      <c r="C347" s="5">
        <v>2814961</v>
      </c>
      <c r="D347" s="5">
        <v>2815961</v>
      </c>
      <c r="E347" s="3" t="s">
        <v>1634</v>
      </c>
      <c r="F347" s="3" t="s">
        <v>1633</v>
      </c>
      <c r="I347" s="15"/>
      <c r="J347" s="11"/>
      <c r="N347" s="11"/>
      <c r="O347" s="13"/>
      <c r="P347" s="13"/>
    </row>
    <row r="348" spans="1:16" ht="17" x14ac:dyDescent="0.25">
      <c r="A348" s="36"/>
      <c r="B348" s="3" t="s">
        <v>415</v>
      </c>
      <c r="C348" s="5">
        <v>3248566</v>
      </c>
      <c r="D348" s="5">
        <v>3249566</v>
      </c>
      <c r="E348" s="4" t="s">
        <v>1632</v>
      </c>
      <c r="F348" s="3" t="s">
        <v>1631</v>
      </c>
      <c r="I348" s="14"/>
      <c r="J348" s="12"/>
      <c r="N348" s="11"/>
      <c r="O348" s="13"/>
      <c r="P348" s="13"/>
    </row>
    <row r="349" spans="1:16" x14ac:dyDescent="0.2">
      <c r="A349" s="36"/>
      <c r="B349" s="3" t="s">
        <v>415</v>
      </c>
      <c r="C349" s="5">
        <v>3388883</v>
      </c>
      <c r="D349" s="5">
        <v>3389883</v>
      </c>
      <c r="E349" s="3" t="s">
        <v>1630</v>
      </c>
      <c r="F349" s="3" t="s">
        <v>1629</v>
      </c>
      <c r="I349" s="14"/>
      <c r="J349" s="11"/>
      <c r="N349" s="11"/>
      <c r="O349" s="13"/>
      <c r="P349" s="13"/>
    </row>
    <row r="350" spans="1:16" ht="17" x14ac:dyDescent="0.25">
      <c r="A350" s="36"/>
      <c r="B350" s="3" t="s">
        <v>415</v>
      </c>
      <c r="C350" s="5">
        <v>3470990</v>
      </c>
      <c r="D350" s="5">
        <v>3471990</v>
      </c>
      <c r="E350" s="4" t="s">
        <v>1628</v>
      </c>
      <c r="F350" s="3" t="s">
        <v>1627</v>
      </c>
      <c r="I350" s="14"/>
      <c r="J350" s="12"/>
      <c r="N350" s="11"/>
      <c r="O350" s="13"/>
      <c r="P350" s="13"/>
    </row>
    <row r="351" spans="1:16" ht="17" x14ac:dyDescent="0.25">
      <c r="A351" s="36"/>
      <c r="B351" s="3" t="s">
        <v>415</v>
      </c>
      <c r="C351" s="5">
        <v>3505027</v>
      </c>
      <c r="D351" s="5">
        <v>3506027</v>
      </c>
      <c r="E351" s="3" t="s">
        <v>1626</v>
      </c>
      <c r="F351" s="3" t="s">
        <v>1625</v>
      </c>
      <c r="I351" s="14"/>
      <c r="J351" s="12"/>
      <c r="N351" s="11"/>
      <c r="O351" s="13"/>
      <c r="P351" s="13"/>
    </row>
    <row r="352" spans="1:16" x14ac:dyDescent="0.2">
      <c r="A352" s="36"/>
      <c r="B352" s="3" t="s">
        <v>415</v>
      </c>
      <c r="C352" s="5">
        <v>3505231</v>
      </c>
      <c r="D352" s="5">
        <v>3506231</v>
      </c>
      <c r="E352" s="3" t="s">
        <v>1624</v>
      </c>
      <c r="F352" s="3" t="s">
        <v>1623</v>
      </c>
      <c r="I352" s="14"/>
      <c r="J352" s="11"/>
      <c r="N352" s="11"/>
      <c r="O352" s="13"/>
      <c r="P352" s="13"/>
    </row>
    <row r="353" spans="1:16" x14ac:dyDescent="0.2">
      <c r="A353" s="36"/>
      <c r="B353" s="3" t="s">
        <v>415</v>
      </c>
      <c r="C353" s="5">
        <v>3670418</v>
      </c>
      <c r="D353" s="5">
        <v>3671418</v>
      </c>
      <c r="E353" s="3" t="s">
        <v>1622</v>
      </c>
      <c r="F353" s="3" t="s">
        <v>1621</v>
      </c>
      <c r="I353" s="14"/>
      <c r="J353" s="11"/>
      <c r="N353" s="11"/>
      <c r="O353" s="13"/>
      <c r="P353" s="13"/>
    </row>
    <row r="354" spans="1:16" ht="17" x14ac:dyDescent="0.25">
      <c r="A354" s="36"/>
      <c r="B354" s="3" t="s">
        <v>415</v>
      </c>
      <c r="C354" s="5">
        <v>3701443</v>
      </c>
      <c r="D354" s="5">
        <v>3702443</v>
      </c>
      <c r="E354" s="4" t="s">
        <v>1620</v>
      </c>
      <c r="F354" s="3" t="s">
        <v>1619</v>
      </c>
      <c r="I354" s="14"/>
      <c r="J354" s="11"/>
      <c r="N354" s="11"/>
      <c r="O354" s="13"/>
      <c r="P354" s="13"/>
    </row>
    <row r="355" spans="1:16" ht="17" x14ac:dyDescent="0.25">
      <c r="A355" s="36"/>
      <c r="B355" s="3" t="s">
        <v>415</v>
      </c>
      <c r="C355" s="5">
        <v>3735583</v>
      </c>
      <c r="D355" s="5">
        <v>3736583</v>
      </c>
      <c r="E355" s="4" t="s">
        <v>1618</v>
      </c>
      <c r="F355" s="3" t="s">
        <v>1617</v>
      </c>
      <c r="I355" s="14"/>
      <c r="J355" s="11"/>
      <c r="N355" s="11"/>
      <c r="O355" s="13"/>
      <c r="P355" s="13"/>
    </row>
    <row r="356" spans="1:16" ht="17" x14ac:dyDescent="0.25">
      <c r="A356" s="36"/>
      <c r="B356" s="3" t="s">
        <v>415</v>
      </c>
      <c r="C356" s="5">
        <v>3786465</v>
      </c>
      <c r="D356" s="5">
        <v>3787465</v>
      </c>
      <c r="E356" s="3" t="s">
        <v>1616</v>
      </c>
      <c r="F356" s="3" t="s">
        <v>1615</v>
      </c>
      <c r="I356" s="15"/>
      <c r="J356" s="11"/>
      <c r="N356" s="11"/>
      <c r="O356" s="13"/>
      <c r="P356" s="13"/>
    </row>
    <row r="357" spans="1:16" ht="17" x14ac:dyDescent="0.25">
      <c r="A357" s="36"/>
      <c r="B357" s="3" t="s">
        <v>415</v>
      </c>
      <c r="C357" s="5">
        <v>3800529</v>
      </c>
      <c r="D357" s="5">
        <v>3801529</v>
      </c>
      <c r="E357" s="3" t="s">
        <v>1614</v>
      </c>
      <c r="F357" s="3" t="s">
        <v>1613</v>
      </c>
      <c r="I357" s="14"/>
      <c r="J357" s="12"/>
      <c r="N357" s="11"/>
      <c r="O357" s="13"/>
      <c r="P357" s="13"/>
    </row>
    <row r="358" spans="1:16" x14ac:dyDescent="0.2">
      <c r="A358" s="36"/>
      <c r="B358" s="3" t="s">
        <v>415</v>
      </c>
      <c r="C358" s="5">
        <v>3800529</v>
      </c>
      <c r="D358" s="5">
        <v>3801529</v>
      </c>
      <c r="E358" s="3" t="s">
        <v>1614</v>
      </c>
      <c r="F358" s="3" t="s">
        <v>1613</v>
      </c>
      <c r="I358" s="14"/>
      <c r="J358" s="11"/>
      <c r="N358" s="11"/>
      <c r="O358" s="13"/>
      <c r="P358" s="13"/>
    </row>
    <row r="359" spans="1:16" ht="17" x14ac:dyDescent="0.25">
      <c r="A359" s="36"/>
      <c r="B359" s="3" t="s">
        <v>415</v>
      </c>
      <c r="C359" s="5">
        <v>3863017</v>
      </c>
      <c r="D359" s="5">
        <v>3864017</v>
      </c>
      <c r="E359" s="3" t="s">
        <v>1612</v>
      </c>
      <c r="F359" s="3" t="s">
        <v>1611</v>
      </c>
      <c r="I359" s="15"/>
      <c r="J359" s="11"/>
      <c r="N359" s="11"/>
      <c r="O359" s="13"/>
      <c r="P359" s="13"/>
    </row>
    <row r="360" spans="1:16" ht="17" x14ac:dyDescent="0.25">
      <c r="A360" s="36"/>
      <c r="B360" s="3" t="s">
        <v>415</v>
      </c>
      <c r="C360" s="5">
        <v>3866828</v>
      </c>
      <c r="D360" s="5">
        <v>3867828</v>
      </c>
      <c r="E360" s="4" t="s">
        <v>1610</v>
      </c>
      <c r="F360" s="3" t="s">
        <v>1609</v>
      </c>
      <c r="I360" s="14"/>
      <c r="J360" s="11"/>
      <c r="N360" s="11"/>
      <c r="O360" s="13"/>
      <c r="P360" s="13"/>
    </row>
    <row r="361" spans="1:16" ht="17" x14ac:dyDescent="0.25">
      <c r="A361" s="36"/>
      <c r="B361" s="3" t="s">
        <v>415</v>
      </c>
      <c r="C361" s="5">
        <v>3866843</v>
      </c>
      <c r="D361" s="5">
        <v>3867843</v>
      </c>
      <c r="E361" s="4" t="s">
        <v>1610</v>
      </c>
      <c r="F361" s="3" t="s">
        <v>1609</v>
      </c>
      <c r="I361" s="14"/>
      <c r="J361" s="12"/>
      <c r="N361" s="11"/>
      <c r="O361" s="13"/>
      <c r="P361" s="13"/>
    </row>
    <row r="362" spans="1:16" ht="17" x14ac:dyDescent="0.25">
      <c r="A362" s="36"/>
      <c r="B362" s="3" t="s">
        <v>415</v>
      </c>
      <c r="C362" s="5">
        <v>3866843</v>
      </c>
      <c r="D362" s="5">
        <v>3867843</v>
      </c>
      <c r="E362" s="4" t="s">
        <v>1610</v>
      </c>
      <c r="F362" s="3" t="s">
        <v>1609</v>
      </c>
      <c r="I362" s="14"/>
      <c r="J362" s="11"/>
      <c r="N362" s="11"/>
      <c r="O362" s="13"/>
      <c r="P362" s="13"/>
    </row>
    <row r="363" spans="1:16" ht="17" x14ac:dyDescent="0.25">
      <c r="A363" s="36"/>
      <c r="B363" s="3" t="s">
        <v>415</v>
      </c>
      <c r="C363" s="5">
        <v>3871408</v>
      </c>
      <c r="D363" s="5">
        <v>3872408</v>
      </c>
      <c r="E363" s="4" t="s">
        <v>1608</v>
      </c>
      <c r="F363" s="3" t="s">
        <v>1607</v>
      </c>
      <c r="I363" s="14"/>
      <c r="J363" s="12"/>
      <c r="N363" s="11"/>
      <c r="O363" s="13"/>
      <c r="P363" s="13"/>
    </row>
    <row r="364" spans="1:16" x14ac:dyDescent="0.2">
      <c r="A364" s="36"/>
      <c r="B364" s="3" t="s">
        <v>415</v>
      </c>
      <c r="C364" s="5">
        <v>3914129</v>
      </c>
      <c r="D364" s="5">
        <v>3915129</v>
      </c>
      <c r="E364" s="3" t="s">
        <v>1606</v>
      </c>
      <c r="F364" s="3" t="s">
        <v>1605</v>
      </c>
      <c r="I364" s="14"/>
      <c r="J364" s="11"/>
      <c r="N364" s="11"/>
      <c r="O364" s="13"/>
      <c r="P364" s="13"/>
    </row>
    <row r="365" spans="1:16" x14ac:dyDescent="0.2">
      <c r="A365" s="36"/>
      <c r="B365" s="3" t="s">
        <v>415</v>
      </c>
      <c r="C365" s="5">
        <v>4196258</v>
      </c>
      <c r="D365" s="5">
        <v>4197258</v>
      </c>
      <c r="E365" s="3" t="s">
        <v>1604</v>
      </c>
      <c r="F365" s="3" t="s">
        <v>1603</v>
      </c>
      <c r="I365" s="14"/>
      <c r="J365" s="11"/>
      <c r="N365" s="11"/>
      <c r="O365" s="13"/>
      <c r="P365" s="13"/>
    </row>
    <row r="366" spans="1:16" ht="17" x14ac:dyDescent="0.25">
      <c r="A366" s="36"/>
      <c r="B366" s="3" t="s">
        <v>415</v>
      </c>
      <c r="C366" s="5">
        <v>4196270</v>
      </c>
      <c r="D366" s="5">
        <v>4197270</v>
      </c>
      <c r="E366" s="3" t="s">
        <v>1604</v>
      </c>
      <c r="F366" s="3" t="s">
        <v>1603</v>
      </c>
      <c r="I366" s="15"/>
      <c r="J366" s="12"/>
      <c r="N366" s="11"/>
      <c r="O366" s="13"/>
      <c r="P366" s="13"/>
    </row>
    <row r="367" spans="1:16" ht="17" x14ac:dyDescent="0.25">
      <c r="A367" s="36"/>
      <c r="B367" s="3" t="s">
        <v>415</v>
      </c>
      <c r="C367" s="5">
        <v>4474886</v>
      </c>
      <c r="D367" s="5">
        <v>4475886</v>
      </c>
      <c r="E367" s="3" t="s">
        <v>1602</v>
      </c>
      <c r="F367" s="3" t="s">
        <v>1601</v>
      </c>
      <c r="I367" s="14"/>
      <c r="J367" s="12"/>
      <c r="N367" s="11"/>
      <c r="O367" s="13"/>
      <c r="P367" s="13"/>
    </row>
    <row r="368" spans="1:16" x14ac:dyDescent="0.2">
      <c r="A368" s="36"/>
      <c r="B368" s="3" t="s">
        <v>415</v>
      </c>
      <c r="C368" s="5">
        <v>4475119</v>
      </c>
      <c r="D368" s="5">
        <v>4476119</v>
      </c>
      <c r="E368" s="3" t="s">
        <v>1600</v>
      </c>
      <c r="F368" s="3" t="s">
        <v>1599</v>
      </c>
      <c r="I368" s="14"/>
      <c r="J368" s="11"/>
      <c r="N368" s="11"/>
      <c r="O368" s="13"/>
      <c r="P368" s="13"/>
    </row>
    <row r="369" spans="1:16" ht="17" x14ac:dyDescent="0.25">
      <c r="A369" s="36"/>
      <c r="B369" s="3" t="s">
        <v>415</v>
      </c>
      <c r="C369" s="5">
        <v>4494419</v>
      </c>
      <c r="D369" s="5">
        <v>4495419</v>
      </c>
      <c r="E369" s="4" t="s">
        <v>1598</v>
      </c>
      <c r="F369" s="3" t="s">
        <v>1597</v>
      </c>
      <c r="I369" s="14"/>
      <c r="J369" s="12"/>
      <c r="N369" s="11"/>
      <c r="O369" s="13"/>
      <c r="P369" s="13"/>
    </row>
    <row r="370" spans="1:16" x14ac:dyDescent="0.2">
      <c r="A370" s="36"/>
      <c r="B370" s="3" t="s">
        <v>415</v>
      </c>
      <c r="C370" s="5">
        <v>4541754</v>
      </c>
      <c r="D370" s="5">
        <v>4542754</v>
      </c>
      <c r="E370" s="3" t="s">
        <v>1596</v>
      </c>
      <c r="F370" s="3" t="s">
        <v>1595</v>
      </c>
      <c r="I370" s="14"/>
      <c r="J370" s="11"/>
      <c r="N370" s="11"/>
      <c r="O370" s="13"/>
      <c r="P370" s="13"/>
    </row>
    <row r="371" spans="1:16" ht="17" x14ac:dyDescent="0.25">
      <c r="A371" s="36"/>
      <c r="B371" s="3" t="s">
        <v>415</v>
      </c>
      <c r="C371" s="5">
        <v>4542420</v>
      </c>
      <c r="D371" s="5">
        <v>4543420</v>
      </c>
      <c r="E371" s="3" t="s">
        <v>1594</v>
      </c>
      <c r="F371" s="3" t="s">
        <v>1593</v>
      </c>
      <c r="I371" s="15"/>
      <c r="J371" s="11"/>
      <c r="N371" s="11"/>
      <c r="O371" s="13"/>
      <c r="P371" s="13"/>
    </row>
    <row r="372" spans="1:16" ht="17" x14ac:dyDescent="0.25">
      <c r="A372" s="36"/>
      <c r="B372" s="3" t="s">
        <v>415</v>
      </c>
      <c r="C372" s="5">
        <v>4612320</v>
      </c>
      <c r="D372" s="5">
        <v>4613320</v>
      </c>
      <c r="E372" s="4" t="s">
        <v>1592</v>
      </c>
      <c r="F372" s="3" t="s">
        <v>1591</v>
      </c>
      <c r="I372" s="15"/>
      <c r="J372" s="12"/>
      <c r="N372" s="11"/>
      <c r="O372" s="13"/>
      <c r="P372" s="13"/>
    </row>
    <row r="373" spans="1:16" ht="17" x14ac:dyDescent="0.25">
      <c r="A373" s="36"/>
      <c r="B373" s="3" t="s">
        <v>415</v>
      </c>
      <c r="C373" s="5">
        <v>4612353</v>
      </c>
      <c r="D373" s="5">
        <v>4613353</v>
      </c>
      <c r="E373" s="4" t="s">
        <v>1592</v>
      </c>
      <c r="F373" s="3" t="s">
        <v>1591</v>
      </c>
      <c r="I373" s="15"/>
      <c r="J373" s="12"/>
      <c r="N373" s="11"/>
      <c r="O373" s="13"/>
      <c r="P373" s="13"/>
    </row>
    <row r="374" spans="1:16" ht="17" x14ac:dyDescent="0.25">
      <c r="A374" s="36"/>
      <c r="B374" s="3" t="s">
        <v>415</v>
      </c>
      <c r="C374" s="5">
        <v>4649047</v>
      </c>
      <c r="D374" s="5">
        <v>4650047</v>
      </c>
      <c r="E374" s="4" t="s">
        <v>1590</v>
      </c>
      <c r="F374" s="3" t="s">
        <v>1589</v>
      </c>
      <c r="I374" s="14"/>
      <c r="J374" s="12"/>
      <c r="N374" s="11"/>
      <c r="O374" s="13"/>
      <c r="P374" s="13"/>
    </row>
    <row r="375" spans="1:16" ht="17" x14ac:dyDescent="0.25">
      <c r="A375" s="36"/>
      <c r="B375" s="3" t="s">
        <v>415</v>
      </c>
      <c r="C375" s="5">
        <v>4721059</v>
      </c>
      <c r="D375" s="5">
        <v>4722059</v>
      </c>
      <c r="E375" s="3" t="s">
        <v>1588</v>
      </c>
      <c r="F375" s="3" t="s">
        <v>1587</v>
      </c>
      <c r="I375" s="15"/>
      <c r="J375" s="11"/>
      <c r="N375" s="11"/>
      <c r="O375" s="13"/>
      <c r="P375" s="13"/>
    </row>
    <row r="376" spans="1:16" x14ac:dyDescent="0.2">
      <c r="A376" s="36"/>
      <c r="B376" s="3" t="s">
        <v>415</v>
      </c>
      <c r="C376" s="5">
        <v>4849470</v>
      </c>
      <c r="D376" s="5">
        <v>4850470</v>
      </c>
      <c r="E376" s="3" t="s">
        <v>1586</v>
      </c>
      <c r="F376" s="3" t="s">
        <v>1585</v>
      </c>
      <c r="I376" s="14"/>
      <c r="J376" s="11"/>
      <c r="N376" s="11"/>
      <c r="O376" s="13"/>
      <c r="P376" s="13"/>
    </row>
    <row r="377" spans="1:16" x14ac:dyDescent="0.2">
      <c r="A377" s="36"/>
      <c r="B377" s="3" t="s">
        <v>415</v>
      </c>
      <c r="C377" s="5">
        <v>4849871</v>
      </c>
      <c r="D377" s="5">
        <v>4850871</v>
      </c>
      <c r="E377" s="3" t="s">
        <v>1584</v>
      </c>
      <c r="F377" s="3" t="s">
        <v>1583</v>
      </c>
      <c r="I377" s="14"/>
      <c r="J377" s="11"/>
      <c r="N377" s="11"/>
      <c r="O377" s="13"/>
      <c r="P377" s="13"/>
    </row>
    <row r="378" spans="1:16" x14ac:dyDescent="0.2">
      <c r="A378" s="36"/>
      <c r="B378" s="3" t="s">
        <v>415</v>
      </c>
      <c r="C378" s="5">
        <v>4899049</v>
      </c>
      <c r="D378" s="5">
        <v>4900049</v>
      </c>
      <c r="E378" s="3" t="s">
        <v>1582</v>
      </c>
      <c r="F378" s="3" t="s">
        <v>1581</v>
      </c>
      <c r="I378" s="14"/>
      <c r="J378" s="11"/>
      <c r="N378" s="11"/>
      <c r="O378" s="13"/>
      <c r="P378" s="13"/>
    </row>
    <row r="379" spans="1:16" ht="17" x14ac:dyDescent="0.25">
      <c r="A379" s="36"/>
      <c r="B379" s="3" t="s">
        <v>415</v>
      </c>
      <c r="C379" s="5">
        <v>4899205</v>
      </c>
      <c r="D379" s="5">
        <v>4900205</v>
      </c>
      <c r="E379" s="3" t="s">
        <v>1580</v>
      </c>
      <c r="F379" s="3" t="s">
        <v>1579</v>
      </c>
      <c r="I379" s="15"/>
      <c r="J379" s="11"/>
      <c r="N379" s="11"/>
      <c r="O379" s="13"/>
      <c r="P379" s="13"/>
    </row>
    <row r="380" spans="1:16" ht="17" x14ac:dyDescent="0.25">
      <c r="A380" s="36"/>
      <c r="B380" s="3" t="s">
        <v>415</v>
      </c>
      <c r="C380" s="5">
        <v>5017602</v>
      </c>
      <c r="D380" s="5">
        <v>5018602</v>
      </c>
      <c r="E380" s="3" t="s">
        <v>1578</v>
      </c>
      <c r="F380" s="3" t="s">
        <v>1577</v>
      </c>
      <c r="I380" s="14"/>
      <c r="J380" s="12"/>
      <c r="N380" s="11"/>
      <c r="O380" s="13"/>
      <c r="P380" s="13"/>
    </row>
    <row r="381" spans="1:16" ht="17" x14ac:dyDescent="0.25">
      <c r="A381" s="36"/>
      <c r="B381" s="3" t="s">
        <v>415</v>
      </c>
      <c r="C381" s="5">
        <v>5017608</v>
      </c>
      <c r="D381" s="5">
        <v>5018608</v>
      </c>
      <c r="E381" s="3" t="s">
        <v>1578</v>
      </c>
      <c r="F381" s="3" t="s">
        <v>1577</v>
      </c>
      <c r="I381" s="15"/>
      <c r="J381" s="12"/>
      <c r="N381" s="11"/>
      <c r="O381" s="13"/>
      <c r="P381" s="13"/>
    </row>
    <row r="382" spans="1:16" x14ac:dyDescent="0.2">
      <c r="A382" s="36"/>
      <c r="B382" s="3" t="s">
        <v>415</v>
      </c>
      <c r="C382" s="5">
        <v>5017614</v>
      </c>
      <c r="D382" s="5">
        <v>5018614</v>
      </c>
      <c r="E382" s="3" t="s">
        <v>1576</v>
      </c>
      <c r="F382" s="3" t="s">
        <v>1575</v>
      </c>
      <c r="I382" s="14"/>
      <c r="J382" s="11"/>
      <c r="N382" s="11"/>
      <c r="O382" s="13"/>
      <c r="P382" s="13"/>
    </row>
    <row r="383" spans="1:16" ht="17" x14ac:dyDescent="0.25">
      <c r="A383" s="36"/>
      <c r="B383" s="3" t="s">
        <v>415</v>
      </c>
      <c r="C383" s="5">
        <v>5023874</v>
      </c>
      <c r="D383" s="5">
        <v>5024874</v>
      </c>
      <c r="E383" s="3" t="s">
        <v>1574</v>
      </c>
      <c r="F383" s="3" t="s">
        <v>1573</v>
      </c>
      <c r="I383" s="15"/>
      <c r="J383" s="11"/>
      <c r="N383" s="11"/>
      <c r="O383" s="13"/>
      <c r="P383" s="13"/>
    </row>
    <row r="384" spans="1:16" ht="17" x14ac:dyDescent="0.25">
      <c r="A384" s="36"/>
      <c r="B384" s="3" t="s">
        <v>415</v>
      </c>
      <c r="C384" s="5">
        <v>5023877</v>
      </c>
      <c r="D384" s="5">
        <v>5024877</v>
      </c>
      <c r="E384" s="3" t="s">
        <v>1574</v>
      </c>
      <c r="F384" s="3" t="s">
        <v>1573</v>
      </c>
      <c r="I384" s="15"/>
      <c r="J384" s="11"/>
      <c r="N384" s="11"/>
      <c r="O384" s="13"/>
      <c r="P384" s="13"/>
    </row>
    <row r="385" spans="1:16" x14ac:dyDescent="0.2">
      <c r="A385" s="36"/>
      <c r="B385" s="3" t="s">
        <v>415</v>
      </c>
      <c r="C385" s="5">
        <v>5603409</v>
      </c>
      <c r="D385" s="5">
        <v>5604409</v>
      </c>
      <c r="E385" s="3" t="s">
        <v>1570</v>
      </c>
      <c r="F385" s="3" t="s">
        <v>1569</v>
      </c>
      <c r="I385" s="14"/>
      <c r="J385" s="11"/>
      <c r="N385" s="11"/>
      <c r="O385" s="13"/>
      <c r="P385" s="13"/>
    </row>
    <row r="386" spans="1:16" x14ac:dyDescent="0.2">
      <c r="A386" s="36"/>
      <c r="B386" s="3" t="s">
        <v>415</v>
      </c>
      <c r="C386" s="5">
        <v>5603432</v>
      </c>
      <c r="D386" s="5">
        <v>5604432</v>
      </c>
      <c r="E386" s="3" t="s">
        <v>1572</v>
      </c>
      <c r="F386" s="3" t="s">
        <v>1571</v>
      </c>
      <c r="I386" s="14"/>
      <c r="J386" s="26"/>
      <c r="N386" s="11"/>
      <c r="O386" s="13"/>
      <c r="P386" s="13"/>
    </row>
    <row r="387" spans="1:16" x14ac:dyDescent="0.2">
      <c r="A387" s="36"/>
      <c r="B387" s="3" t="s">
        <v>415</v>
      </c>
      <c r="C387" s="5">
        <v>5603447</v>
      </c>
      <c r="D387" s="5">
        <v>5604447</v>
      </c>
      <c r="E387" s="3" t="s">
        <v>1570</v>
      </c>
      <c r="F387" s="3" t="s">
        <v>1569</v>
      </c>
      <c r="I387" s="14"/>
      <c r="J387" s="11"/>
      <c r="N387" s="11"/>
      <c r="O387" s="13"/>
      <c r="P387" s="13"/>
    </row>
    <row r="388" spans="1:16" ht="17" x14ac:dyDescent="0.25">
      <c r="A388" s="36"/>
      <c r="B388" s="3" t="s">
        <v>415</v>
      </c>
      <c r="C388" s="5">
        <v>5678252</v>
      </c>
      <c r="D388" s="5">
        <v>5679252</v>
      </c>
      <c r="E388" s="3" t="s">
        <v>1568</v>
      </c>
      <c r="F388" s="3" t="s">
        <v>1567</v>
      </c>
      <c r="I388" s="14"/>
      <c r="J388" s="12"/>
      <c r="N388" s="11"/>
      <c r="O388" s="13"/>
      <c r="P388" s="13"/>
    </row>
    <row r="389" spans="1:16" ht="17" x14ac:dyDescent="0.25">
      <c r="A389" s="36"/>
      <c r="B389" s="3" t="s">
        <v>415</v>
      </c>
      <c r="C389" s="5">
        <v>5855638</v>
      </c>
      <c r="D389" s="5">
        <v>5856638</v>
      </c>
      <c r="E389" s="3" t="s">
        <v>1566</v>
      </c>
      <c r="F389" s="3" t="s">
        <v>1565</v>
      </c>
      <c r="I389" s="15"/>
      <c r="J389" s="11"/>
      <c r="N389" s="11"/>
      <c r="O389" s="13"/>
      <c r="P389" s="13"/>
    </row>
    <row r="390" spans="1:16" ht="17" x14ac:dyDescent="0.25">
      <c r="A390" s="36"/>
      <c r="B390" s="3" t="s">
        <v>415</v>
      </c>
      <c r="C390" s="5">
        <v>5855643</v>
      </c>
      <c r="D390" s="5">
        <v>5856643</v>
      </c>
      <c r="E390" s="3" t="s">
        <v>1566</v>
      </c>
      <c r="F390" s="3" t="s">
        <v>1565</v>
      </c>
      <c r="I390" s="15"/>
      <c r="J390" s="11"/>
      <c r="N390" s="11"/>
      <c r="O390" s="13"/>
      <c r="P390" s="13"/>
    </row>
    <row r="391" spans="1:16" x14ac:dyDescent="0.2">
      <c r="A391" s="36"/>
      <c r="B391" s="3" t="s">
        <v>415</v>
      </c>
      <c r="C391" s="5">
        <v>5939193</v>
      </c>
      <c r="D391" s="5">
        <v>5940193</v>
      </c>
      <c r="E391" s="3" t="s">
        <v>1564</v>
      </c>
      <c r="F391" s="3" t="s">
        <v>1563</v>
      </c>
      <c r="I391" s="14"/>
      <c r="J391" s="11"/>
      <c r="N391" s="11"/>
      <c r="O391" s="13"/>
      <c r="P391" s="13"/>
    </row>
    <row r="392" spans="1:16" x14ac:dyDescent="0.2">
      <c r="A392" s="36"/>
      <c r="B392" s="3" t="s">
        <v>415</v>
      </c>
      <c r="C392" s="5">
        <v>5947835</v>
      </c>
      <c r="D392" s="5">
        <v>5948835</v>
      </c>
      <c r="E392" s="3" t="s">
        <v>1562</v>
      </c>
      <c r="F392" s="3" t="s">
        <v>1561</v>
      </c>
      <c r="I392" s="14"/>
      <c r="J392" s="11"/>
      <c r="N392" s="11"/>
      <c r="O392" s="13"/>
      <c r="P392" s="13"/>
    </row>
    <row r="393" spans="1:16" ht="17" x14ac:dyDescent="0.25">
      <c r="A393" s="36"/>
      <c r="B393" s="3" t="s">
        <v>415</v>
      </c>
      <c r="C393" s="5">
        <v>5947853</v>
      </c>
      <c r="D393" s="5">
        <v>5948853</v>
      </c>
      <c r="E393" s="3" t="s">
        <v>1562</v>
      </c>
      <c r="F393" s="3" t="s">
        <v>1561</v>
      </c>
      <c r="I393" s="14"/>
      <c r="J393" s="12"/>
      <c r="N393" s="11"/>
      <c r="O393" s="13"/>
      <c r="P393" s="13"/>
    </row>
    <row r="394" spans="1:16" ht="17" x14ac:dyDescent="0.25">
      <c r="A394" s="36"/>
      <c r="B394" s="3" t="s">
        <v>415</v>
      </c>
      <c r="C394" s="5">
        <v>5950314</v>
      </c>
      <c r="D394" s="5">
        <v>5951314</v>
      </c>
      <c r="E394" s="3" t="s">
        <v>1562</v>
      </c>
      <c r="F394" s="3" t="s">
        <v>1561</v>
      </c>
      <c r="I394" s="15"/>
      <c r="J394" s="11"/>
      <c r="N394" s="11"/>
      <c r="O394" s="13"/>
      <c r="P394" s="13"/>
    </row>
    <row r="395" spans="1:16" x14ac:dyDescent="0.2">
      <c r="A395" s="36"/>
      <c r="B395" s="3" t="s">
        <v>415</v>
      </c>
      <c r="C395" s="5">
        <v>6133052</v>
      </c>
      <c r="D395" s="5">
        <v>6134052</v>
      </c>
      <c r="E395" s="3" t="s">
        <v>1560</v>
      </c>
      <c r="F395" s="3" t="s">
        <v>1559</v>
      </c>
      <c r="I395" s="14"/>
      <c r="J395" s="11"/>
      <c r="N395" s="11"/>
      <c r="O395" s="13"/>
      <c r="P395" s="13"/>
    </row>
    <row r="396" spans="1:16" ht="17" x14ac:dyDescent="0.25">
      <c r="A396" s="36"/>
      <c r="B396" s="3" t="s">
        <v>415</v>
      </c>
      <c r="C396" s="5">
        <v>6279318</v>
      </c>
      <c r="D396" s="5">
        <v>6280318</v>
      </c>
      <c r="E396" s="3" t="s">
        <v>1558</v>
      </c>
      <c r="F396" s="3" t="s">
        <v>1557</v>
      </c>
      <c r="I396" s="14"/>
      <c r="J396" s="12"/>
      <c r="N396" s="11"/>
      <c r="O396" s="13"/>
      <c r="P396" s="13"/>
    </row>
    <row r="397" spans="1:16" ht="17" x14ac:dyDescent="0.25">
      <c r="A397" s="36"/>
      <c r="B397" s="3" t="s">
        <v>415</v>
      </c>
      <c r="C397" s="5">
        <v>6279331</v>
      </c>
      <c r="D397" s="5">
        <v>6280331</v>
      </c>
      <c r="E397" s="6" t="s">
        <v>1558</v>
      </c>
      <c r="F397" s="3" t="s">
        <v>1557</v>
      </c>
      <c r="I397" s="15"/>
      <c r="J397" s="11"/>
      <c r="N397" s="11"/>
      <c r="O397" s="13"/>
      <c r="P397" s="13"/>
    </row>
    <row r="398" spans="1:16" ht="17" x14ac:dyDescent="0.25">
      <c r="A398" s="36"/>
      <c r="B398" s="3" t="s">
        <v>415</v>
      </c>
      <c r="C398" s="5">
        <v>6279369</v>
      </c>
      <c r="D398" s="5">
        <v>6280369</v>
      </c>
      <c r="E398" s="6" t="s">
        <v>1558</v>
      </c>
      <c r="F398" s="3" t="s">
        <v>1557</v>
      </c>
      <c r="I398" s="14"/>
      <c r="J398" s="12"/>
      <c r="N398" s="11"/>
      <c r="O398" s="13"/>
      <c r="P398" s="13"/>
    </row>
    <row r="399" spans="1:16" ht="17" x14ac:dyDescent="0.25">
      <c r="A399" s="36"/>
      <c r="B399" s="3" t="s">
        <v>415</v>
      </c>
      <c r="C399" s="5">
        <v>6302457</v>
      </c>
      <c r="D399" s="5">
        <v>6303457</v>
      </c>
      <c r="E399" s="3" t="s">
        <v>1556</v>
      </c>
      <c r="F399" s="3" t="s">
        <v>1555</v>
      </c>
      <c r="I399" s="15"/>
      <c r="J399" s="12"/>
      <c r="N399" s="11"/>
      <c r="O399" s="13"/>
      <c r="P399" s="13"/>
    </row>
    <row r="400" spans="1:16" ht="17" x14ac:dyDescent="0.25">
      <c r="A400" s="36"/>
      <c r="B400" s="3" t="s">
        <v>415</v>
      </c>
      <c r="C400" s="5">
        <v>6302469</v>
      </c>
      <c r="D400" s="5">
        <v>6303469</v>
      </c>
      <c r="E400" s="3" t="s">
        <v>1556</v>
      </c>
      <c r="F400" s="3" t="s">
        <v>1555</v>
      </c>
      <c r="I400" s="15"/>
      <c r="J400" s="11"/>
      <c r="N400" s="11"/>
      <c r="O400" s="13"/>
      <c r="P400" s="13"/>
    </row>
    <row r="401" spans="1:16" ht="17" x14ac:dyDescent="0.25">
      <c r="A401" s="36"/>
      <c r="B401" s="3" t="s">
        <v>415</v>
      </c>
      <c r="C401" s="5">
        <v>6361926</v>
      </c>
      <c r="D401" s="5">
        <v>6362926</v>
      </c>
      <c r="E401" s="4" t="s">
        <v>1554</v>
      </c>
      <c r="F401" s="3" t="s">
        <v>1553</v>
      </c>
      <c r="I401" s="15"/>
      <c r="J401" s="11"/>
      <c r="N401" s="11"/>
      <c r="O401" s="13"/>
      <c r="P401" s="13"/>
    </row>
    <row r="402" spans="1:16" ht="17" x14ac:dyDescent="0.25">
      <c r="A402" s="36"/>
      <c r="B402" s="3" t="s">
        <v>415</v>
      </c>
      <c r="C402" s="5">
        <v>6374325</v>
      </c>
      <c r="D402" s="5">
        <v>6375325</v>
      </c>
      <c r="E402" s="4" t="s">
        <v>1552</v>
      </c>
      <c r="F402" s="3" t="s">
        <v>1551</v>
      </c>
      <c r="I402" s="14"/>
      <c r="J402" s="11"/>
      <c r="N402" s="11"/>
      <c r="O402" s="13"/>
      <c r="P402" s="13"/>
    </row>
    <row r="403" spans="1:16" ht="17" x14ac:dyDescent="0.25">
      <c r="A403" s="36"/>
      <c r="B403" s="3" t="s">
        <v>415</v>
      </c>
      <c r="C403" s="5">
        <v>6443928</v>
      </c>
      <c r="D403" s="5">
        <v>6444928</v>
      </c>
      <c r="E403" s="3" t="s">
        <v>1550</v>
      </c>
      <c r="F403" s="3" t="s">
        <v>1549</v>
      </c>
      <c r="I403" s="14"/>
      <c r="J403" s="12"/>
      <c r="N403" s="11"/>
      <c r="O403" s="13"/>
      <c r="P403" s="13"/>
    </row>
    <row r="404" spans="1:16" ht="17" x14ac:dyDescent="0.25">
      <c r="A404" s="36"/>
      <c r="B404" s="3" t="s">
        <v>415</v>
      </c>
      <c r="C404" s="5">
        <v>6453424</v>
      </c>
      <c r="D404" s="5">
        <v>6454424</v>
      </c>
      <c r="E404" s="3" t="s">
        <v>1548</v>
      </c>
      <c r="F404" s="3" t="s">
        <v>1547</v>
      </c>
      <c r="I404" s="14"/>
      <c r="J404" s="12"/>
      <c r="N404" s="11"/>
      <c r="O404" s="13"/>
      <c r="P404" s="13"/>
    </row>
    <row r="405" spans="1:16" ht="17" x14ac:dyDescent="0.25">
      <c r="A405" s="36"/>
      <c r="B405" s="3" t="s">
        <v>415</v>
      </c>
      <c r="C405" s="5">
        <v>6453430</v>
      </c>
      <c r="D405" s="5">
        <v>6454430</v>
      </c>
      <c r="E405" s="3" t="s">
        <v>1548</v>
      </c>
      <c r="F405" s="3" t="s">
        <v>1547</v>
      </c>
      <c r="I405" s="15"/>
      <c r="J405" s="12"/>
      <c r="N405" s="11"/>
      <c r="O405" s="13"/>
      <c r="P405" s="13"/>
    </row>
    <row r="406" spans="1:16" ht="17" x14ac:dyDescent="0.25">
      <c r="A406" s="36"/>
      <c r="B406" s="3" t="s">
        <v>415</v>
      </c>
      <c r="C406" s="5">
        <v>6463749</v>
      </c>
      <c r="D406" s="5">
        <v>6464749</v>
      </c>
      <c r="E406" s="4" t="s">
        <v>1546</v>
      </c>
      <c r="F406" s="3" t="s">
        <v>1545</v>
      </c>
      <c r="I406" s="14"/>
      <c r="J406" s="11"/>
      <c r="N406" s="11"/>
      <c r="O406" s="13"/>
      <c r="P406" s="13"/>
    </row>
    <row r="407" spans="1:16" ht="17" x14ac:dyDescent="0.25">
      <c r="A407" s="36"/>
      <c r="B407" s="3" t="s">
        <v>415</v>
      </c>
      <c r="C407" s="5">
        <v>6551178</v>
      </c>
      <c r="D407" s="5">
        <v>6552178</v>
      </c>
      <c r="E407" s="4" t="s">
        <v>1544</v>
      </c>
      <c r="F407" s="3" t="s">
        <v>1543</v>
      </c>
      <c r="I407" s="14"/>
      <c r="J407" s="12"/>
      <c r="N407" s="11"/>
      <c r="O407" s="13"/>
      <c r="P407" s="13"/>
    </row>
    <row r="408" spans="1:16" ht="17" x14ac:dyDescent="0.25">
      <c r="A408" s="36"/>
      <c r="B408" s="3" t="s">
        <v>415</v>
      </c>
      <c r="C408" s="5">
        <v>6551189</v>
      </c>
      <c r="D408" s="5">
        <v>6552189</v>
      </c>
      <c r="E408" s="4" t="s">
        <v>1544</v>
      </c>
      <c r="F408" s="3" t="s">
        <v>1543</v>
      </c>
      <c r="I408" s="14"/>
      <c r="J408" s="12"/>
      <c r="N408" s="11"/>
      <c r="O408" s="13"/>
      <c r="P408" s="13"/>
    </row>
    <row r="409" spans="1:16" ht="17" x14ac:dyDescent="0.25">
      <c r="A409" s="36"/>
      <c r="B409" s="3" t="s">
        <v>415</v>
      </c>
      <c r="C409" s="5">
        <v>6551189</v>
      </c>
      <c r="D409" s="5">
        <v>6552189</v>
      </c>
      <c r="E409" s="4" t="s">
        <v>1544</v>
      </c>
      <c r="F409" s="3" t="s">
        <v>1543</v>
      </c>
      <c r="I409" s="14"/>
      <c r="J409" s="11"/>
      <c r="N409" s="11"/>
      <c r="O409" s="13"/>
      <c r="P409" s="13"/>
    </row>
    <row r="410" spans="1:16" x14ac:dyDescent="0.2">
      <c r="A410" s="36"/>
      <c r="B410" s="3" t="s">
        <v>415</v>
      </c>
      <c r="C410" s="5">
        <v>6978825</v>
      </c>
      <c r="D410" s="5">
        <v>6979825</v>
      </c>
      <c r="E410" s="3" t="s">
        <v>1542</v>
      </c>
      <c r="F410" s="3" t="s">
        <v>1541</v>
      </c>
      <c r="I410" s="14"/>
      <c r="J410" s="11"/>
      <c r="N410" s="11"/>
      <c r="O410" s="13"/>
      <c r="P410" s="13"/>
    </row>
    <row r="411" spans="1:16" ht="17" x14ac:dyDescent="0.25">
      <c r="A411" s="36"/>
      <c r="B411" s="3" t="s">
        <v>415</v>
      </c>
      <c r="C411" s="5">
        <v>7153742</v>
      </c>
      <c r="D411" s="5">
        <v>7154742</v>
      </c>
      <c r="E411" s="3" t="s">
        <v>1540</v>
      </c>
      <c r="F411" s="3" t="s">
        <v>1539</v>
      </c>
      <c r="I411" s="15"/>
      <c r="J411" s="11"/>
      <c r="N411" s="11"/>
      <c r="O411" s="13"/>
      <c r="P411" s="13"/>
    </row>
    <row r="412" spans="1:16" x14ac:dyDescent="0.2">
      <c r="A412" s="36"/>
      <c r="B412" s="3" t="s">
        <v>415</v>
      </c>
      <c r="C412" s="5">
        <v>7189569</v>
      </c>
      <c r="D412" s="5">
        <v>7190569</v>
      </c>
      <c r="E412" s="3" t="s">
        <v>1538</v>
      </c>
      <c r="F412" s="3" t="s">
        <v>1537</v>
      </c>
      <c r="I412" s="14"/>
      <c r="J412" s="11"/>
      <c r="N412" s="11"/>
      <c r="O412" s="13"/>
      <c r="P412" s="13"/>
    </row>
    <row r="413" spans="1:16" ht="17" x14ac:dyDescent="0.25">
      <c r="A413" s="36"/>
      <c r="B413" s="3" t="s">
        <v>415</v>
      </c>
      <c r="C413" s="5">
        <v>7198822</v>
      </c>
      <c r="D413" s="5">
        <v>7199822</v>
      </c>
      <c r="E413" s="4" t="s">
        <v>1536</v>
      </c>
      <c r="F413" s="3" t="s">
        <v>1535</v>
      </c>
      <c r="I413" s="14"/>
      <c r="J413" s="12"/>
      <c r="N413" s="11"/>
      <c r="O413" s="13"/>
      <c r="P413" s="13"/>
    </row>
    <row r="414" spans="1:16" ht="17" x14ac:dyDescent="0.25">
      <c r="A414" s="36"/>
      <c r="B414" s="3" t="s">
        <v>415</v>
      </c>
      <c r="C414" s="5">
        <v>7335065</v>
      </c>
      <c r="D414" s="5">
        <v>7336065</v>
      </c>
      <c r="E414" s="3" t="s">
        <v>1530</v>
      </c>
      <c r="F414" s="3" t="s">
        <v>1529</v>
      </c>
      <c r="I414" s="14"/>
      <c r="J414" s="12"/>
      <c r="N414" s="11"/>
      <c r="O414" s="13"/>
      <c r="P414" s="13"/>
    </row>
    <row r="415" spans="1:16" ht="17" x14ac:dyDescent="0.25">
      <c r="A415" s="36"/>
      <c r="B415" s="3" t="s">
        <v>415</v>
      </c>
      <c r="C415" s="5">
        <v>7335129</v>
      </c>
      <c r="D415" s="5">
        <v>7336129</v>
      </c>
      <c r="E415" s="3" t="s">
        <v>1530</v>
      </c>
      <c r="F415" s="3" t="s">
        <v>1529</v>
      </c>
      <c r="I415" s="14"/>
      <c r="J415" s="12"/>
      <c r="N415" s="11"/>
      <c r="O415" s="13"/>
      <c r="P415" s="13"/>
    </row>
    <row r="416" spans="1:16" ht="17" x14ac:dyDescent="0.25">
      <c r="A416" s="36"/>
      <c r="B416" s="3" t="s">
        <v>415</v>
      </c>
      <c r="C416" s="5">
        <v>7335522</v>
      </c>
      <c r="D416" s="5">
        <v>7336522</v>
      </c>
      <c r="E416" s="3" t="s">
        <v>1534</v>
      </c>
      <c r="F416" s="3" t="s">
        <v>1533</v>
      </c>
      <c r="I416" s="14"/>
      <c r="J416" s="12"/>
      <c r="N416" s="11"/>
      <c r="O416" s="13"/>
      <c r="P416" s="13"/>
    </row>
    <row r="417" spans="1:16" x14ac:dyDescent="0.2">
      <c r="A417" s="36"/>
      <c r="B417" s="3" t="s">
        <v>415</v>
      </c>
      <c r="C417" s="5">
        <v>7381544</v>
      </c>
      <c r="D417" s="5">
        <v>7382544</v>
      </c>
      <c r="E417" s="3" t="s">
        <v>1532</v>
      </c>
      <c r="F417" s="3" t="s">
        <v>1531</v>
      </c>
      <c r="I417" s="14"/>
      <c r="J417" s="11"/>
      <c r="N417" s="11"/>
      <c r="O417" s="13"/>
      <c r="P417" s="13"/>
    </row>
    <row r="418" spans="1:16" x14ac:dyDescent="0.2">
      <c r="A418" s="36"/>
      <c r="B418" s="3" t="s">
        <v>415</v>
      </c>
      <c r="C418" s="5">
        <v>7381544</v>
      </c>
      <c r="D418" s="5">
        <v>7382544</v>
      </c>
      <c r="E418" s="3" t="s">
        <v>1530</v>
      </c>
      <c r="F418" s="3" t="s">
        <v>1529</v>
      </c>
      <c r="I418" s="14"/>
      <c r="J418" s="11"/>
      <c r="N418" s="11"/>
      <c r="O418" s="13"/>
      <c r="P418" s="13"/>
    </row>
    <row r="419" spans="1:16" ht="17" x14ac:dyDescent="0.25">
      <c r="A419" s="36"/>
      <c r="B419" s="3" t="s">
        <v>415</v>
      </c>
      <c r="C419" s="5">
        <v>7381544</v>
      </c>
      <c r="D419" s="5">
        <v>7382544</v>
      </c>
      <c r="E419" s="3" t="s">
        <v>1530</v>
      </c>
      <c r="F419" s="3" t="s">
        <v>1529</v>
      </c>
      <c r="I419" s="15"/>
      <c r="J419" s="11"/>
      <c r="N419" s="11"/>
      <c r="O419" s="13"/>
      <c r="P419" s="13"/>
    </row>
    <row r="420" spans="1:16" ht="17" x14ac:dyDescent="0.25">
      <c r="A420" s="36"/>
      <c r="B420" s="3" t="s">
        <v>415</v>
      </c>
      <c r="C420" s="5">
        <v>7497768</v>
      </c>
      <c r="D420" s="5">
        <v>7498768</v>
      </c>
      <c r="E420" s="3" t="s">
        <v>1528</v>
      </c>
      <c r="F420" s="3" t="s">
        <v>1527</v>
      </c>
      <c r="I420" s="14"/>
      <c r="J420" s="12"/>
      <c r="N420" s="11"/>
      <c r="O420" s="13"/>
      <c r="P420" s="13"/>
    </row>
    <row r="421" spans="1:16" x14ac:dyDescent="0.2">
      <c r="A421" s="36"/>
      <c r="B421" s="3" t="s">
        <v>415</v>
      </c>
      <c r="C421" s="5">
        <v>7709430</v>
      </c>
      <c r="D421" s="5">
        <v>7710430</v>
      </c>
      <c r="E421" s="3" t="s">
        <v>1526</v>
      </c>
      <c r="F421" s="3" t="s">
        <v>1525</v>
      </c>
      <c r="I421" s="14"/>
      <c r="J421" s="11"/>
      <c r="N421" s="11"/>
      <c r="O421" s="13"/>
      <c r="P421" s="13"/>
    </row>
    <row r="422" spans="1:16" ht="17" x14ac:dyDescent="0.25">
      <c r="A422" s="36"/>
      <c r="B422" s="3" t="s">
        <v>415</v>
      </c>
      <c r="C422" s="5">
        <v>7854066</v>
      </c>
      <c r="D422" s="5">
        <v>7855066</v>
      </c>
      <c r="E422" s="3" t="s">
        <v>1524</v>
      </c>
      <c r="F422" s="3" t="s">
        <v>1523</v>
      </c>
      <c r="I422" s="14"/>
      <c r="J422" s="12"/>
      <c r="N422" s="11"/>
      <c r="O422" s="13"/>
      <c r="P422" s="13"/>
    </row>
    <row r="423" spans="1:16" ht="17" x14ac:dyDescent="0.25">
      <c r="A423" s="36"/>
      <c r="B423" s="3" t="s">
        <v>415</v>
      </c>
      <c r="C423" s="5">
        <v>7891190</v>
      </c>
      <c r="D423" s="5">
        <v>7892190</v>
      </c>
      <c r="E423" s="3" t="s">
        <v>1522</v>
      </c>
      <c r="F423" s="3" t="s">
        <v>1521</v>
      </c>
      <c r="I423" s="14"/>
      <c r="J423" s="12"/>
      <c r="N423" s="11"/>
      <c r="O423" s="13"/>
      <c r="P423" s="13"/>
    </row>
    <row r="424" spans="1:16" ht="17" x14ac:dyDescent="0.25">
      <c r="A424" s="36"/>
      <c r="B424" s="3" t="s">
        <v>415</v>
      </c>
      <c r="C424" s="5">
        <v>7891550</v>
      </c>
      <c r="D424" s="5">
        <v>7892550</v>
      </c>
      <c r="E424" s="4" t="s">
        <v>1520</v>
      </c>
      <c r="F424" s="3" t="s">
        <v>1519</v>
      </c>
      <c r="I424" s="14"/>
      <c r="J424" s="11"/>
      <c r="N424" s="11"/>
      <c r="O424" s="13"/>
      <c r="P424" s="13"/>
    </row>
    <row r="425" spans="1:16" ht="17" x14ac:dyDescent="0.25">
      <c r="A425" s="36"/>
      <c r="B425" s="3" t="s">
        <v>415</v>
      </c>
      <c r="C425" s="5">
        <v>7891550</v>
      </c>
      <c r="D425" s="5">
        <v>7892550</v>
      </c>
      <c r="E425" s="4" t="s">
        <v>1520</v>
      </c>
      <c r="F425" s="3" t="s">
        <v>1519</v>
      </c>
      <c r="I425" s="14"/>
      <c r="J425" s="11"/>
      <c r="N425" s="11"/>
      <c r="O425" s="13"/>
      <c r="P425" s="13"/>
    </row>
    <row r="426" spans="1:16" ht="17" x14ac:dyDescent="0.25">
      <c r="A426" s="36"/>
      <c r="B426" s="3" t="s">
        <v>415</v>
      </c>
      <c r="C426" s="5">
        <v>7891556</v>
      </c>
      <c r="D426" s="5">
        <v>7892556</v>
      </c>
      <c r="E426" s="4" t="s">
        <v>1520</v>
      </c>
      <c r="F426" s="3" t="s">
        <v>1519</v>
      </c>
      <c r="I426" s="14"/>
      <c r="J426" s="11"/>
      <c r="N426" s="11"/>
      <c r="O426" s="13"/>
      <c r="P426" s="13"/>
    </row>
    <row r="427" spans="1:16" ht="17" x14ac:dyDescent="0.25">
      <c r="A427" s="36"/>
      <c r="B427" s="3" t="s">
        <v>415</v>
      </c>
      <c r="C427" s="5">
        <v>7891556</v>
      </c>
      <c r="D427" s="5">
        <v>7892556</v>
      </c>
      <c r="E427" s="4" t="s">
        <v>1520</v>
      </c>
      <c r="F427" s="3" t="s">
        <v>1519</v>
      </c>
      <c r="I427" s="15"/>
      <c r="J427" s="12"/>
      <c r="N427" s="11"/>
      <c r="O427" s="13"/>
      <c r="P427" s="13"/>
    </row>
    <row r="428" spans="1:16" ht="17" x14ac:dyDescent="0.25">
      <c r="A428" s="36"/>
      <c r="B428" s="3" t="s">
        <v>415</v>
      </c>
      <c r="C428" s="5">
        <v>7891558</v>
      </c>
      <c r="D428" s="5">
        <v>7892558</v>
      </c>
      <c r="E428" s="4" t="s">
        <v>1520</v>
      </c>
      <c r="F428" s="3" t="s">
        <v>1519</v>
      </c>
      <c r="I428" s="14"/>
      <c r="J428" s="11"/>
      <c r="N428" s="11"/>
      <c r="O428" s="13"/>
      <c r="P428" s="13"/>
    </row>
    <row r="429" spans="1:16" ht="17" x14ac:dyDescent="0.25">
      <c r="A429" s="36"/>
      <c r="B429" s="3" t="s">
        <v>415</v>
      </c>
      <c r="C429" s="5">
        <v>7972648</v>
      </c>
      <c r="D429" s="5">
        <v>7973648</v>
      </c>
      <c r="E429" s="3" t="s">
        <v>1518</v>
      </c>
      <c r="F429" s="3" t="s">
        <v>1517</v>
      </c>
      <c r="I429" s="14"/>
      <c r="J429" s="12"/>
      <c r="N429" s="11"/>
      <c r="O429" s="13"/>
      <c r="P429" s="13"/>
    </row>
    <row r="430" spans="1:16" ht="17" x14ac:dyDescent="0.25">
      <c r="A430" s="36"/>
      <c r="B430" s="3" t="s">
        <v>415</v>
      </c>
      <c r="C430" s="5">
        <v>7972651</v>
      </c>
      <c r="D430" s="5">
        <v>7973651</v>
      </c>
      <c r="E430" s="3" t="s">
        <v>1518</v>
      </c>
      <c r="F430" s="3" t="s">
        <v>1517</v>
      </c>
      <c r="I430" s="15"/>
      <c r="J430" s="11"/>
      <c r="N430" s="11"/>
      <c r="O430" s="13"/>
      <c r="P430" s="13"/>
    </row>
    <row r="431" spans="1:16" ht="17" x14ac:dyDescent="0.25">
      <c r="A431" s="36"/>
      <c r="B431" s="3" t="s">
        <v>415</v>
      </c>
      <c r="C431" s="5">
        <v>8020814</v>
      </c>
      <c r="D431" s="5">
        <v>8021814</v>
      </c>
      <c r="E431" s="3" t="s">
        <v>1516</v>
      </c>
      <c r="F431" s="3" t="s">
        <v>1515</v>
      </c>
      <c r="I431" s="14"/>
      <c r="J431" s="12"/>
      <c r="N431" s="11"/>
      <c r="O431" s="13"/>
      <c r="P431" s="13"/>
    </row>
    <row r="432" spans="1:16" x14ac:dyDescent="0.2">
      <c r="A432" s="36"/>
      <c r="B432" s="3" t="s">
        <v>415</v>
      </c>
      <c r="C432" s="5">
        <v>8043414</v>
      </c>
      <c r="D432" s="5">
        <v>8044414</v>
      </c>
      <c r="E432" s="3" t="s">
        <v>1514</v>
      </c>
      <c r="F432" s="3" t="s">
        <v>1513</v>
      </c>
      <c r="I432" s="14"/>
      <c r="J432" s="11"/>
      <c r="N432" s="11"/>
      <c r="O432" s="13"/>
      <c r="P432" s="13"/>
    </row>
    <row r="433" spans="1:16" ht="17" x14ac:dyDescent="0.25">
      <c r="A433" s="36"/>
      <c r="B433" s="3" t="s">
        <v>415</v>
      </c>
      <c r="C433" s="5">
        <v>8043420</v>
      </c>
      <c r="D433" s="5">
        <v>8044420</v>
      </c>
      <c r="E433" s="3" t="s">
        <v>1512</v>
      </c>
      <c r="F433" s="3" t="s">
        <v>1511</v>
      </c>
      <c r="I433" s="15"/>
      <c r="J433" s="12"/>
      <c r="N433" s="11"/>
      <c r="O433" s="13"/>
      <c r="P433" s="13"/>
    </row>
    <row r="434" spans="1:16" x14ac:dyDescent="0.2">
      <c r="A434" s="36"/>
      <c r="B434" s="3" t="s">
        <v>415</v>
      </c>
      <c r="C434" s="5">
        <v>8129791</v>
      </c>
      <c r="D434" s="5">
        <v>8130791</v>
      </c>
      <c r="E434" s="3" t="s">
        <v>1510</v>
      </c>
      <c r="F434" s="3" t="s">
        <v>1509</v>
      </c>
      <c r="I434" s="16"/>
      <c r="J434" s="11"/>
      <c r="N434" s="11"/>
      <c r="O434" s="13"/>
      <c r="P434" s="13"/>
    </row>
    <row r="435" spans="1:16" ht="17" x14ac:dyDescent="0.25">
      <c r="A435" s="36"/>
      <c r="B435" s="3" t="s">
        <v>415</v>
      </c>
      <c r="C435" s="5">
        <v>8130161</v>
      </c>
      <c r="D435" s="5">
        <v>8131161</v>
      </c>
      <c r="E435" s="3" t="s">
        <v>1508</v>
      </c>
      <c r="F435" s="3" t="s">
        <v>1507</v>
      </c>
      <c r="I435" s="14"/>
      <c r="J435" s="12"/>
      <c r="N435" s="11"/>
      <c r="O435" s="13"/>
      <c r="P435" s="13"/>
    </row>
    <row r="436" spans="1:16" ht="17" x14ac:dyDescent="0.25">
      <c r="A436" s="36"/>
      <c r="B436" s="3" t="s">
        <v>415</v>
      </c>
      <c r="C436" s="5">
        <v>8163307</v>
      </c>
      <c r="D436" s="5">
        <v>8164307</v>
      </c>
      <c r="E436" s="3" t="s">
        <v>1506</v>
      </c>
      <c r="F436" s="3" t="s">
        <v>1505</v>
      </c>
      <c r="I436" s="15"/>
      <c r="J436" s="12"/>
      <c r="N436" s="11"/>
      <c r="O436" s="13"/>
      <c r="P436" s="13"/>
    </row>
    <row r="437" spans="1:16" ht="17" x14ac:dyDescent="0.25">
      <c r="A437" s="36"/>
      <c r="B437" s="3" t="s">
        <v>415</v>
      </c>
      <c r="C437" s="5">
        <v>8356282</v>
      </c>
      <c r="D437" s="5">
        <v>8357282</v>
      </c>
      <c r="E437" s="4" t="s">
        <v>1504</v>
      </c>
      <c r="F437" s="3" t="s">
        <v>1503</v>
      </c>
      <c r="I437" s="14"/>
      <c r="J437" s="12"/>
      <c r="N437" s="11"/>
      <c r="O437" s="13"/>
      <c r="P437" s="13"/>
    </row>
    <row r="438" spans="1:16" ht="17" x14ac:dyDescent="0.25">
      <c r="A438" s="36"/>
      <c r="B438" s="3" t="s">
        <v>415</v>
      </c>
      <c r="C438" s="5">
        <v>8357549</v>
      </c>
      <c r="D438" s="5">
        <v>8358549</v>
      </c>
      <c r="E438" s="3" t="s">
        <v>1502</v>
      </c>
      <c r="F438" s="3" t="s">
        <v>1501</v>
      </c>
      <c r="I438" s="15"/>
      <c r="J438" s="11"/>
      <c r="N438" s="11"/>
      <c r="O438" s="13"/>
      <c r="P438" s="13"/>
    </row>
    <row r="439" spans="1:16" ht="17" x14ac:dyDescent="0.25">
      <c r="A439" s="36"/>
      <c r="B439" s="3" t="s">
        <v>415</v>
      </c>
      <c r="C439" s="5">
        <v>8357552</v>
      </c>
      <c r="D439" s="5">
        <v>8358552</v>
      </c>
      <c r="E439" s="3" t="s">
        <v>1502</v>
      </c>
      <c r="F439" s="3" t="s">
        <v>1501</v>
      </c>
      <c r="I439" s="15"/>
      <c r="J439" s="11"/>
      <c r="N439" s="11"/>
      <c r="O439" s="13"/>
      <c r="P439" s="13"/>
    </row>
    <row r="440" spans="1:16" ht="17" x14ac:dyDescent="0.25">
      <c r="A440" s="36"/>
      <c r="B440" s="3" t="s">
        <v>415</v>
      </c>
      <c r="C440" s="5">
        <v>8653844</v>
      </c>
      <c r="D440" s="5">
        <v>8654844</v>
      </c>
      <c r="E440" s="3" t="s">
        <v>1500</v>
      </c>
      <c r="F440" s="3" t="s">
        <v>1499</v>
      </c>
      <c r="I440" s="14"/>
      <c r="J440" s="12"/>
      <c r="N440" s="11"/>
      <c r="O440" s="13"/>
      <c r="P440" s="13"/>
    </row>
    <row r="441" spans="1:16" ht="17" x14ac:dyDescent="0.25">
      <c r="A441" s="36"/>
      <c r="B441" s="3" t="s">
        <v>415</v>
      </c>
      <c r="C441" s="5">
        <v>8719119</v>
      </c>
      <c r="D441" s="5">
        <v>8720119</v>
      </c>
      <c r="E441" s="3" t="s">
        <v>1498</v>
      </c>
      <c r="F441" s="3" t="s">
        <v>1497</v>
      </c>
      <c r="I441" s="15"/>
      <c r="J441" s="11"/>
      <c r="N441" s="11"/>
      <c r="O441" s="13"/>
      <c r="P441" s="13"/>
    </row>
    <row r="442" spans="1:16" ht="17" x14ac:dyDescent="0.25">
      <c r="A442" s="36"/>
      <c r="B442" s="3" t="s">
        <v>415</v>
      </c>
      <c r="C442" s="5">
        <v>8719120</v>
      </c>
      <c r="D442" s="5">
        <v>8720120</v>
      </c>
      <c r="E442" s="3" t="s">
        <v>1498</v>
      </c>
      <c r="F442" s="3" t="s">
        <v>1497</v>
      </c>
      <c r="I442" s="15"/>
      <c r="J442" s="11"/>
      <c r="N442" s="11"/>
      <c r="O442" s="13"/>
      <c r="P442" s="13"/>
    </row>
    <row r="443" spans="1:16" x14ac:dyDescent="0.2">
      <c r="A443" s="36"/>
      <c r="B443" s="3" t="s">
        <v>415</v>
      </c>
      <c r="C443" s="5">
        <v>8741331</v>
      </c>
      <c r="D443" s="5">
        <v>8742331</v>
      </c>
      <c r="E443" s="3" t="s">
        <v>1496</v>
      </c>
      <c r="F443" s="3" t="s">
        <v>1495</v>
      </c>
      <c r="I443" s="14"/>
      <c r="J443" s="11"/>
      <c r="N443" s="11"/>
      <c r="O443" s="13"/>
      <c r="P443" s="13"/>
    </row>
    <row r="444" spans="1:16" x14ac:dyDescent="0.2">
      <c r="A444" s="36"/>
      <c r="B444" s="3" t="s">
        <v>415</v>
      </c>
      <c r="C444" s="5">
        <v>8904535</v>
      </c>
      <c r="D444" s="5">
        <v>8905535</v>
      </c>
      <c r="E444" s="3" t="s">
        <v>1494</v>
      </c>
      <c r="F444" s="3" t="s">
        <v>1493</v>
      </c>
      <c r="I444" s="14"/>
      <c r="J444" s="11"/>
      <c r="N444" s="11"/>
      <c r="O444" s="13"/>
      <c r="P444" s="13"/>
    </row>
    <row r="445" spans="1:16" x14ac:dyDescent="0.2">
      <c r="A445" s="36"/>
      <c r="B445" s="3" t="s">
        <v>415</v>
      </c>
      <c r="C445" s="5">
        <v>8904535</v>
      </c>
      <c r="D445" s="5">
        <v>8905535</v>
      </c>
      <c r="E445" s="3" t="s">
        <v>1494</v>
      </c>
      <c r="F445" s="3" t="s">
        <v>1493</v>
      </c>
      <c r="I445" s="14"/>
      <c r="J445" s="11"/>
      <c r="N445" s="11"/>
      <c r="O445" s="13"/>
      <c r="P445" s="13"/>
    </row>
    <row r="446" spans="1:16" ht="17" x14ac:dyDescent="0.25">
      <c r="A446" s="36"/>
      <c r="B446" s="3" t="s">
        <v>415</v>
      </c>
      <c r="C446" s="5">
        <v>8904535</v>
      </c>
      <c r="D446" s="5">
        <v>8905535</v>
      </c>
      <c r="E446" s="3" t="s">
        <v>1494</v>
      </c>
      <c r="F446" s="3" t="s">
        <v>1493</v>
      </c>
      <c r="I446" s="15"/>
      <c r="J446" s="12"/>
      <c r="N446" s="11"/>
      <c r="O446" s="13"/>
      <c r="P446" s="13"/>
    </row>
    <row r="447" spans="1:16" ht="17" x14ac:dyDescent="0.25">
      <c r="A447" s="36"/>
      <c r="B447" s="3" t="s">
        <v>415</v>
      </c>
      <c r="C447" s="5">
        <v>8904535</v>
      </c>
      <c r="D447" s="5">
        <v>8905535</v>
      </c>
      <c r="E447" s="3" t="s">
        <v>1494</v>
      </c>
      <c r="F447" s="3" t="s">
        <v>1493</v>
      </c>
      <c r="I447" s="15"/>
      <c r="J447" s="11"/>
      <c r="N447" s="11"/>
      <c r="O447" s="13"/>
      <c r="P447" s="13"/>
    </row>
    <row r="448" spans="1:16" ht="17" x14ac:dyDescent="0.25">
      <c r="A448" s="36"/>
      <c r="B448" s="3" t="s">
        <v>415</v>
      </c>
      <c r="C448" s="5">
        <v>8904535</v>
      </c>
      <c r="D448" s="5">
        <v>8905535</v>
      </c>
      <c r="E448" s="3" t="s">
        <v>1494</v>
      </c>
      <c r="F448" s="3" t="s">
        <v>1493</v>
      </c>
      <c r="I448" s="14"/>
      <c r="J448" s="12"/>
      <c r="N448" s="11"/>
      <c r="O448" s="13"/>
      <c r="P448" s="13"/>
    </row>
    <row r="449" spans="1:16" ht="17" x14ac:dyDescent="0.25">
      <c r="A449" s="36"/>
      <c r="B449" s="3" t="s">
        <v>415</v>
      </c>
      <c r="C449" s="5">
        <v>8904535</v>
      </c>
      <c r="D449" s="5">
        <v>8905535</v>
      </c>
      <c r="E449" s="3" t="s">
        <v>1494</v>
      </c>
      <c r="F449" s="3" t="s">
        <v>1493</v>
      </c>
      <c r="I449" s="14"/>
      <c r="J449" s="12"/>
      <c r="N449" s="11"/>
      <c r="O449" s="13"/>
      <c r="P449" s="13"/>
    </row>
    <row r="450" spans="1:16" ht="17" x14ac:dyDescent="0.25">
      <c r="A450" s="36"/>
      <c r="B450" s="3" t="s">
        <v>415</v>
      </c>
      <c r="C450" s="5">
        <v>8984628</v>
      </c>
      <c r="D450" s="5">
        <v>8985628</v>
      </c>
      <c r="E450" s="4" t="s">
        <v>1492</v>
      </c>
      <c r="F450" s="3" t="s">
        <v>1491</v>
      </c>
      <c r="I450" s="14"/>
      <c r="J450" s="12"/>
      <c r="N450" s="11"/>
      <c r="O450" s="13"/>
      <c r="P450" s="13"/>
    </row>
    <row r="451" spans="1:16" ht="17" x14ac:dyDescent="0.25">
      <c r="A451" s="36"/>
      <c r="B451" s="3" t="s">
        <v>415</v>
      </c>
      <c r="C451" s="5">
        <v>9053708</v>
      </c>
      <c r="D451" s="5">
        <v>9054708</v>
      </c>
      <c r="E451" s="4" t="s">
        <v>1490</v>
      </c>
      <c r="F451" s="3" t="s">
        <v>1489</v>
      </c>
      <c r="I451" s="14"/>
      <c r="J451" s="12"/>
      <c r="N451" s="11"/>
      <c r="O451" s="13"/>
      <c r="P451" s="13"/>
    </row>
    <row r="452" spans="1:16" ht="17" x14ac:dyDescent="0.25">
      <c r="A452" s="36"/>
      <c r="B452" s="3" t="s">
        <v>415</v>
      </c>
      <c r="C452" s="5">
        <v>9053715</v>
      </c>
      <c r="D452" s="5">
        <v>9054715</v>
      </c>
      <c r="E452" s="4" t="s">
        <v>1490</v>
      </c>
      <c r="F452" s="3" t="s">
        <v>1489</v>
      </c>
      <c r="I452" s="14"/>
      <c r="J452" s="11"/>
      <c r="N452" s="11"/>
      <c r="O452" s="13"/>
      <c r="P452" s="13"/>
    </row>
    <row r="453" spans="1:16" ht="17" x14ac:dyDescent="0.25">
      <c r="A453" s="36"/>
      <c r="B453" s="3" t="s">
        <v>415</v>
      </c>
      <c r="C453" s="5">
        <v>9053969</v>
      </c>
      <c r="D453" s="5">
        <v>9054969</v>
      </c>
      <c r="E453" s="4" t="s">
        <v>1488</v>
      </c>
      <c r="F453" s="3" t="s">
        <v>1487</v>
      </c>
      <c r="I453" s="14"/>
      <c r="J453" s="11"/>
      <c r="N453" s="11"/>
      <c r="O453" s="13"/>
      <c r="P453" s="13"/>
    </row>
    <row r="454" spans="1:16" ht="17" x14ac:dyDescent="0.25">
      <c r="A454" s="36"/>
      <c r="B454" s="3" t="s">
        <v>415</v>
      </c>
      <c r="C454" s="5">
        <v>9053973</v>
      </c>
      <c r="D454" s="5">
        <v>9054973</v>
      </c>
      <c r="E454" s="4" t="s">
        <v>1488</v>
      </c>
      <c r="F454" s="3" t="s">
        <v>1487</v>
      </c>
      <c r="I454" s="14"/>
      <c r="J454" s="11"/>
      <c r="N454" s="11"/>
      <c r="O454" s="13"/>
      <c r="P454" s="13"/>
    </row>
    <row r="455" spans="1:16" x14ac:dyDescent="0.2">
      <c r="A455" s="36"/>
      <c r="B455" s="3" t="s">
        <v>415</v>
      </c>
      <c r="C455" s="5">
        <v>9455523</v>
      </c>
      <c r="D455" s="5">
        <v>9456523</v>
      </c>
      <c r="E455" s="3" t="s">
        <v>1486</v>
      </c>
      <c r="F455" s="3" t="s">
        <v>1485</v>
      </c>
      <c r="I455" s="14"/>
      <c r="J455" s="11"/>
      <c r="N455" s="11"/>
      <c r="O455" s="13"/>
      <c r="P455" s="13"/>
    </row>
    <row r="456" spans="1:16" x14ac:dyDescent="0.2">
      <c r="A456" s="36"/>
      <c r="B456" s="3" t="s">
        <v>415</v>
      </c>
      <c r="C456" s="5">
        <v>9455529</v>
      </c>
      <c r="D456" s="5">
        <v>9456529</v>
      </c>
      <c r="E456" s="3" t="s">
        <v>1486</v>
      </c>
      <c r="F456" s="3" t="s">
        <v>1485</v>
      </c>
      <c r="I456" s="14"/>
      <c r="J456" s="11"/>
      <c r="N456" s="11"/>
      <c r="O456" s="13"/>
      <c r="P456" s="13"/>
    </row>
    <row r="457" spans="1:16" ht="17" x14ac:dyDescent="0.25">
      <c r="A457" s="36"/>
      <c r="B457" s="3" t="s">
        <v>415</v>
      </c>
      <c r="C457" s="5">
        <v>9455946</v>
      </c>
      <c r="D457" s="5">
        <v>9456946</v>
      </c>
      <c r="E457" s="3" t="s">
        <v>1484</v>
      </c>
      <c r="F457" s="3" t="s">
        <v>1483</v>
      </c>
      <c r="I457" s="15"/>
      <c r="J457" s="11"/>
      <c r="N457" s="11"/>
      <c r="O457" s="13"/>
      <c r="P457" s="13"/>
    </row>
    <row r="458" spans="1:16" x14ac:dyDescent="0.2">
      <c r="A458" s="36"/>
      <c r="B458" s="3" t="s">
        <v>415</v>
      </c>
      <c r="C458" s="5">
        <v>9545173</v>
      </c>
      <c r="D458" s="5">
        <v>9546173</v>
      </c>
      <c r="E458" s="3" t="s">
        <v>1482</v>
      </c>
      <c r="F458" s="3" t="s">
        <v>1481</v>
      </c>
      <c r="I458" s="14"/>
      <c r="J458" s="11"/>
      <c r="N458" s="11"/>
      <c r="O458" s="13"/>
      <c r="P458" s="13"/>
    </row>
    <row r="459" spans="1:16" x14ac:dyDescent="0.2">
      <c r="A459" s="36"/>
      <c r="B459" s="3" t="s">
        <v>415</v>
      </c>
      <c r="C459" s="5">
        <v>9545210</v>
      </c>
      <c r="D459" s="5">
        <v>9546210</v>
      </c>
      <c r="E459" s="3" t="s">
        <v>1482</v>
      </c>
      <c r="F459" s="3" t="s">
        <v>1481</v>
      </c>
      <c r="I459" s="14"/>
      <c r="J459" s="11"/>
      <c r="N459" s="11"/>
      <c r="O459" s="13"/>
      <c r="P459" s="13"/>
    </row>
    <row r="460" spans="1:16" x14ac:dyDescent="0.2">
      <c r="A460" s="36"/>
      <c r="B460" s="3" t="s">
        <v>415</v>
      </c>
      <c r="C460" s="5">
        <v>9545210</v>
      </c>
      <c r="D460" s="5">
        <v>9546210</v>
      </c>
      <c r="E460" s="3" t="s">
        <v>1482</v>
      </c>
      <c r="F460" s="3" t="s">
        <v>1481</v>
      </c>
      <c r="I460" s="14"/>
      <c r="J460" s="11"/>
      <c r="N460" s="11"/>
      <c r="O460" s="13"/>
      <c r="P460" s="13"/>
    </row>
    <row r="461" spans="1:16" ht="17" x14ac:dyDescent="0.25">
      <c r="A461" s="36"/>
      <c r="B461" s="3" t="s">
        <v>415</v>
      </c>
      <c r="C461" s="5">
        <v>9545210</v>
      </c>
      <c r="D461" s="5">
        <v>9546210</v>
      </c>
      <c r="E461" s="3" t="s">
        <v>1482</v>
      </c>
      <c r="F461" s="3" t="s">
        <v>1481</v>
      </c>
      <c r="I461" s="15"/>
      <c r="J461" s="11"/>
      <c r="N461" s="11"/>
      <c r="O461" s="13"/>
      <c r="P461" s="13"/>
    </row>
    <row r="462" spans="1:16" ht="17" x14ac:dyDescent="0.25">
      <c r="A462" s="36"/>
      <c r="B462" s="3" t="s">
        <v>415</v>
      </c>
      <c r="C462" s="5">
        <v>9545210</v>
      </c>
      <c r="D462" s="5">
        <v>9546210</v>
      </c>
      <c r="E462" s="3" t="s">
        <v>1482</v>
      </c>
      <c r="F462" s="3" t="s">
        <v>1481</v>
      </c>
      <c r="I462" s="15"/>
      <c r="J462" s="11"/>
      <c r="N462" s="11"/>
      <c r="O462" s="13"/>
      <c r="P462" s="13"/>
    </row>
    <row r="463" spans="1:16" ht="17" x14ac:dyDescent="0.25">
      <c r="A463" s="36"/>
      <c r="B463" s="3" t="s">
        <v>415</v>
      </c>
      <c r="C463" s="5">
        <v>9545274</v>
      </c>
      <c r="D463" s="5">
        <v>9546274</v>
      </c>
      <c r="E463" s="3" t="s">
        <v>1482</v>
      </c>
      <c r="F463" s="3" t="s">
        <v>1481</v>
      </c>
      <c r="I463" s="15"/>
      <c r="J463" s="11"/>
      <c r="N463" s="11"/>
      <c r="O463" s="13"/>
      <c r="P463" s="13"/>
    </row>
    <row r="464" spans="1:16" x14ac:dyDescent="0.2">
      <c r="A464" s="36"/>
      <c r="B464" s="3" t="s">
        <v>415</v>
      </c>
      <c r="C464" s="5">
        <v>9545274</v>
      </c>
      <c r="D464" s="5">
        <v>9546274</v>
      </c>
      <c r="E464" s="3" t="s">
        <v>1482</v>
      </c>
      <c r="F464" s="3" t="s">
        <v>1481</v>
      </c>
      <c r="I464" s="14"/>
      <c r="J464" s="11"/>
      <c r="N464" s="11"/>
      <c r="O464" s="13"/>
      <c r="P464" s="13"/>
    </row>
    <row r="465" spans="1:16" x14ac:dyDescent="0.2">
      <c r="A465" s="36"/>
      <c r="B465" s="3" t="s">
        <v>415</v>
      </c>
      <c r="C465" s="5">
        <v>9545274</v>
      </c>
      <c r="D465" s="5">
        <v>9546274</v>
      </c>
      <c r="E465" s="3" t="s">
        <v>1482</v>
      </c>
      <c r="F465" s="3" t="s">
        <v>1481</v>
      </c>
      <c r="I465" s="14"/>
      <c r="J465" s="11"/>
      <c r="N465" s="11"/>
      <c r="O465" s="13"/>
      <c r="P465" s="13"/>
    </row>
    <row r="466" spans="1:16" ht="17" x14ac:dyDescent="0.25">
      <c r="A466" s="36"/>
      <c r="B466" s="3" t="s">
        <v>415</v>
      </c>
      <c r="C466" s="5">
        <v>9545274</v>
      </c>
      <c r="D466" s="5">
        <v>9546274</v>
      </c>
      <c r="E466" s="3" t="s">
        <v>1482</v>
      </c>
      <c r="F466" s="3" t="s">
        <v>1481</v>
      </c>
      <c r="I466" s="15"/>
      <c r="J466" s="12"/>
      <c r="N466" s="11"/>
      <c r="O466" s="13"/>
      <c r="P466" s="13"/>
    </row>
    <row r="467" spans="1:16" ht="17" x14ac:dyDescent="0.25">
      <c r="A467" s="36"/>
      <c r="B467" s="3" t="s">
        <v>415</v>
      </c>
      <c r="C467" s="5">
        <v>9545628</v>
      </c>
      <c r="D467" s="5">
        <v>9546628</v>
      </c>
      <c r="E467" s="4" t="s">
        <v>1482</v>
      </c>
      <c r="F467" s="3" t="s">
        <v>1481</v>
      </c>
      <c r="I467" s="15"/>
      <c r="J467" s="11"/>
      <c r="N467" s="11"/>
      <c r="O467" s="13"/>
      <c r="P467" s="13"/>
    </row>
    <row r="468" spans="1:16" ht="17" x14ac:dyDescent="0.25">
      <c r="A468" s="36"/>
      <c r="B468" s="3" t="s">
        <v>415</v>
      </c>
      <c r="C468" s="5">
        <v>9618626</v>
      </c>
      <c r="D468" s="5">
        <v>9619626</v>
      </c>
      <c r="E468" s="6" t="s">
        <v>1480</v>
      </c>
      <c r="F468" s="3" t="s">
        <v>1479</v>
      </c>
      <c r="I468" s="14"/>
      <c r="J468" s="12"/>
      <c r="N468" s="11"/>
      <c r="O468" s="13"/>
      <c r="P468" s="13"/>
    </row>
    <row r="469" spans="1:16" ht="17" x14ac:dyDescent="0.25">
      <c r="A469" s="36"/>
      <c r="B469" s="3" t="s">
        <v>415</v>
      </c>
      <c r="C469" s="5">
        <v>9618627</v>
      </c>
      <c r="D469" s="5">
        <v>9619627</v>
      </c>
      <c r="E469" s="6" t="s">
        <v>1480</v>
      </c>
      <c r="F469" s="3" t="s">
        <v>1479</v>
      </c>
      <c r="I469" s="14"/>
      <c r="J469" s="12"/>
      <c r="N469" s="11"/>
      <c r="O469" s="13"/>
      <c r="P469" s="13"/>
    </row>
    <row r="470" spans="1:16" x14ac:dyDescent="0.2">
      <c r="A470" s="36"/>
      <c r="B470" s="3" t="s">
        <v>415</v>
      </c>
      <c r="C470" s="5">
        <v>9618660</v>
      </c>
      <c r="D470" s="5">
        <v>9619660</v>
      </c>
      <c r="E470" s="6" t="s">
        <v>1480</v>
      </c>
      <c r="F470" s="3" t="s">
        <v>1479</v>
      </c>
      <c r="I470" s="14"/>
      <c r="J470" s="11"/>
      <c r="N470" s="11"/>
      <c r="O470" s="13"/>
      <c r="P470" s="13"/>
    </row>
    <row r="471" spans="1:16" x14ac:dyDescent="0.2">
      <c r="A471" s="36"/>
      <c r="B471" s="3" t="s">
        <v>415</v>
      </c>
      <c r="C471" s="5">
        <v>9765423</v>
      </c>
      <c r="D471" s="5">
        <v>9766423</v>
      </c>
      <c r="E471" s="3" t="s">
        <v>1478</v>
      </c>
      <c r="F471" s="3" t="s">
        <v>1477</v>
      </c>
      <c r="I471" s="14"/>
      <c r="J471" s="11"/>
      <c r="N471" s="11"/>
      <c r="O471" s="13"/>
      <c r="P471" s="13"/>
    </row>
    <row r="472" spans="1:16" x14ac:dyDescent="0.2">
      <c r="A472" s="36"/>
      <c r="B472" s="3" t="s">
        <v>415</v>
      </c>
      <c r="C472" s="5">
        <v>9765429</v>
      </c>
      <c r="D472" s="5">
        <v>9766429</v>
      </c>
      <c r="E472" s="3" t="s">
        <v>1478</v>
      </c>
      <c r="F472" s="3" t="s">
        <v>1477</v>
      </c>
      <c r="I472" s="14"/>
      <c r="J472" s="11"/>
      <c r="N472" s="11"/>
      <c r="O472" s="13"/>
      <c r="P472" s="13"/>
    </row>
    <row r="473" spans="1:16" ht="17" x14ac:dyDescent="0.25">
      <c r="A473" s="36"/>
      <c r="B473" s="3" t="s">
        <v>415</v>
      </c>
      <c r="C473" s="5">
        <v>9765429</v>
      </c>
      <c r="D473" s="5">
        <v>9766429</v>
      </c>
      <c r="E473" s="3" t="s">
        <v>1478</v>
      </c>
      <c r="F473" s="3" t="s">
        <v>1477</v>
      </c>
      <c r="I473" s="15"/>
      <c r="J473" s="11"/>
      <c r="N473" s="11"/>
      <c r="O473" s="13"/>
      <c r="P473" s="13"/>
    </row>
    <row r="474" spans="1:16" ht="17" x14ac:dyDescent="0.25">
      <c r="A474" s="36"/>
      <c r="B474" s="3" t="s">
        <v>415</v>
      </c>
      <c r="C474" s="5">
        <v>9780167</v>
      </c>
      <c r="D474" s="5">
        <v>9781167</v>
      </c>
      <c r="E474" s="4" t="s">
        <v>1476</v>
      </c>
      <c r="F474" s="3" t="s">
        <v>1475</v>
      </c>
      <c r="I474" s="14"/>
      <c r="J474" s="11"/>
      <c r="N474" s="11"/>
      <c r="O474" s="13"/>
      <c r="P474" s="13"/>
    </row>
    <row r="475" spans="1:16" ht="17" x14ac:dyDescent="0.25">
      <c r="A475" s="36"/>
      <c r="B475" s="3" t="s">
        <v>415</v>
      </c>
      <c r="C475" s="5">
        <v>9825358</v>
      </c>
      <c r="D475" s="5">
        <v>9826358</v>
      </c>
      <c r="E475" s="4" t="s">
        <v>1474</v>
      </c>
      <c r="F475" s="3" t="s">
        <v>1473</v>
      </c>
      <c r="I475" s="14"/>
      <c r="J475" s="11"/>
      <c r="N475" s="11"/>
      <c r="O475" s="13"/>
      <c r="P475" s="13"/>
    </row>
    <row r="476" spans="1:16" x14ac:dyDescent="0.2">
      <c r="A476" s="36"/>
      <c r="B476" s="3" t="s">
        <v>415</v>
      </c>
      <c r="C476" s="5">
        <v>9856941</v>
      </c>
      <c r="D476" s="5">
        <v>9857941</v>
      </c>
      <c r="E476" s="3" t="s">
        <v>1472</v>
      </c>
      <c r="F476" s="3" t="s">
        <v>1471</v>
      </c>
      <c r="I476" s="14"/>
      <c r="J476" s="11"/>
      <c r="N476" s="11"/>
      <c r="O476" s="13"/>
      <c r="P476" s="13"/>
    </row>
    <row r="477" spans="1:16" ht="17" x14ac:dyDescent="0.25">
      <c r="A477" s="36"/>
      <c r="B477" s="3" t="s">
        <v>415</v>
      </c>
      <c r="C477" s="5">
        <v>9856946</v>
      </c>
      <c r="D477" s="5">
        <v>9857946</v>
      </c>
      <c r="E477" s="3" t="s">
        <v>1472</v>
      </c>
      <c r="F477" s="3" t="s">
        <v>1471</v>
      </c>
      <c r="I477" s="15"/>
      <c r="J477" s="11"/>
      <c r="N477" s="11"/>
      <c r="O477" s="13"/>
      <c r="P477" s="13"/>
    </row>
    <row r="478" spans="1:16" x14ac:dyDescent="0.2">
      <c r="A478" s="36"/>
      <c r="B478" s="3" t="s">
        <v>415</v>
      </c>
      <c r="C478" s="5">
        <v>10016444</v>
      </c>
      <c r="D478" s="5">
        <v>10017444</v>
      </c>
      <c r="E478" s="3" t="s">
        <v>1470</v>
      </c>
      <c r="F478" s="3" t="s">
        <v>1469</v>
      </c>
      <c r="I478" s="14"/>
      <c r="J478" s="11"/>
      <c r="N478" s="11"/>
      <c r="O478" s="13"/>
      <c r="P478" s="13"/>
    </row>
    <row r="479" spans="1:16" x14ac:dyDescent="0.2">
      <c r="A479" s="36"/>
      <c r="B479" s="3" t="s">
        <v>415</v>
      </c>
      <c r="C479" s="5">
        <v>10016468</v>
      </c>
      <c r="D479" s="5">
        <v>10017468</v>
      </c>
      <c r="E479" s="3" t="s">
        <v>1470</v>
      </c>
      <c r="F479" s="3" t="s">
        <v>1469</v>
      </c>
      <c r="I479" s="14"/>
      <c r="J479" s="11"/>
      <c r="N479" s="11"/>
      <c r="O479" s="13"/>
      <c r="P479" s="13"/>
    </row>
    <row r="480" spans="1:16" ht="17" x14ac:dyDescent="0.25">
      <c r="A480" s="36"/>
      <c r="B480" s="3" t="s">
        <v>415</v>
      </c>
      <c r="C480" s="5">
        <v>10216544</v>
      </c>
      <c r="D480" s="5">
        <v>10217544</v>
      </c>
      <c r="E480" s="4" t="s">
        <v>1468</v>
      </c>
      <c r="F480" s="3" t="s">
        <v>1467</v>
      </c>
      <c r="I480" s="15"/>
      <c r="J480" s="12"/>
      <c r="N480" s="11"/>
      <c r="O480" s="13"/>
      <c r="P480" s="13"/>
    </row>
    <row r="481" spans="1:16" ht="17" x14ac:dyDescent="0.25">
      <c r="A481" s="36"/>
      <c r="B481" s="3" t="s">
        <v>415</v>
      </c>
      <c r="C481" s="5">
        <v>10217857</v>
      </c>
      <c r="D481" s="5">
        <v>10218857</v>
      </c>
      <c r="E481" s="3" t="s">
        <v>1466</v>
      </c>
      <c r="F481" s="3" t="s">
        <v>1465</v>
      </c>
      <c r="I481" s="14"/>
      <c r="J481" s="12"/>
      <c r="N481" s="11"/>
      <c r="O481" s="13"/>
      <c r="P481" s="13"/>
    </row>
    <row r="482" spans="1:16" ht="17" x14ac:dyDescent="0.25">
      <c r="A482" s="36"/>
      <c r="B482" s="3" t="s">
        <v>415</v>
      </c>
      <c r="C482" s="5">
        <v>10333182</v>
      </c>
      <c r="D482" s="5">
        <v>10334182</v>
      </c>
      <c r="E482" s="3" t="s">
        <v>1464</v>
      </c>
      <c r="F482" s="3" t="s">
        <v>1463</v>
      </c>
      <c r="I482" s="14"/>
      <c r="J482" s="12"/>
      <c r="N482" s="11"/>
      <c r="O482" s="13"/>
      <c r="P482" s="13"/>
    </row>
    <row r="483" spans="1:16" x14ac:dyDescent="0.2">
      <c r="A483" s="36"/>
      <c r="B483" s="3" t="s">
        <v>415</v>
      </c>
      <c r="C483" s="5">
        <v>10333495</v>
      </c>
      <c r="D483" s="5">
        <v>10334495</v>
      </c>
      <c r="E483" s="3" t="s">
        <v>1464</v>
      </c>
      <c r="F483" s="3" t="s">
        <v>1463</v>
      </c>
      <c r="I483" s="14"/>
      <c r="J483" s="11"/>
      <c r="N483" s="11"/>
      <c r="O483" s="13"/>
      <c r="P483" s="13"/>
    </row>
    <row r="484" spans="1:16" ht="17" x14ac:dyDescent="0.25">
      <c r="A484" s="36"/>
      <c r="B484" s="3" t="s">
        <v>415</v>
      </c>
      <c r="C484" s="5">
        <v>10407119</v>
      </c>
      <c r="D484" s="5">
        <v>10408119</v>
      </c>
      <c r="E484" s="4" t="s">
        <v>1462</v>
      </c>
      <c r="F484" s="3" t="s">
        <v>1461</v>
      </c>
      <c r="I484" s="15"/>
      <c r="J484" s="12"/>
      <c r="N484" s="11"/>
      <c r="O484" s="13"/>
      <c r="P484" s="13"/>
    </row>
    <row r="485" spans="1:16" x14ac:dyDescent="0.2">
      <c r="A485" s="36"/>
      <c r="B485" s="3" t="s">
        <v>415</v>
      </c>
      <c r="C485" s="5">
        <v>10407154</v>
      </c>
      <c r="D485" s="5">
        <v>10408154</v>
      </c>
      <c r="E485" s="3" t="s">
        <v>1460</v>
      </c>
      <c r="F485" s="3" t="s">
        <v>1459</v>
      </c>
      <c r="I485" s="14"/>
      <c r="J485" s="11"/>
      <c r="N485" s="11"/>
      <c r="O485" s="13"/>
      <c r="P485" s="13"/>
    </row>
    <row r="486" spans="1:16" ht="17" x14ac:dyDescent="0.25">
      <c r="A486" s="36"/>
      <c r="B486" s="3" t="s">
        <v>415</v>
      </c>
      <c r="C486" s="5">
        <v>10460291</v>
      </c>
      <c r="D486" s="5">
        <v>10461291</v>
      </c>
      <c r="E486" s="4" t="s">
        <v>1456</v>
      </c>
      <c r="F486" s="3" t="s">
        <v>1455</v>
      </c>
      <c r="I486" s="14"/>
      <c r="J486" s="11"/>
      <c r="N486" s="11"/>
      <c r="O486" s="13"/>
      <c r="P486" s="13"/>
    </row>
    <row r="487" spans="1:16" ht="17" x14ac:dyDescent="0.25">
      <c r="A487" s="36"/>
      <c r="B487" s="3" t="s">
        <v>415</v>
      </c>
      <c r="C487" s="5">
        <v>10460454</v>
      </c>
      <c r="D487" s="5">
        <v>10461454</v>
      </c>
      <c r="E487" s="4" t="s">
        <v>1458</v>
      </c>
      <c r="F487" s="3" t="s">
        <v>1457</v>
      </c>
      <c r="I487" s="15"/>
      <c r="J487" s="11"/>
      <c r="N487" s="11"/>
      <c r="O487" s="13"/>
      <c r="P487" s="13"/>
    </row>
    <row r="488" spans="1:16" ht="17" x14ac:dyDescent="0.25">
      <c r="A488" s="36"/>
      <c r="B488" s="3" t="s">
        <v>415</v>
      </c>
      <c r="C488" s="5">
        <v>10460530</v>
      </c>
      <c r="D488" s="5">
        <v>10461530</v>
      </c>
      <c r="E488" s="4" t="s">
        <v>1456</v>
      </c>
      <c r="F488" s="3" t="s">
        <v>1455</v>
      </c>
      <c r="I488" s="15"/>
      <c r="J488" s="11"/>
      <c r="N488" s="11"/>
      <c r="O488" s="13"/>
      <c r="P488" s="13"/>
    </row>
    <row r="489" spans="1:16" ht="17" x14ac:dyDescent="0.25">
      <c r="A489" s="36"/>
      <c r="B489" s="3" t="s">
        <v>415</v>
      </c>
      <c r="C489" s="5">
        <v>10460548</v>
      </c>
      <c r="D489" s="5">
        <v>10461548</v>
      </c>
      <c r="E489" s="4" t="s">
        <v>1456</v>
      </c>
      <c r="F489" s="3" t="s">
        <v>1455</v>
      </c>
      <c r="I489" s="15"/>
      <c r="J489" s="12"/>
      <c r="N489" s="11"/>
      <c r="O489" s="13"/>
      <c r="P489" s="13"/>
    </row>
    <row r="490" spans="1:16" ht="17" x14ac:dyDescent="0.25">
      <c r="A490" s="36"/>
      <c r="B490" s="3" t="s">
        <v>415</v>
      </c>
      <c r="C490" s="5">
        <v>10460615</v>
      </c>
      <c r="D490" s="5">
        <v>10461615</v>
      </c>
      <c r="E490" s="4" t="s">
        <v>1456</v>
      </c>
      <c r="F490" s="3" t="s">
        <v>1455</v>
      </c>
      <c r="I490" s="14"/>
      <c r="J490" s="12"/>
      <c r="N490" s="11"/>
      <c r="O490" s="13"/>
      <c r="P490" s="13"/>
    </row>
    <row r="491" spans="1:16" ht="17" x14ac:dyDescent="0.25">
      <c r="A491" s="36"/>
      <c r="B491" s="3" t="s">
        <v>415</v>
      </c>
      <c r="C491" s="5">
        <v>10533335</v>
      </c>
      <c r="D491" s="5">
        <v>10534335</v>
      </c>
      <c r="E491" s="4" t="s">
        <v>1454</v>
      </c>
      <c r="F491" s="3" t="s">
        <v>1453</v>
      </c>
      <c r="I491" s="14"/>
      <c r="J491" s="11"/>
      <c r="N491" s="11"/>
      <c r="O491" s="13"/>
      <c r="P491" s="13"/>
    </row>
    <row r="492" spans="1:16" ht="17" x14ac:dyDescent="0.25">
      <c r="A492" s="36"/>
      <c r="B492" s="3" t="s">
        <v>415</v>
      </c>
      <c r="C492" s="5">
        <v>10633402</v>
      </c>
      <c r="D492" s="5">
        <v>10634402</v>
      </c>
      <c r="E492" s="3" t="s">
        <v>1452</v>
      </c>
      <c r="F492" s="3" t="s">
        <v>1451</v>
      </c>
      <c r="I492" s="15"/>
      <c r="J492" s="11"/>
      <c r="N492" s="11"/>
      <c r="O492" s="13"/>
      <c r="P492" s="13"/>
    </row>
    <row r="493" spans="1:16" ht="17" x14ac:dyDescent="0.25">
      <c r="A493" s="36"/>
      <c r="B493" s="3" t="s">
        <v>415</v>
      </c>
      <c r="C493" s="5">
        <v>10739693</v>
      </c>
      <c r="D493" s="5">
        <v>10740693</v>
      </c>
      <c r="E493" s="3" t="s">
        <v>1450</v>
      </c>
      <c r="F493" s="3" t="s">
        <v>1449</v>
      </c>
      <c r="I493" s="14"/>
      <c r="J493" s="12"/>
      <c r="N493" s="11"/>
      <c r="O493" s="13"/>
      <c r="P493" s="13"/>
    </row>
    <row r="494" spans="1:16" x14ac:dyDescent="0.2">
      <c r="A494" s="36"/>
      <c r="B494" s="3" t="s">
        <v>415</v>
      </c>
      <c r="C494" s="5">
        <v>10747329</v>
      </c>
      <c r="D494" s="5">
        <v>10748329</v>
      </c>
      <c r="E494" s="3" t="s">
        <v>1448</v>
      </c>
      <c r="F494" s="3" t="s">
        <v>1447</v>
      </c>
      <c r="I494" s="14"/>
      <c r="J494" s="26"/>
      <c r="N494" s="11"/>
      <c r="O494" s="13"/>
      <c r="P494" s="13"/>
    </row>
    <row r="495" spans="1:16" ht="17" x14ac:dyDescent="0.25">
      <c r="A495" s="36"/>
      <c r="B495" s="3" t="s">
        <v>415</v>
      </c>
      <c r="C495" s="5">
        <v>10747635</v>
      </c>
      <c r="D495" s="5">
        <v>10748635</v>
      </c>
      <c r="E495" s="3" t="s">
        <v>1446</v>
      </c>
      <c r="F495" s="3" t="s">
        <v>1445</v>
      </c>
      <c r="I495" s="15"/>
      <c r="J495" s="11"/>
      <c r="N495" s="11"/>
      <c r="O495" s="13"/>
      <c r="P495" s="13"/>
    </row>
    <row r="496" spans="1:16" x14ac:dyDescent="0.2">
      <c r="A496" s="36"/>
      <c r="B496" s="3" t="s">
        <v>415</v>
      </c>
      <c r="C496" s="5">
        <v>10758348</v>
      </c>
      <c r="D496" s="5">
        <v>10759348</v>
      </c>
      <c r="E496" s="3" t="s">
        <v>1444</v>
      </c>
      <c r="F496" s="3" t="s">
        <v>1443</v>
      </c>
      <c r="I496" s="14"/>
      <c r="J496" s="11"/>
      <c r="N496" s="11"/>
      <c r="O496" s="13"/>
      <c r="P496" s="13"/>
    </row>
    <row r="497" spans="1:16" x14ac:dyDescent="0.2">
      <c r="A497" s="36"/>
      <c r="B497" s="3" t="s">
        <v>415</v>
      </c>
      <c r="C497" s="5">
        <v>10758423</v>
      </c>
      <c r="D497" s="5">
        <v>10759423</v>
      </c>
      <c r="E497" s="3" t="s">
        <v>1442</v>
      </c>
      <c r="F497" s="3" t="s">
        <v>1441</v>
      </c>
      <c r="I497" s="14"/>
      <c r="J497" s="11"/>
      <c r="N497" s="11"/>
      <c r="O497" s="13"/>
      <c r="P497" s="13"/>
    </row>
    <row r="498" spans="1:16" ht="17" x14ac:dyDescent="0.25">
      <c r="A498" s="36"/>
      <c r="B498" s="3" t="s">
        <v>415</v>
      </c>
      <c r="C498" s="5">
        <v>10807241</v>
      </c>
      <c r="D498" s="5">
        <v>10808241</v>
      </c>
      <c r="E498" s="3" t="s">
        <v>1440</v>
      </c>
      <c r="F498" s="3" t="s">
        <v>1439</v>
      </c>
      <c r="I498" s="15"/>
      <c r="J498" s="11"/>
      <c r="N498" s="11"/>
      <c r="O498" s="13"/>
      <c r="P498" s="13"/>
    </row>
    <row r="499" spans="1:16" ht="17" x14ac:dyDescent="0.25">
      <c r="A499" s="36"/>
      <c r="B499" s="3" t="s">
        <v>415</v>
      </c>
      <c r="C499" s="5">
        <v>11035843</v>
      </c>
      <c r="D499" s="5">
        <v>11036843</v>
      </c>
      <c r="E499" s="4" t="s">
        <v>1438</v>
      </c>
      <c r="F499" s="3" t="s">
        <v>1437</v>
      </c>
      <c r="I499" s="14"/>
      <c r="J499" s="11"/>
      <c r="N499" s="11"/>
      <c r="O499" s="13"/>
      <c r="P499" s="13"/>
    </row>
    <row r="500" spans="1:16" ht="17" x14ac:dyDescent="0.25">
      <c r="A500" s="36"/>
      <c r="B500" s="3" t="s">
        <v>415</v>
      </c>
      <c r="C500" s="5">
        <v>11035843</v>
      </c>
      <c r="D500" s="5">
        <v>11036843</v>
      </c>
      <c r="E500" s="4" t="s">
        <v>1438</v>
      </c>
      <c r="F500" s="3" t="s">
        <v>1437</v>
      </c>
      <c r="I500" s="15"/>
      <c r="J500" s="12"/>
      <c r="N500" s="11"/>
      <c r="O500" s="13"/>
      <c r="P500" s="13"/>
    </row>
    <row r="501" spans="1:16" ht="17" x14ac:dyDescent="0.25">
      <c r="A501" s="36"/>
      <c r="B501" s="3" t="s">
        <v>415</v>
      </c>
      <c r="C501" s="5">
        <v>11035846</v>
      </c>
      <c r="D501" s="5">
        <v>11036846</v>
      </c>
      <c r="E501" s="4" t="s">
        <v>1438</v>
      </c>
      <c r="F501" s="3" t="s">
        <v>1437</v>
      </c>
      <c r="I501" s="14"/>
      <c r="J501" s="11"/>
      <c r="N501" s="11"/>
      <c r="O501" s="13"/>
      <c r="P501" s="13"/>
    </row>
    <row r="502" spans="1:16" x14ac:dyDescent="0.2">
      <c r="A502" s="36"/>
      <c r="B502" s="3" t="s">
        <v>415</v>
      </c>
      <c r="C502" s="5">
        <v>11719350</v>
      </c>
      <c r="D502" s="5">
        <v>11720350</v>
      </c>
      <c r="E502" s="3" t="s">
        <v>1436</v>
      </c>
      <c r="F502" s="3" t="s">
        <v>1435</v>
      </c>
      <c r="I502" s="14"/>
      <c r="J502" s="11"/>
      <c r="N502" s="11"/>
      <c r="O502" s="13"/>
      <c r="P502" s="13"/>
    </row>
    <row r="503" spans="1:16" x14ac:dyDescent="0.2">
      <c r="A503" s="36"/>
      <c r="B503" s="3" t="s">
        <v>415</v>
      </c>
      <c r="C503" s="5">
        <v>12334643</v>
      </c>
      <c r="D503" s="5">
        <v>12335643</v>
      </c>
      <c r="E503" s="3" t="s">
        <v>1434</v>
      </c>
      <c r="F503" s="3" t="s">
        <v>1433</v>
      </c>
      <c r="I503" s="14"/>
      <c r="J503" s="11"/>
      <c r="N503" s="11"/>
      <c r="O503" s="13"/>
      <c r="P503" s="13"/>
    </row>
    <row r="504" spans="1:16" ht="17" x14ac:dyDescent="0.25">
      <c r="A504" s="36"/>
      <c r="B504" s="3" t="s">
        <v>415</v>
      </c>
      <c r="C504" s="5">
        <v>12368065</v>
      </c>
      <c r="D504" s="5">
        <v>12369065</v>
      </c>
      <c r="E504" s="6" t="s">
        <v>1432</v>
      </c>
      <c r="F504" s="3" t="s">
        <v>1431</v>
      </c>
      <c r="I504" s="14"/>
      <c r="J504" s="12"/>
      <c r="N504" s="11"/>
      <c r="O504" s="13"/>
      <c r="P504" s="13"/>
    </row>
    <row r="505" spans="1:16" ht="17" x14ac:dyDescent="0.25">
      <c r="A505" s="36"/>
      <c r="B505" s="3" t="s">
        <v>415</v>
      </c>
      <c r="C505" s="5">
        <v>12369236</v>
      </c>
      <c r="D505" s="5">
        <v>12370236</v>
      </c>
      <c r="E505" s="6" t="s">
        <v>1432</v>
      </c>
      <c r="F505" s="3" t="s">
        <v>1431</v>
      </c>
      <c r="I505" s="15"/>
      <c r="J505" s="11"/>
      <c r="N505" s="11"/>
      <c r="O505" s="13"/>
      <c r="P505" s="13"/>
    </row>
    <row r="506" spans="1:16" ht="17" x14ac:dyDescent="0.25">
      <c r="A506" s="36"/>
      <c r="B506" s="3" t="s">
        <v>415</v>
      </c>
      <c r="C506" s="5">
        <v>12369354</v>
      </c>
      <c r="D506" s="5">
        <v>12370354</v>
      </c>
      <c r="E506" s="3" t="s">
        <v>1430</v>
      </c>
      <c r="F506" s="3" t="s">
        <v>1429</v>
      </c>
      <c r="I506" s="15"/>
      <c r="J506" s="12"/>
      <c r="N506" s="11"/>
      <c r="O506" s="13"/>
      <c r="P506" s="13"/>
    </row>
    <row r="507" spans="1:16" ht="17" x14ac:dyDescent="0.25">
      <c r="A507" s="36"/>
      <c r="B507" s="3" t="s">
        <v>415</v>
      </c>
      <c r="C507" s="5">
        <v>12598498</v>
      </c>
      <c r="D507" s="5">
        <v>12599498</v>
      </c>
      <c r="E507" s="4" t="s">
        <v>1428</v>
      </c>
      <c r="F507" s="3" t="s">
        <v>1427</v>
      </c>
      <c r="I507" s="14"/>
      <c r="J507" s="12"/>
      <c r="N507" s="11"/>
      <c r="O507" s="13"/>
      <c r="P507" s="13"/>
    </row>
    <row r="508" spans="1:16" ht="17" x14ac:dyDescent="0.25">
      <c r="A508" s="36"/>
      <c r="B508" s="3" t="s">
        <v>415</v>
      </c>
      <c r="C508" s="5">
        <v>12598583</v>
      </c>
      <c r="D508" s="5">
        <v>12599583</v>
      </c>
      <c r="E508" s="4" t="s">
        <v>1428</v>
      </c>
      <c r="F508" s="3" t="s">
        <v>1427</v>
      </c>
      <c r="I508" s="14"/>
      <c r="J508" s="11"/>
      <c r="N508" s="11"/>
      <c r="O508" s="13"/>
      <c r="P508" s="13"/>
    </row>
    <row r="509" spans="1:16" ht="17" x14ac:dyDescent="0.25">
      <c r="A509" s="36"/>
      <c r="B509" s="3" t="s">
        <v>415</v>
      </c>
      <c r="C509" s="5">
        <v>12608187</v>
      </c>
      <c r="D509" s="5">
        <v>12609187</v>
      </c>
      <c r="E509" s="4" t="s">
        <v>1426</v>
      </c>
      <c r="F509" s="3" t="s">
        <v>1425</v>
      </c>
      <c r="I509" s="15"/>
      <c r="J509" s="12"/>
      <c r="N509" s="11"/>
      <c r="O509" s="13"/>
      <c r="P509" s="13"/>
    </row>
    <row r="510" spans="1:16" ht="17" x14ac:dyDescent="0.25">
      <c r="A510" s="36"/>
      <c r="B510" s="3" t="s">
        <v>415</v>
      </c>
      <c r="C510" s="5">
        <v>12616762</v>
      </c>
      <c r="D510" s="5">
        <v>12617762</v>
      </c>
      <c r="E510" s="4" t="s">
        <v>1426</v>
      </c>
      <c r="F510" s="3" t="s">
        <v>1425</v>
      </c>
      <c r="I510" s="14"/>
      <c r="J510" s="12"/>
      <c r="N510" s="11"/>
      <c r="O510" s="13"/>
      <c r="P510" s="13"/>
    </row>
    <row r="511" spans="1:16" ht="17" x14ac:dyDescent="0.25">
      <c r="A511" s="36"/>
      <c r="B511" s="3" t="s">
        <v>415</v>
      </c>
      <c r="C511" s="5">
        <v>12873929</v>
      </c>
      <c r="D511" s="5">
        <v>12874929</v>
      </c>
      <c r="E511" s="3" t="s">
        <v>1424</v>
      </c>
      <c r="F511" s="3" t="s">
        <v>1423</v>
      </c>
      <c r="I511" s="14"/>
      <c r="J511" s="12"/>
      <c r="N511" s="11"/>
      <c r="O511" s="13"/>
      <c r="P511" s="13"/>
    </row>
    <row r="512" spans="1:16" x14ac:dyDescent="0.2">
      <c r="A512" s="36"/>
      <c r="B512" s="3" t="s">
        <v>415</v>
      </c>
      <c r="C512" s="5">
        <v>12874553</v>
      </c>
      <c r="D512" s="5">
        <v>12875553</v>
      </c>
      <c r="E512" s="3" t="s">
        <v>1422</v>
      </c>
      <c r="F512" s="3" t="s">
        <v>1421</v>
      </c>
      <c r="I512" s="14"/>
      <c r="J512" s="11"/>
      <c r="N512" s="11"/>
      <c r="O512" s="13"/>
      <c r="P512" s="13"/>
    </row>
    <row r="513" spans="1:16" x14ac:dyDescent="0.2">
      <c r="A513" s="36"/>
      <c r="B513" s="3" t="s">
        <v>415</v>
      </c>
      <c r="C513" s="5">
        <v>12874555</v>
      </c>
      <c r="D513" s="5">
        <v>12875555</v>
      </c>
      <c r="E513" s="3" t="s">
        <v>1422</v>
      </c>
      <c r="F513" s="3" t="s">
        <v>1421</v>
      </c>
      <c r="I513" s="14"/>
      <c r="J513" s="11"/>
      <c r="N513" s="11"/>
      <c r="O513" s="13"/>
      <c r="P513" s="13"/>
    </row>
    <row r="514" spans="1:16" x14ac:dyDescent="0.2">
      <c r="A514" s="36"/>
      <c r="B514" s="3" t="s">
        <v>415</v>
      </c>
      <c r="C514" s="5">
        <v>13069654</v>
      </c>
      <c r="D514" s="5">
        <v>13070654</v>
      </c>
      <c r="E514" s="3" t="s">
        <v>1420</v>
      </c>
      <c r="F514" s="3" t="s">
        <v>1419</v>
      </c>
      <c r="I514" s="14"/>
      <c r="J514" s="11"/>
      <c r="N514" s="11"/>
      <c r="O514" s="13"/>
      <c r="P514" s="13"/>
    </row>
    <row r="515" spans="1:16" ht="17" x14ac:dyDescent="0.25">
      <c r="A515" s="36"/>
      <c r="B515" s="3" t="s">
        <v>415</v>
      </c>
      <c r="C515" s="5">
        <v>13069671</v>
      </c>
      <c r="D515" s="5">
        <v>13070671</v>
      </c>
      <c r="E515" s="3" t="s">
        <v>1420</v>
      </c>
      <c r="F515" s="3" t="s">
        <v>1419</v>
      </c>
      <c r="I515" s="15"/>
      <c r="J515" s="11"/>
      <c r="N515" s="11"/>
      <c r="O515" s="13"/>
      <c r="P515" s="13"/>
    </row>
    <row r="516" spans="1:16" x14ac:dyDescent="0.2">
      <c r="A516" s="36"/>
      <c r="B516" s="3" t="s">
        <v>415</v>
      </c>
      <c r="C516" s="5">
        <v>13462483</v>
      </c>
      <c r="D516" s="5">
        <v>13463483</v>
      </c>
      <c r="E516" s="3" t="s">
        <v>1418</v>
      </c>
      <c r="F516" s="3" t="s">
        <v>1417</v>
      </c>
      <c r="I516" s="14"/>
      <c r="J516" s="11"/>
      <c r="N516" s="11"/>
      <c r="O516" s="13"/>
      <c r="P516" s="13"/>
    </row>
    <row r="517" spans="1:16" ht="17" x14ac:dyDescent="0.25">
      <c r="A517" s="36"/>
      <c r="B517" s="3" t="s">
        <v>415</v>
      </c>
      <c r="C517" s="5">
        <v>13463718</v>
      </c>
      <c r="D517" s="5">
        <v>13464718</v>
      </c>
      <c r="E517" s="4" t="s">
        <v>1416</v>
      </c>
      <c r="F517" s="3" t="s">
        <v>1415</v>
      </c>
      <c r="I517" s="15"/>
      <c r="J517" s="12"/>
      <c r="N517" s="11"/>
      <c r="O517" s="13"/>
      <c r="P517" s="13"/>
    </row>
    <row r="518" spans="1:16" ht="17" x14ac:dyDescent="0.25">
      <c r="A518" s="36"/>
      <c r="B518" s="3" t="s">
        <v>415</v>
      </c>
      <c r="C518" s="5">
        <v>13463727</v>
      </c>
      <c r="D518" s="5">
        <v>13464727</v>
      </c>
      <c r="E518" s="4" t="s">
        <v>1416</v>
      </c>
      <c r="F518" s="3" t="s">
        <v>1415</v>
      </c>
      <c r="I518" s="14"/>
      <c r="J518" s="11"/>
      <c r="N518" s="11"/>
      <c r="O518" s="13"/>
      <c r="P518" s="13"/>
    </row>
    <row r="519" spans="1:16" ht="17" x14ac:dyDescent="0.25">
      <c r="A519" s="36"/>
      <c r="B519" s="3" t="s">
        <v>415</v>
      </c>
      <c r="C519" s="5">
        <v>13622212</v>
      </c>
      <c r="D519" s="5">
        <v>13623212</v>
      </c>
      <c r="E519" s="4" t="s">
        <v>1414</v>
      </c>
      <c r="F519" s="3" t="s">
        <v>1413</v>
      </c>
      <c r="I519" s="14"/>
      <c r="J519" s="12"/>
      <c r="N519" s="11"/>
      <c r="O519" s="13"/>
      <c r="P519" s="13"/>
    </row>
    <row r="520" spans="1:16" ht="17" x14ac:dyDescent="0.25">
      <c r="A520" s="36"/>
      <c r="B520" s="3" t="s">
        <v>415</v>
      </c>
      <c r="C520" s="5">
        <v>13622383</v>
      </c>
      <c r="D520" s="5">
        <v>13623383</v>
      </c>
      <c r="E520" s="4" t="s">
        <v>1412</v>
      </c>
      <c r="F520" s="3" t="s">
        <v>1411</v>
      </c>
      <c r="I520" s="14"/>
      <c r="J520" s="11"/>
      <c r="N520" s="11"/>
      <c r="O520" s="13"/>
      <c r="P520" s="13"/>
    </row>
    <row r="521" spans="1:16" ht="17" x14ac:dyDescent="0.25">
      <c r="A521" s="36"/>
      <c r="B521" s="3" t="s">
        <v>415</v>
      </c>
      <c r="C521" s="5">
        <v>13642762</v>
      </c>
      <c r="D521" s="5">
        <v>13643762</v>
      </c>
      <c r="E521" s="3" t="s">
        <v>1410</v>
      </c>
      <c r="F521" s="3" t="s">
        <v>1409</v>
      </c>
      <c r="I521" s="15"/>
      <c r="J521" s="12"/>
      <c r="N521" s="11"/>
      <c r="O521" s="13"/>
      <c r="P521" s="13"/>
    </row>
    <row r="522" spans="1:16" ht="17" x14ac:dyDescent="0.25">
      <c r="A522" s="36"/>
      <c r="B522" s="3" t="s">
        <v>415</v>
      </c>
      <c r="C522" s="5">
        <v>13712943</v>
      </c>
      <c r="D522" s="5">
        <v>13713943</v>
      </c>
      <c r="E522" s="3" t="s">
        <v>1408</v>
      </c>
      <c r="F522" s="3" t="s">
        <v>1407</v>
      </c>
      <c r="I522" s="14"/>
      <c r="J522" s="12"/>
      <c r="N522" s="11"/>
      <c r="O522" s="13"/>
      <c r="P522" s="13"/>
    </row>
    <row r="523" spans="1:16" x14ac:dyDescent="0.2">
      <c r="A523" s="36"/>
      <c r="B523" s="3" t="s">
        <v>415</v>
      </c>
      <c r="C523" s="5">
        <v>13716657</v>
      </c>
      <c r="D523" s="5">
        <v>13717657</v>
      </c>
      <c r="E523" s="3" t="s">
        <v>1408</v>
      </c>
      <c r="F523" s="3" t="s">
        <v>1407</v>
      </c>
      <c r="I523" s="14"/>
      <c r="J523" s="11"/>
      <c r="N523" s="11"/>
      <c r="O523" s="13"/>
      <c r="P523" s="13"/>
    </row>
    <row r="524" spans="1:16" ht="17" x14ac:dyDescent="0.25">
      <c r="A524" s="36"/>
      <c r="B524" s="3" t="s">
        <v>415</v>
      </c>
      <c r="C524" s="5">
        <v>13717257</v>
      </c>
      <c r="D524" s="5">
        <v>13718257</v>
      </c>
      <c r="E524" s="3" t="s">
        <v>1408</v>
      </c>
      <c r="F524" s="3" t="s">
        <v>1407</v>
      </c>
      <c r="I524" s="14"/>
      <c r="J524" s="12"/>
      <c r="N524" s="11"/>
      <c r="O524" s="13"/>
      <c r="P524" s="13"/>
    </row>
    <row r="525" spans="1:16" ht="17" x14ac:dyDescent="0.25">
      <c r="A525" s="36"/>
      <c r="B525" s="3" t="s">
        <v>415</v>
      </c>
      <c r="C525" s="5">
        <v>13718095</v>
      </c>
      <c r="D525" s="5">
        <v>13719095</v>
      </c>
      <c r="E525" s="3" t="s">
        <v>1408</v>
      </c>
      <c r="F525" s="3" t="s">
        <v>1407</v>
      </c>
      <c r="I525" s="14"/>
      <c r="J525" s="12"/>
      <c r="N525" s="11"/>
      <c r="O525" s="13"/>
      <c r="P525" s="13"/>
    </row>
    <row r="526" spans="1:16" ht="17" x14ac:dyDescent="0.25">
      <c r="A526" s="36"/>
      <c r="B526" s="3" t="s">
        <v>415</v>
      </c>
      <c r="C526" s="5">
        <v>13766912</v>
      </c>
      <c r="D526" s="5">
        <v>13767912</v>
      </c>
      <c r="E526" s="3" t="s">
        <v>1406</v>
      </c>
      <c r="F526" s="3" t="s">
        <v>1405</v>
      </c>
      <c r="I526" s="15"/>
      <c r="J526" s="11"/>
      <c r="N526" s="11"/>
      <c r="O526" s="13"/>
      <c r="P526" s="13"/>
    </row>
    <row r="527" spans="1:16" x14ac:dyDescent="0.2">
      <c r="A527" s="36"/>
      <c r="B527" s="3" t="s">
        <v>415</v>
      </c>
      <c r="C527" s="5">
        <v>13766979</v>
      </c>
      <c r="D527" s="5">
        <v>13767979</v>
      </c>
      <c r="E527" s="3" t="s">
        <v>1406</v>
      </c>
      <c r="F527" s="3" t="s">
        <v>1405</v>
      </c>
      <c r="I527" s="14"/>
      <c r="J527" s="11"/>
      <c r="N527" s="11"/>
      <c r="O527" s="13"/>
      <c r="P527" s="13"/>
    </row>
    <row r="528" spans="1:16" ht="17" x14ac:dyDescent="0.25">
      <c r="A528" s="36"/>
      <c r="B528" s="3" t="s">
        <v>258</v>
      </c>
      <c r="C528" s="5">
        <v>384893</v>
      </c>
      <c r="D528" s="5">
        <v>385893</v>
      </c>
      <c r="E528" s="4" t="s">
        <v>1404</v>
      </c>
      <c r="F528" s="3" t="s">
        <v>1403</v>
      </c>
      <c r="I528" s="14"/>
      <c r="J528" s="12"/>
      <c r="N528" s="11"/>
      <c r="O528" s="13"/>
      <c r="P528" s="13"/>
    </row>
    <row r="529" spans="1:16" ht="17" x14ac:dyDescent="0.25">
      <c r="A529" s="36"/>
      <c r="B529" s="3" t="s">
        <v>258</v>
      </c>
      <c r="C529" s="5">
        <v>392879</v>
      </c>
      <c r="D529" s="5">
        <v>393879</v>
      </c>
      <c r="E529" s="3" t="s">
        <v>1402</v>
      </c>
      <c r="F529" s="3" t="s">
        <v>1401</v>
      </c>
      <c r="I529" s="15"/>
      <c r="J529" s="11"/>
      <c r="N529" s="11"/>
      <c r="O529" s="13"/>
      <c r="P529" s="13"/>
    </row>
    <row r="530" spans="1:16" ht="17" x14ac:dyDescent="0.25">
      <c r="A530" s="36"/>
      <c r="B530" s="3" t="s">
        <v>258</v>
      </c>
      <c r="C530" s="5">
        <v>409902</v>
      </c>
      <c r="D530" s="5">
        <v>410902</v>
      </c>
      <c r="E530" s="4" t="s">
        <v>1400</v>
      </c>
      <c r="F530" s="3" t="s">
        <v>1399</v>
      </c>
      <c r="I530" s="14"/>
      <c r="J530" s="11"/>
      <c r="N530" s="11"/>
      <c r="O530" s="13"/>
      <c r="P530" s="13"/>
    </row>
    <row r="531" spans="1:16" ht="17" x14ac:dyDescent="0.25">
      <c r="A531" s="36"/>
      <c r="B531" s="3" t="s">
        <v>258</v>
      </c>
      <c r="C531" s="5">
        <v>410035</v>
      </c>
      <c r="D531" s="5">
        <v>411035</v>
      </c>
      <c r="E531" s="4" t="s">
        <v>1398</v>
      </c>
      <c r="F531" s="3" t="s">
        <v>1397</v>
      </c>
      <c r="I531" s="15"/>
      <c r="J531" s="12"/>
      <c r="N531" s="11"/>
      <c r="O531" s="13"/>
      <c r="P531" s="13"/>
    </row>
    <row r="532" spans="1:16" x14ac:dyDescent="0.2">
      <c r="A532" s="36"/>
      <c r="B532" s="3" t="s">
        <v>258</v>
      </c>
      <c r="C532" s="5">
        <v>425167</v>
      </c>
      <c r="D532" s="5">
        <v>426167</v>
      </c>
      <c r="E532" s="3" t="s">
        <v>1396</v>
      </c>
      <c r="F532" s="3" t="s">
        <v>1395</v>
      </c>
      <c r="I532" s="14"/>
      <c r="J532" s="11"/>
      <c r="N532" s="11"/>
      <c r="O532" s="13"/>
      <c r="P532" s="13"/>
    </row>
    <row r="533" spans="1:16" x14ac:dyDescent="0.2">
      <c r="A533" s="36"/>
      <c r="B533" s="3" t="s">
        <v>258</v>
      </c>
      <c r="C533" s="5">
        <v>654389</v>
      </c>
      <c r="D533" s="5">
        <v>655389</v>
      </c>
      <c r="E533" s="3" t="s">
        <v>1394</v>
      </c>
      <c r="F533" s="3" t="s">
        <v>1393</v>
      </c>
      <c r="I533" s="14"/>
      <c r="J533" s="11"/>
      <c r="N533" s="11"/>
      <c r="O533" s="13"/>
      <c r="P533" s="13"/>
    </row>
    <row r="534" spans="1:16" x14ac:dyDescent="0.2">
      <c r="A534" s="36"/>
      <c r="B534" s="3" t="s">
        <v>258</v>
      </c>
      <c r="C534" s="5">
        <v>654390</v>
      </c>
      <c r="D534" s="5">
        <v>655390</v>
      </c>
      <c r="E534" s="3" t="s">
        <v>1394</v>
      </c>
      <c r="F534" s="3" t="s">
        <v>1393</v>
      </c>
      <c r="I534" s="14"/>
      <c r="J534" s="11"/>
      <c r="N534" s="11"/>
      <c r="O534" s="13"/>
      <c r="P534" s="13"/>
    </row>
    <row r="535" spans="1:16" x14ac:dyDescent="0.2">
      <c r="A535" s="36"/>
      <c r="B535" s="3" t="s">
        <v>258</v>
      </c>
      <c r="C535" s="5">
        <v>654561</v>
      </c>
      <c r="D535" s="5">
        <v>655561</v>
      </c>
      <c r="E535" s="3" t="s">
        <v>1392</v>
      </c>
      <c r="F535" s="3" t="s">
        <v>1391</v>
      </c>
      <c r="I535" s="14"/>
      <c r="J535" s="11"/>
      <c r="N535" s="11"/>
      <c r="O535" s="13"/>
      <c r="P535" s="13"/>
    </row>
    <row r="536" spans="1:16" x14ac:dyDescent="0.2">
      <c r="A536" s="36"/>
      <c r="B536" s="3" t="s">
        <v>258</v>
      </c>
      <c r="C536" s="5">
        <v>654576</v>
      </c>
      <c r="D536" s="5">
        <v>655576</v>
      </c>
      <c r="E536" s="3" t="s">
        <v>1390</v>
      </c>
      <c r="F536" s="3" t="s">
        <v>1389</v>
      </c>
      <c r="I536" s="14"/>
      <c r="J536" s="11"/>
      <c r="N536" s="11"/>
      <c r="O536" s="13"/>
      <c r="P536" s="13"/>
    </row>
    <row r="537" spans="1:16" x14ac:dyDescent="0.2">
      <c r="A537" s="36"/>
      <c r="B537" s="3" t="s">
        <v>258</v>
      </c>
      <c r="C537" s="5">
        <v>1658683</v>
      </c>
      <c r="D537" s="5">
        <v>1659683</v>
      </c>
      <c r="E537" s="3" t="s">
        <v>1388</v>
      </c>
      <c r="F537" s="3" t="s">
        <v>1387</v>
      </c>
      <c r="I537" s="14"/>
      <c r="J537" s="11"/>
      <c r="N537" s="11"/>
      <c r="O537" s="13"/>
      <c r="P537" s="13"/>
    </row>
    <row r="538" spans="1:16" ht="17" x14ac:dyDescent="0.25">
      <c r="A538" s="36"/>
      <c r="B538" s="3" t="s">
        <v>258</v>
      </c>
      <c r="C538" s="5">
        <v>1857555</v>
      </c>
      <c r="D538" s="5">
        <v>1858555</v>
      </c>
      <c r="E538" s="4" t="s">
        <v>1386</v>
      </c>
      <c r="F538" s="3" t="s">
        <v>1385</v>
      </c>
      <c r="I538" s="14"/>
      <c r="J538" s="11"/>
      <c r="N538" s="11"/>
      <c r="O538" s="13"/>
      <c r="P538" s="13"/>
    </row>
    <row r="539" spans="1:16" ht="17" x14ac:dyDescent="0.25">
      <c r="A539" s="36"/>
      <c r="B539" s="3" t="s">
        <v>258</v>
      </c>
      <c r="C539" s="5">
        <v>2032996</v>
      </c>
      <c r="D539" s="5">
        <v>2033996</v>
      </c>
      <c r="E539" s="3" t="s">
        <v>1384</v>
      </c>
      <c r="F539" s="3" t="s">
        <v>1383</v>
      </c>
      <c r="I539" s="14"/>
      <c r="J539" s="12"/>
      <c r="N539" s="11"/>
      <c r="O539" s="13"/>
      <c r="P539" s="13"/>
    </row>
    <row r="540" spans="1:16" ht="17" x14ac:dyDescent="0.25">
      <c r="A540" s="36"/>
      <c r="B540" s="3" t="s">
        <v>258</v>
      </c>
      <c r="C540" s="5">
        <v>2389723</v>
      </c>
      <c r="D540" s="5">
        <v>2390723</v>
      </c>
      <c r="E540" s="3" t="s">
        <v>1382</v>
      </c>
      <c r="F540" s="3" t="s">
        <v>1381</v>
      </c>
      <c r="I540" s="14"/>
      <c r="J540" s="12"/>
      <c r="N540" s="11"/>
      <c r="O540" s="13"/>
      <c r="P540" s="13"/>
    </row>
    <row r="541" spans="1:16" x14ac:dyDescent="0.2">
      <c r="A541" s="36"/>
      <c r="B541" s="3" t="s">
        <v>258</v>
      </c>
      <c r="C541" s="5">
        <v>2602241</v>
      </c>
      <c r="D541" s="5">
        <v>2603241</v>
      </c>
      <c r="E541" s="3" t="s">
        <v>1380</v>
      </c>
      <c r="F541" s="3" t="s">
        <v>1379</v>
      </c>
      <c r="I541" s="14"/>
      <c r="J541" s="11"/>
      <c r="N541" s="11"/>
      <c r="O541" s="13"/>
      <c r="P541" s="13"/>
    </row>
    <row r="542" spans="1:16" ht="17" x14ac:dyDescent="0.25">
      <c r="A542" s="36"/>
      <c r="B542" s="3" t="s">
        <v>258</v>
      </c>
      <c r="C542" s="5">
        <v>2664001</v>
      </c>
      <c r="D542" s="5">
        <v>2665001</v>
      </c>
      <c r="E542" s="4" t="s">
        <v>1378</v>
      </c>
      <c r="F542" s="3" t="s">
        <v>1377</v>
      </c>
      <c r="I542" s="14"/>
      <c r="J542" s="11"/>
      <c r="N542" s="11"/>
      <c r="O542" s="13"/>
      <c r="P542" s="13"/>
    </row>
    <row r="543" spans="1:16" ht="17" x14ac:dyDescent="0.25">
      <c r="A543" s="36"/>
      <c r="B543" s="3" t="s">
        <v>258</v>
      </c>
      <c r="C543" s="5">
        <v>2992466</v>
      </c>
      <c r="D543" s="5">
        <v>2993466</v>
      </c>
      <c r="E543" s="3" t="s">
        <v>1376</v>
      </c>
      <c r="F543" s="3" t="s">
        <v>1375</v>
      </c>
      <c r="I543" s="15"/>
      <c r="J543" s="11"/>
      <c r="N543" s="11"/>
      <c r="O543" s="13"/>
      <c r="P543" s="13"/>
    </row>
    <row r="544" spans="1:16" ht="17" x14ac:dyDescent="0.25">
      <c r="A544" s="36"/>
      <c r="B544" s="3" t="s">
        <v>258</v>
      </c>
      <c r="C544" s="5">
        <v>3049969</v>
      </c>
      <c r="D544" s="5">
        <v>3050969</v>
      </c>
      <c r="E544" s="4" t="s">
        <v>1374</v>
      </c>
      <c r="F544" s="3" t="s">
        <v>1373</v>
      </c>
      <c r="I544" s="15"/>
      <c r="J544" s="12"/>
      <c r="N544" s="11"/>
      <c r="O544" s="13"/>
      <c r="P544" s="13"/>
    </row>
    <row r="545" spans="1:16" ht="17" x14ac:dyDescent="0.25">
      <c r="A545" s="36"/>
      <c r="B545" s="3" t="s">
        <v>258</v>
      </c>
      <c r="C545" s="5">
        <v>3049969</v>
      </c>
      <c r="D545" s="5">
        <v>3050969</v>
      </c>
      <c r="E545" s="4" t="s">
        <v>1374</v>
      </c>
      <c r="F545" s="3" t="s">
        <v>1373</v>
      </c>
      <c r="I545" s="15"/>
      <c r="J545" s="12"/>
      <c r="N545" s="11"/>
      <c r="O545" s="13"/>
      <c r="P545" s="13"/>
    </row>
    <row r="546" spans="1:16" ht="17" x14ac:dyDescent="0.25">
      <c r="A546" s="36"/>
      <c r="B546" s="3" t="s">
        <v>258</v>
      </c>
      <c r="C546" s="5">
        <v>3050038</v>
      </c>
      <c r="D546" s="5">
        <v>3051038</v>
      </c>
      <c r="E546" s="4" t="s">
        <v>1374</v>
      </c>
      <c r="F546" s="3" t="s">
        <v>1373</v>
      </c>
      <c r="I546" s="15"/>
      <c r="J546" s="11"/>
      <c r="N546" s="11"/>
      <c r="O546" s="13"/>
      <c r="P546" s="13"/>
    </row>
    <row r="547" spans="1:16" ht="17" x14ac:dyDescent="0.25">
      <c r="A547" s="36"/>
      <c r="B547" s="3" t="s">
        <v>258</v>
      </c>
      <c r="C547" s="5">
        <v>3050098</v>
      </c>
      <c r="D547" s="5">
        <v>3051098</v>
      </c>
      <c r="E547" s="4" t="s">
        <v>1374</v>
      </c>
      <c r="F547" s="3" t="s">
        <v>1373</v>
      </c>
      <c r="I547" s="15"/>
      <c r="J547" s="11"/>
      <c r="N547" s="11"/>
      <c r="O547" s="13"/>
      <c r="P547" s="13"/>
    </row>
    <row r="548" spans="1:16" ht="17" x14ac:dyDescent="0.25">
      <c r="A548" s="36"/>
      <c r="B548" s="3" t="s">
        <v>258</v>
      </c>
      <c r="C548" s="5">
        <v>3050098</v>
      </c>
      <c r="D548" s="5">
        <v>3051098</v>
      </c>
      <c r="E548" s="4" t="s">
        <v>1374</v>
      </c>
      <c r="F548" s="3" t="s">
        <v>1373</v>
      </c>
      <c r="I548" s="15"/>
      <c r="J548" s="11"/>
      <c r="N548" s="11"/>
      <c r="O548" s="13"/>
      <c r="P548" s="13"/>
    </row>
    <row r="549" spans="1:16" ht="17" x14ac:dyDescent="0.25">
      <c r="A549" s="36"/>
      <c r="B549" s="3" t="s">
        <v>258</v>
      </c>
      <c r="C549" s="5">
        <v>3050102</v>
      </c>
      <c r="D549" s="5">
        <v>3051102</v>
      </c>
      <c r="E549" s="4" t="s">
        <v>1374</v>
      </c>
      <c r="F549" s="3" t="s">
        <v>1373</v>
      </c>
      <c r="I549" s="14"/>
      <c r="J549" s="11"/>
      <c r="N549" s="11"/>
      <c r="O549" s="13"/>
      <c r="P549" s="13"/>
    </row>
    <row r="550" spans="1:16" ht="17" x14ac:dyDescent="0.25">
      <c r="A550" s="36"/>
      <c r="B550" s="3" t="s">
        <v>258</v>
      </c>
      <c r="C550" s="5">
        <v>3050104</v>
      </c>
      <c r="D550" s="5">
        <v>3051104</v>
      </c>
      <c r="E550" s="4" t="s">
        <v>1374</v>
      </c>
      <c r="F550" s="3" t="s">
        <v>1373</v>
      </c>
      <c r="I550" s="14"/>
      <c r="J550" s="12"/>
      <c r="N550" s="11"/>
      <c r="O550" s="13"/>
      <c r="P550" s="13"/>
    </row>
    <row r="551" spans="1:16" ht="17" x14ac:dyDescent="0.25">
      <c r="A551" s="36"/>
      <c r="B551" s="3" t="s">
        <v>258</v>
      </c>
      <c r="C551" s="5">
        <v>3050104</v>
      </c>
      <c r="D551" s="5">
        <v>3051104</v>
      </c>
      <c r="E551" s="4" t="s">
        <v>1374</v>
      </c>
      <c r="F551" s="3" t="s">
        <v>1373</v>
      </c>
      <c r="I551" s="14"/>
      <c r="J551" s="11"/>
      <c r="N551" s="11"/>
      <c r="O551" s="13"/>
      <c r="P551" s="13"/>
    </row>
    <row r="552" spans="1:16" ht="17" x14ac:dyDescent="0.25">
      <c r="A552" s="36"/>
      <c r="B552" s="3" t="s">
        <v>258</v>
      </c>
      <c r="C552" s="5">
        <v>3338481</v>
      </c>
      <c r="D552" s="5">
        <v>3339481</v>
      </c>
      <c r="E552" s="3" t="s">
        <v>1372</v>
      </c>
      <c r="F552" s="3" t="s">
        <v>1371</v>
      </c>
      <c r="I552" s="15"/>
      <c r="J552" s="12"/>
      <c r="N552" s="11"/>
      <c r="O552" s="13"/>
      <c r="P552" s="13"/>
    </row>
    <row r="553" spans="1:16" ht="17" x14ac:dyDescent="0.25">
      <c r="A553" s="36"/>
      <c r="B553" s="3" t="s">
        <v>258</v>
      </c>
      <c r="C553" s="5">
        <v>3384144</v>
      </c>
      <c r="D553" s="5">
        <v>3385144</v>
      </c>
      <c r="E553" s="3" t="s">
        <v>1370</v>
      </c>
      <c r="F553" s="3" t="s">
        <v>1369</v>
      </c>
      <c r="I553" s="15"/>
      <c r="J553" s="12"/>
      <c r="N553" s="11"/>
      <c r="O553" s="13"/>
      <c r="P553" s="13"/>
    </row>
    <row r="554" spans="1:16" ht="17" x14ac:dyDescent="0.25">
      <c r="A554" s="36"/>
      <c r="B554" s="3" t="s">
        <v>258</v>
      </c>
      <c r="C554" s="5">
        <v>3384532</v>
      </c>
      <c r="D554" s="5">
        <v>3385532</v>
      </c>
      <c r="E554" s="4" t="s">
        <v>1368</v>
      </c>
      <c r="F554" s="3" t="s">
        <v>1367</v>
      </c>
      <c r="I554" s="14"/>
      <c r="J554" s="11"/>
      <c r="N554" s="11"/>
      <c r="O554" s="13"/>
      <c r="P554" s="13"/>
    </row>
    <row r="555" spans="1:16" ht="17" x14ac:dyDescent="0.25">
      <c r="A555" s="36"/>
      <c r="B555" s="3" t="s">
        <v>258</v>
      </c>
      <c r="C555" s="5">
        <v>3636073</v>
      </c>
      <c r="D555" s="5">
        <v>3637073</v>
      </c>
      <c r="E555" s="4" t="s">
        <v>1366</v>
      </c>
      <c r="F555" s="3" t="s">
        <v>1365</v>
      </c>
      <c r="I555" s="15"/>
      <c r="J555" s="12"/>
      <c r="N555" s="11"/>
      <c r="O555" s="13"/>
      <c r="P555" s="13"/>
    </row>
    <row r="556" spans="1:16" ht="17" x14ac:dyDescent="0.25">
      <c r="A556" s="36"/>
      <c r="B556" s="3" t="s">
        <v>258</v>
      </c>
      <c r="C556" s="5">
        <v>4027057</v>
      </c>
      <c r="D556" s="5">
        <v>4028057</v>
      </c>
      <c r="E556" s="3" t="s">
        <v>1364</v>
      </c>
      <c r="F556" s="3" t="s">
        <v>1363</v>
      </c>
      <c r="I556" s="15"/>
      <c r="J556" s="11"/>
      <c r="N556" s="11"/>
      <c r="O556" s="13"/>
      <c r="P556" s="13"/>
    </row>
    <row r="557" spans="1:16" ht="17" x14ac:dyDescent="0.25">
      <c r="A557" s="36"/>
      <c r="B557" s="3" t="s">
        <v>258</v>
      </c>
      <c r="C557" s="5">
        <v>4028121</v>
      </c>
      <c r="D557" s="5">
        <v>4029121</v>
      </c>
      <c r="E557" s="4" t="s">
        <v>1364</v>
      </c>
      <c r="F557" s="3" t="s">
        <v>1363</v>
      </c>
      <c r="I557" s="15"/>
      <c r="J557" s="12"/>
      <c r="N557" s="11"/>
      <c r="O557" s="13"/>
      <c r="P557" s="13"/>
    </row>
    <row r="558" spans="1:16" ht="17" x14ac:dyDescent="0.25">
      <c r="A558" s="36"/>
      <c r="B558" s="3" t="s">
        <v>258</v>
      </c>
      <c r="C558" s="5">
        <v>4028121</v>
      </c>
      <c r="D558" s="5">
        <v>4029121</v>
      </c>
      <c r="E558" s="4" t="s">
        <v>1364</v>
      </c>
      <c r="F558" s="3" t="s">
        <v>1363</v>
      </c>
      <c r="I558" s="14"/>
      <c r="J558" s="12"/>
      <c r="N558" s="11"/>
      <c r="O558" s="13"/>
      <c r="P558" s="13"/>
    </row>
    <row r="559" spans="1:16" ht="17" x14ac:dyDescent="0.25">
      <c r="A559" s="36"/>
      <c r="B559" s="3" t="s">
        <v>258</v>
      </c>
      <c r="C559" s="5">
        <v>4215623</v>
      </c>
      <c r="D559" s="5">
        <v>4216623</v>
      </c>
      <c r="E559" s="4" t="s">
        <v>1362</v>
      </c>
      <c r="F559" s="3" t="s">
        <v>1361</v>
      </c>
      <c r="I559" s="14"/>
      <c r="J559" s="12"/>
      <c r="N559" s="11"/>
      <c r="O559" s="13"/>
      <c r="P559" s="13"/>
    </row>
    <row r="560" spans="1:16" ht="17" x14ac:dyDescent="0.25">
      <c r="A560" s="36"/>
      <c r="B560" s="3" t="s">
        <v>258</v>
      </c>
      <c r="C560" s="5">
        <v>4445733</v>
      </c>
      <c r="D560" s="5">
        <v>4446733</v>
      </c>
      <c r="E560" s="3" t="s">
        <v>1360</v>
      </c>
      <c r="F560" s="3" t="s">
        <v>1359</v>
      </c>
      <c r="I560" s="15"/>
      <c r="J560" s="12"/>
      <c r="N560" s="11"/>
      <c r="O560" s="13"/>
      <c r="P560" s="13"/>
    </row>
    <row r="561" spans="1:16" x14ac:dyDescent="0.2">
      <c r="A561" s="36"/>
      <c r="B561" s="3" t="s">
        <v>258</v>
      </c>
      <c r="C561" s="5">
        <v>4445733</v>
      </c>
      <c r="D561" s="5">
        <v>4446733</v>
      </c>
      <c r="E561" s="3" t="s">
        <v>1360</v>
      </c>
      <c r="F561" s="3" t="s">
        <v>1359</v>
      </c>
      <c r="I561" s="14"/>
      <c r="J561" s="11"/>
      <c r="N561" s="11"/>
      <c r="O561" s="13"/>
      <c r="P561" s="13"/>
    </row>
    <row r="562" spans="1:16" ht="17" x14ac:dyDescent="0.25">
      <c r="A562" s="36"/>
      <c r="B562" s="3" t="s">
        <v>258</v>
      </c>
      <c r="C562" s="5">
        <v>4445733</v>
      </c>
      <c r="D562" s="5">
        <v>4446733</v>
      </c>
      <c r="E562" s="3" t="s">
        <v>1360</v>
      </c>
      <c r="F562" s="3" t="s">
        <v>1359</v>
      </c>
      <c r="I562" s="15"/>
      <c r="J562" s="12"/>
      <c r="N562" s="11"/>
      <c r="O562" s="13"/>
      <c r="P562" s="13"/>
    </row>
    <row r="563" spans="1:16" ht="17" x14ac:dyDescent="0.25">
      <c r="A563" s="36"/>
      <c r="B563" s="3" t="s">
        <v>258</v>
      </c>
      <c r="C563" s="5">
        <v>4445733</v>
      </c>
      <c r="D563" s="5">
        <v>4446733</v>
      </c>
      <c r="E563" s="3" t="s">
        <v>1360</v>
      </c>
      <c r="F563" s="3" t="s">
        <v>1359</v>
      </c>
      <c r="I563" s="15"/>
      <c r="J563" s="11"/>
      <c r="N563" s="11"/>
      <c r="O563" s="13"/>
      <c r="P563" s="13"/>
    </row>
    <row r="564" spans="1:16" ht="17" x14ac:dyDescent="0.25">
      <c r="A564" s="36"/>
      <c r="B564" s="3" t="s">
        <v>258</v>
      </c>
      <c r="C564" s="5">
        <v>4650028</v>
      </c>
      <c r="D564" s="5">
        <v>4651028</v>
      </c>
      <c r="E564" s="3" t="s">
        <v>1358</v>
      </c>
      <c r="F564" s="3" t="s">
        <v>1357</v>
      </c>
      <c r="I564" s="14"/>
      <c r="J564" s="12"/>
      <c r="N564" s="11"/>
      <c r="O564" s="13"/>
      <c r="P564" s="13"/>
    </row>
    <row r="565" spans="1:16" ht="17" x14ac:dyDescent="0.25">
      <c r="A565" s="36"/>
      <c r="B565" s="3" t="s">
        <v>258</v>
      </c>
      <c r="C565" s="5">
        <v>4659982</v>
      </c>
      <c r="D565" s="5">
        <v>4660982</v>
      </c>
      <c r="E565" s="4" t="s">
        <v>1356</v>
      </c>
      <c r="F565" s="3" t="s">
        <v>1355</v>
      </c>
      <c r="I565" s="14"/>
      <c r="J565" s="12"/>
      <c r="N565" s="11"/>
      <c r="O565" s="13"/>
      <c r="P565" s="13"/>
    </row>
    <row r="566" spans="1:16" ht="17" x14ac:dyDescent="0.25">
      <c r="A566" s="36"/>
      <c r="B566" s="3" t="s">
        <v>258</v>
      </c>
      <c r="C566" s="5">
        <v>4659984</v>
      </c>
      <c r="D566" s="5">
        <v>4660984</v>
      </c>
      <c r="E566" s="4" t="s">
        <v>1356</v>
      </c>
      <c r="F566" s="3" t="s">
        <v>1355</v>
      </c>
      <c r="I566" s="14"/>
      <c r="J566" s="11"/>
      <c r="N566" s="11"/>
      <c r="O566" s="13"/>
      <c r="P566" s="13"/>
    </row>
    <row r="567" spans="1:16" ht="17" x14ac:dyDescent="0.25">
      <c r="A567" s="36"/>
      <c r="B567" s="3" t="s">
        <v>258</v>
      </c>
      <c r="C567" s="5">
        <v>4660000</v>
      </c>
      <c r="D567" s="5">
        <v>4661000</v>
      </c>
      <c r="E567" s="4" t="s">
        <v>1356</v>
      </c>
      <c r="F567" s="3" t="s">
        <v>1355</v>
      </c>
      <c r="I567" s="14"/>
      <c r="J567" s="12"/>
      <c r="N567" s="11"/>
      <c r="O567" s="13"/>
      <c r="P567" s="13"/>
    </row>
    <row r="568" spans="1:16" ht="17" x14ac:dyDescent="0.25">
      <c r="A568" s="36"/>
      <c r="B568" s="3" t="s">
        <v>258</v>
      </c>
      <c r="C568" s="5">
        <v>4660195</v>
      </c>
      <c r="D568" s="5">
        <v>4661195</v>
      </c>
      <c r="E568" s="4" t="s">
        <v>1354</v>
      </c>
      <c r="F568" s="3" t="s">
        <v>1353</v>
      </c>
      <c r="I568" s="14"/>
      <c r="J568" s="11"/>
      <c r="N568" s="11"/>
      <c r="O568" s="13"/>
      <c r="P568" s="13"/>
    </row>
    <row r="569" spans="1:16" ht="17" x14ac:dyDescent="0.25">
      <c r="A569" s="36"/>
      <c r="B569" s="3" t="s">
        <v>258</v>
      </c>
      <c r="C569" s="5">
        <v>4660197</v>
      </c>
      <c r="D569" s="5">
        <v>4661197</v>
      </c>
      <c r="E569" s="4" t="s">
        <v>1352</v>
      </c>
      <c r="F569" s="3" t="s">
        <v>1351</v>
      </c>
      <c r="I569" s="14"/>
      <c r="J569" s="12"/>
      <c r="N569" s="11"/>
      <c r="O569" s="13"/>
      <c r="P569" s="13"/>
    </row>
    <row r="570" spans="1:16" x14ac:dyDescent="0.2">
      <c r="A570" s="36"/>
      <c r="B570" s="3" t="s">
        <v>258</v>
      </c>
      <c r="C570" s="5">
        <v>4749774</v>
      </c>
      <c r="D570" s="5">
        <v>4750774</v>
      </c>
      <c r="E570" s="3" t="s">
        <v>1350</v>
      </c>
      <c r="F570" s="3" t="s">
        <v>1349</v>
      </c>
      <c r="I570" s="14"/>
      <c r="J570" s="11"/>
      <c r="N570" s="11"/>
      <c r="O570" s="13"/>
      <c r="P570" s="13"/>
    </row>
    <row r="571" spans="1:16" x14ac:dyDescent="0.2">
      <c r="A571" s="36"/>
      <c r="B571" s="3" t="s">
        <v>258</v>
      </c>
      <c r="C571" s="5">
        <v>5370561</v>
      </c>
      <c r="D571" s="5">
        <v>5371561</v>
      </c>
      <c r="E571" s="3" t="s">
        <v>1348</v>
      </c>
      <c r="F571" s="3" t="s">
        <v>1347</v>
      </c>
      <c r="I571" s="14"/>
      <c r="J571" s="11"/>
      <c r="N571" s="11"/>
      <c r="O571" s="13"/>
      <c r="P571" s="13"/>
    </row>
    <row r="572" spans="1:16" ht="17" x14ac:dyDescent="0.25">
      <c r="A572" s="36"/>
      <c r="B572" s="3" t="s">
        <v>258</v>
      </c>
      <c r="C572" s="5">
        <v>5370561</v>
      </c>
      <c r="D572" s="5">
        <v>5371561</v>
      </c>
      <c r="E572" s="3" t="s">
        <v>1348</v>
      </c>
      <c r="F572" s="3" t="s">
        <v>1347</v>
      </c>
      <c r="I572" s="15"/>
      <c r="J572" s="11"/>
      <c r="N572" s="11"/>
      <c r="O572" s="13"/>
      <c r="P572" s="13"/>
    </row>
    <row r="573" spans="1:16" x14ac:dyDescent="0.2">
      <c r="A573" s="36"/>
      <c r="B573" s="3" t="s">
        <v>258</v>
      </c>
      <c r="C573" s="5">
        <v>5394476</v>
      </c>
      <c r="D573" s="5">
        <v>5395476</v>
      </c>
      <c r="E573" s="3" t="s">
        <v>1346</v>
      </c>
      <c r="F573" s="3" t="s">
        <v>1345</v>
      </c>
      <c r="I573" s="14"/>
      <c r="J573" s="11"/>
      <c r="N573" s="11"/>
      <c r="O573" s="13"/>
      <c r="P573" s="13"/>
    </row>
    <row r="574" spans="1:16" ht="17" x14ac:dyDescent="0.25">
      <c r="A574" s="36"/>
      <c r="B574" s="3" t="s">
        <v>258</v>
      </c>
      <c r="C574" s="5">
        <v>5394796</v>
      </c>
      <c r="D574" s="5">
        <v>5395796</v>
      </c>
      <c r="E574" s="3" t="s">
        <v>1346</v>
      </c>
      <c r="F574" s="3" t="s">
        <v>1345</v>
      </c>
      <c r="I574" s="15"/>
      <c r="J574" s="11"/>
      <c r="N574" s="11"/>
      <c r="O574" s="13"/>
      <c r="P574" s="13"/>
    </row>
    <row r="575" spans="1:16" x14ac:dyDescent="0.2">
      <c r="A575" s="36"/>
      <c r="B575" s="3" t="s">
        <v>258</v>
      </c>
      <c r="C575" s="5">
        <v>5537480</v>
      </c>
      <c r="D575" s="5">
        <v>5538480</v>
      </c>
      <c r="E575" s="3" t="s">
        <v>1344</v>
      </c>
      <c r="F575" s="3" t="s">
        <v>1343</v>
      </c>
      <c r="I575" s="14"/>
      <c r="J575" s="11"/>
      <c r="N575" s="11"/>
      <c r="O575" s="13"/>
      <c r="P575" s="13"/>
    </row>
    <row r="576" spans="1:16" x14ac:dyDescent="0.2">
      <c r="A576" s="36"/>
      <c r="B576" s="3" t="s">
        <v>258</v>
      </c>
      <c r="C576" s="5">
        <v>5607352</v>
      </c>
      <c r="D576" s="5">
        <v>5608352</v>
      </c>
      <c r="E576" s="3" t="s">
        <v>1342</v>
      </c>
      <c r="F576" s="3" t="s">
        <v>1341</v>
      </c>
      <c r="I576" s="14"/>
      <c r="J576" s="11"/>
      <c r="N576" s="11"/>
      <c r="O576" s="13"/>
      <c r="P576" s="13"/>
    </row>
    <row r="577" spans="1:16" x14ac:dyDescent="0.2">
      <c r="A577" s="36"/>
      <c r="B577" s="3" t="s">
        <v>258</v>
      </c>
      <c r="C577" s="5">
        <v>5607352</v>
      </c>
      <c r="D577" s="5">
        <v>5608352</v>
      </c>
      <c r="E577" s="3" t="s">
        <v>1342</v>
      </c>
      <c r="F577" s="3" t="s">
        <v>1341</v>
      </c>
      <c r="I577" s="14"/>
      <c r="J577" s="26"/>
      <c r="N577" s="11"/>
      <c r="O577" s="13"/>
      <c r="P577" s="13"/>
    </row>
    <row r="578" spans="1:16" ht="17" x14ac:dyDescent="0.25">
      <c r="A578" s="36"/>
      <c r="B578" s="3" t="s">
        <v>258</v>
      </c>
      <c r="C578" s="5">
        <v>5652629</v>
      </c>
      <c r="D578" s="5">
        <v>5653629</v>
      </c>
      <c r="E578" s="4" t="s">
        <v>1340</v>
      </c>
      <c r="F578" s="3" t="s">
        <v>1339</v>
      </c>
      <c r="I578" s="14"/>
      <c r="J578" s="12"/>
      <c r="N578" s="11"/>
      <c r="O578" s="13"/>
      <c r="P578" s="13"/>
    </row>
    <row r="579" spans="1:16" ht="17" x14ac:dyDescent="0.25">
      <c r="A579" s="36"/>
      <c r="B579" s="3" t="s">
        <v>258</v>
      </c>
      <c r="C579" s="5">
        <v>5653218</v>
      </c>
      <c r="D579" s="5">
        <v>5654218</v>
      </c>
      <c r="E579" s="4" t="s">
        <v>1340</v>
      </c>
      <c r="F579" s="3" t="s">
        <v>1339</v>
      </c>
      <c r="I579" s="14"/>
      <c r="J579" s="11"/>
      <c r="N579" s="11"/>
      <c r="O579" s="13"/>
      <c r="P579" s="13"/>
    </row>
    <row r="580" spans="1:16" ht="17" x14ac:dyDescent="0.25">
      <c r="A580" s="36"/>
      <c r="B580" s="3" t="s">
        <v>258</v>
      </c>
      <c r="C580" s="5">
        <v>5655594</v>
      </c>
      <c r="D580" s="5">
        <v>5656594</v>
      </c>
      <c r="E580" s="3" t="s">
        <v>1340</v>
      </c>
      <c r="F580" s="3" t="s">
        <v>1339</v>
      </c>
      <c r="I580" s="14"/>
      <c r="J580" s="12"/>
      <c r="N580" s="11"/>
      <c r="O580" s="13"/>
      <c r="P580" s="13"/>
    </row>
    <row r="581" spans="1:16" ht="17" x14ac:dyDescent="0.25">
      <c r="A581" s="36"/>
      <c r="B581" s="3" t="s">
        <v>258</v>
      </c>
      <c r="C581" s="5">
        <v>5749355</v>
      </c>
      <c r="D581" s="5">
        <v>5750355</v>
      </c>
      <c r="E581" s="4" t="s">
        <v>1338</v>
      </c>
      <c r="F581" s="3" t="s">
        <v>1337</v>
      </c>
      <c r="I581" s="15"/>
      <c r="J581" s="12"/>
      <c r="N581" s="11"/>
      <c r="O581" s="13"/>
      <c r="P581" s="13"/>
    </row>
    <row r="582" spans="1:16" ht="17" x14ac:dyDescent="0.25">
      <c r="A582" s="36"/>
      <c r="B582" s="3" t="s">
        <v>258</v>
      </c>
      <c r="C582" s="5">
        <v>6323167</v>
      </c>
      <c r="D582" s="5">
        <v>6324167</v>
      </c>
      <c r="E582" s="3" t="s">
        <v>1336</v>
      </c>
      <c r="F582" s="3" t="s">
        <v>1335</v>
      </c>
      <c r="I582" s="15"/>
      <c r="J582" s="12"/>
      <c r="N582" s="11"/>
      <c r="O582" s="13"/>
      <c r="P582" s="13"/>
    </row>
    <row r="583" spans="1:16" ht="17" x14ac:dyDescent="0.25">
      <c r="A583" s="36"/>
      <c r="B583" s="3" t="s">
        <v>258</v>
      </c>
      <c r="C583" s="5">
        <v>6336030</v>
      </c>
      <c r="D583" s="5">
        <v>6337030</v>
      </c>
      <c r="E583" s="3" t="s">
        <v>1334</v>
      </c>
      <c r="F583" s="3" t="s">
        <v>1333</v>
      </c>
      <c r="I583" s="15"/>
      <c r="J583" s="11"/>
      <c r="N583" s="11"/>
      <c r="O583" s="13"/>
      <c r="P583" s="13"/>
    </row>
    <row r="584" spans="1:16" ht="17" x14ac:dyDescent="0.25">
      <c r="A584" s="36"/>
      <c r="B584" s="3" t="s">
        <v>258</v>
      </c>
      <c r="C584" s="5">
        <v>6584859</v>
      </c>
      <c r="D584" s="5">
        <v>6585859</v>
      </c>
      <c r="E584" s="3" t="s">
        <v>1332</v>
      </c>
      <c r="F584" s="3" t="s">
        <v>1331</v>
      </c>
      <c r="I584" s="14"/>
      <c r="J584" s="12"/>
      <c r="N584" s="11"/>
      <c r="O584" s="13"/>
      <c r="P584" s="13"/>
    </row>
    <row r="585" spans="1:16" ht="17" x14ac:dyDescent="0.25">
      <c r="A585" s="36"/>
      <c r="B585" s="3" t="s">
        <v>258</v>
      </c>
      <c r="C585" s="5">
        <v>6585389</v>
      </c>
      <c r="D585" s="5">
        <v>6586389</v>
      </c>
      <c r="E585" s="3" t="s">
        <v>1330</v>
      </c>
      <c r="F585" s="3" t="s">
        <v>1329</v>
      </c>
      <c r="I585" s="15"/>
      <c r="J585" s="11"/>
      <c r="N585" s="11"/>
      <c r="O585" s="13"/>
      <c r="P585" s="13"/>
    </row>
    <row r="586" spans="1:16" ht="17" x14ac:dyDescent="0.25">
      <c r="A586" s="36"/>
      <c r="B586" s="3" t="s">
        <v>258</v>
      </c>
      <c r="C586" s="5">
        <v>6585389</v>
      </c>
      <c r="D586" s="5">
        <v>6586389</v>
      </c>
      <c r="E586" s="3" t="s">
        <v>1330</v>
      </c>
      <c r="F586" s="3" t="s">
        <v>1329</v>
      </c>
      <c r="I586" s="14"/>
      <c r="J586" s="12"/>
      <c r="N586" s="11"/>
      <c r="O586" s="13"/>
      <c r="P586" s="13"/>
    </row>
    <row r="587" spans="1:16" ht="17" x14ac:dyDescent="0.25">
      <c r="A587" s="36"/>
      <c r="B587" s="3" t="s">
        <v>258</v>
      </c>
      <c r="C587" s="5">
        <v>6645022</v>
      </c>
      <c r="D587" s="5">
        <v>6646022</v>
      </c>
      <c r="E587" s="6" t="s">
        <v>1328</v>
      </c>
      <c r="F587" s="3" t="s">
        <v>1327</v>
      </c>
      <c r="I587" s="15"/>
      <c r="J587" s="11"/>
      <c r="N587" s="11"/>
      <c r="O587" s="13"/>
      <c r="P587" s="13"/>
    </row>
    <row r="588" spans="1:16" ht="17" x14ac:dyDescent="0.25">
      <c r="A588" s="36"/>
      <c r="B588" s="3" t="s">
        <v>258</v>
      </c>
      <c r="C588" s="5">
        <v>6645362</v>
      </c>
      <c r="D588" s="5">
        <v>6646362</v>
      </c>
      <c r="E588" s="6" t="s">
        <v>1328</v>
      </c>
      <c r="F588" s="3" t="s">
        <v>1327</v>
      </c>
      <c r="I588" s="15"/>
      <c r="J588" s="12"/>
      <c r="N588" s="11"/>
      <c r="O588" s="13"/>
      <c r="P588" s="13"/>
    </row>
    <row r="589" spans="1:16" ht="17" x14ac:dyDescent="0.25">
      <c r="A589" s="36"/>
      <c r="B589" s="3" t="s">
        <v>258</v>
      </c>
      <c r="C589" s="5">
        <v>6645402</v>
      </c>
      <c r="D589" s="5">
        <v>6646402</v>
      </c>
      <c r="E589" s="6" t="s">
        <v>1328</v>
      </c>
      <c r="F589" s="3" t="s">
        <v>1327</v>
      </c>
      <c r="I589" s="15"/>
      <c r="J589" s="11"/>
      <c r="N589" s="11"/>
      <c r="O589" s="13"/>
      <c r="P589" s="13"/>
    </row>
    <row r="590" spans="1:16" x14ac:dyDescent="0.2">
      <c r="A590" s="36"/>
      <c r="B590" s="3" t="s">
        <v>258</v>
      </c>
      <c r="C590" s="5">
        <v>6756299</v>
      </c>
      <c r="D590" s="5">
        <v>6757299</v>
      </c>
      <c r="E590" s="3" t="s">
        <v>1326</v>
      </c>
      <c r="F590" s="3" t="s">
        <v>1325</v>
      </c>
      <c r="I590" s="14"/>
      <c r="J590" s="11"/>
      <c r="N590" s="11"/>
      <c r="O590" s="13"/>
      <c r="P590" s="13"/>
    </row>
    <row r="591" spans="1:16" ht="17" x14ac:dyDescent="0.25">
      <c r="A591" s="36"/>
      <c r="B591" s="3" t="s">
        <v>258</v>
      </c>
      <c r="C591" s="5">
        <v>6756299</v>
      </c>
      <c r="D591" s="5">
        <v>6757299</v>
      </c>
      <c r="E591" s="3" t="s">
        <v>1326</v>
      </c>
      <c r="F591" s="3" t="s">
        <v>1325</v>
      </c>
      <c r="I591" s="14"/>
      <c r="J591" s="12"/>
      <c r="N591" s="11"/>
      <c r="O591" s="13"/>
      <c r="P591" s="13"/>
    </row>
    <row r="592" spans="1:16" ht="17" x14ac:dyDescent="0.25">
      <c r="A592" s="36"/>
      <c r="B592" s="3" t="s">
        <v>258</v>
      </c>
      <c r="C592" s="5">
        <v>7015844</v>
      </c>
      <c r="D592" s="5">
        <v>7016844</v>
      </c>
      <c r="E592" s="4" t="s">
        <v>1324</v>
      </c>
      <c r="F592" s="3" t="s">
        <v>1323</v>
      </c>
      <c r="I592" s="15"/>
      <c r="J592" s="12"/>
      <c r="N592" s="11"/>
      <c r="O592" s="13"/>
      <c r="P592" s="13"/>
    </row>
    <row r="593" spans="1:16" x14ac:dyDescent="0.2">
      <c r="A593" s="36"/>
      <c r="B593" s="3" t="s">
        <v>258</v>
      </c>
      <c r="C593" s="5">
        <v>7791217</v>
      </c>
      <c r="D593" s="5">
        <v>7792217</v>
      </c>
      <c r="E593" s="3" t="s">
        <v>1322</v>
      </c>
      <c r="F593" s="3" t="s">
        <v>1321</v>
      </c>
      <c r="I593" s="14"/>
      <c r="J593" s="11"/>
      <c r="N593" s="11"/>
      <c r="O593" s="13"/>
      <c r="P593" s="13"/>
    </row>
    <row r="594" spans="1:16" x14ac:dyDescent="0.2">
      <c r="A594" s="36"/>
      <c r="B594" s="3" t="s">
        <v>258</v>
      </c>
      <c r="C594" s="5">
        <v>7817238</v>
      </c>
      <c r="D594" s="5">
        <v>7818238</v>
      </c>
      <c r="E594" s="3" t="s">
        <v>1320</v>
      </c>
      <c r="F594" s="3" t="s">
        <v>1319</v>
      </c>
      <c r="I594" s="14"/>
      <c r="J594" s="11"/>
      <c r="N594" s="11"/>
      <c r="O594" s="13"/>
      <c r="P594" s="13"/>
    </row>
    <row r="595" spans="1:16" x14ac:dyDescent="0.2">
      <c r="A595" s="36"/>
      <c r="B595" s="3" t="s">
        <v>258</v>
      </c>
      <c r="C595" s="5">
        <v>7845609</v>
      </c>
      <c r="D595" s="5">
        <v>7846609</v>
      </c>
      <c r="E595" s="3" t="s">
        <v>1318</v>
      </c>
      <c r="F595" s="3" t="s">
        <v>1317</v>
      </c>
      <c r="I595" s="14"/>
      <c r="J595" s="11"/>
      <c r="N595" s="11"/>
      <c r="O595" s="13"/>
      <c r="P595" s="13"/>
    </row>
    <row r="596" spans="1:16" ht="17" x14ac:dyDescent="0.25">
      <c r="A596" s="36"/>
      <c r="B596" s="3" t="s">
        <v>258</v>
      </c>
      <c r="C596" s="5">
        <v>7845617</v>
      </c>
      <c r="D596" s="5">
        <v>7846617</v>
      </c>
      <c r="E596" s="3" t="s">
        <v>1318</v>
      </c>
      <c r="F596" s="3" t="s">
        <v>1317</v>
      </c>
      <c r="I596" s="15"/>
      <c r="J596" s="11"/>
      <c r="N596" s="11"/>
      <c r="O596" s="13"/>
      <c r="P596" s="13"/>
    </row>
    <row r="597" spans="1:16" x14ac:dyDescent="0.2">
      <c r="A597" s="36"/>
      <c r="B597" s="3" t="s">
        <v>258</v>
      </c>
      <c r="C597" s="5">
        <v>7946416</v>
      </c>
      <c r="D597" s="5">
        <v>7947416</v>
      </c>
      <c r="E597" s="3" t="s">
        <v>1316</v>
      </c>
      <c r="F597" s="3" t="s">
        <v>1315</v>
      </c>
      <c r="I597" s="14"/>
      <c r="J597" s="11"/>
      <c r="N597" s="11"/>
      <c r="O597" s="13"/>
      <c r="P597" s="13"/>
    </row>
    <row r="598" spans="1:16" ht="17" x14ac:dyDescent="0.25">
      <c r="A598" s="36"/>
      <c r="B598" s="3" t="s">
        <v>258</v>
      </c>
      <c r="C598" s="5">
        <v>8432106</v>
      </c>
      <c r="D598" s="5">
        <v>8433106</v>
      </c>
      <c r="E598" s="4" t="s">
        <v>1314</v>
      </c>
      <c r="F598" s="3" t="s">
        <v>1313</v>
      </c>
      <c r="I598" s="14"/>
      <c r="J598" s="12"/>
      <c r="N598" s="11"/>
      <c r="O598" s="13"/>
      <c r="P598" s="13"/>
    </row>
    <row r="599" spans="1:16" ht="17" x14ac:dyDescent="0.25">
      <c r="A599" s="36"/>
      <c r="B599" s="3" t="s">
        <v>258</v>
      </c>
      <c r="C599" s="5">
        <v>8432880</v>
      </c>
      <c r="D599" s="5">
        <v>8433880</v>
      </c>
      <c r="E599" s="3" t="s">
        <v>1312</v>
      </c>
      <c r="F599" s="3" t="s">
        <v>1311</v>
      </c>
      <c r="I599" s="14"/>
      <c r="J599" s="12"/>
      <c r="N599" s="11"/>
      <c r="O599" s="13"/>
      <c r="P599" s="13"/>
    </row>
    <row r="600" spans="1:16" x14ac:dyDescent="0.2">
      <c r="A600" s="36"/>
      <c r="B600" s="3" t="s">
        <v>258</v>
      </c>
      <c r="C600" s="5">
        <v>8865472</v>
      </c>
      <c r="D600" s="5">
        <v>8866472</v>
      </c>
      <c r="E600" s="3" t="s">
        <v>1310</v>
      </c>
      <c r="F600" s="3" t="s">
        <v>1309</v>
      </c>
      <c r="I600" s="14"/>
      <c r="J600" s="11"/>
      <c r="N600" s="11"/>
      <c r="O600" s="13"/>
      <c r="P600" s="13"/>
    </row>
    <row r="601" spans="1:16" ht="17" x14ac:dyDescent="0.25">
      <c r="A601" s="36"/>
      <c r="B601" s="3" t="s">
        <v>258</v>
      </c>
      <c r="C601" s="5">
        <v>8893063</v>
      </c>
      <c r="D601" s="5">
        <v>8894063</v>
      </c>
      <c r="E601" s="4" t="s">
        <v>1308</v>
      </c>
      <c r="F601" s="3" t="s">
        <v>1307</v>
      </c>
      <c r="I601" s="15"/>
      <c r="J601" s="12"/>
      <c r="N601" s="11"/>
      <c r="O601" s="13"/>
      <c r="P601" s="13"/>
    </row>
    <row r="602" spans="1:16" ht="17" x14ac:dyDescent="0.25">
      <c r="A602" s="36"/>
      <c r="B602" s="3" t="s">
        <v>258</v>
      </c>
      <c r="C602" s="5">
        <v>8926466</v>
      </c>
      <c r="D602" s="5">
        <v>8927466</v>
      </c>
      <c r="E602" s="3" t="s">
        <v>1306</v>
      </c>
      <c r="F602" s="3" t="s">
        <v>1305</v>
      </c>
      <c r="I602" s="15"/>
      <c r="J602" s="11"/>
      <c r="N602" s="11"/>
      <c r="O602" s="13"/>
      <c r="P602" s="13"/>
    </row>
    <row r="603" spans="1:16" ht="17" x14ac:dyDescent="0.25">
      <c r="A603" s="36"/>
      <c r="B603" s="3" t="s">
        <v>258</v>
      </c>
      <c r="C603" s="5">
        <v>9444499</v>
      </c>
      <c r="D603" s="5">
        <v>9445499</v>
      </c>
      <c r="E603" s="4" t="s">
        <v>1304</v>
      </c>
      <c r="F603" s="3" t="s">
        <v>1303</v>
      </c>
      <c r="I603" s="14"/>
      <c r="J603" s="12"/>
      <c r="N603" s="11"/>
      <c r="O603" s="13"/>
      <c r="P603" s="13"/>
    </row>
    <row r="604" spans="1:16" ht="17" x14ac:dyDescent="0.25">
      <c r="A604" s="36"/>
      <c r="B604" s="3" t="s">
        <v>258</v>
      </c>
      <c r="C604" s="5">
        <v>9511193</v>
      </c>
      <c r="D604" s="5">
        <v>9512193</v>
      </c>
      <c r="E604" s="4" t="s">
        <v>1302</v>
      </c>
      <c r="F604" s="3" t="s">
        <v>1301</v>
      </c>
      <c r="I604" s="14"/>
      <c r="J604" s="11"/>
      <c r="N604" s="11"/>
      <c r="O604" s="13"/>
      <c r="P604" s="13"/>
    </row>
    <row r="605" spans="1:16" ht="17" x14ac:dyDescent="0.25">
      <c r="A605" s="36"/>
      <c r="B605" s="3" t="s">
        <v>258</v>
      </c>
      <c r="C605" s="5">
        <v>9512985</v>
      </c>
      <c r="D605" s="5">
        <v>9513985</v>
      </c>
      <c r="E605" s="4" t="s">
        <v>1302</v>
      </c>
      <c r="F605" s="3" t="s">
        <v>1301</v>
      </c>
      <c r="I605" s="14"/>
      <c r="J605" s="11"/>
      <c r="N605" s="11"/>
      <c r="O605" s="13"/>
      <c r="P605" s="13"/>
    </row>
    <row r="606" spans="1:16" ht="17" x14ac:dyDescent="0.25">
      <c r="A606" s="36"/>
      <c r="B606" s="3" t="s">
        <v>258</v>
      </c>
      <c r="C606" s="5">
        <v>9706129</v>
      </c>
      <c r="D606" s="5">
        <v>9707129</v>
      </c>
      <c r="E606" s="3" t="s">
        <v>1300</v>
      </c>
      <c r="F606" s="3" t="s">
        <v>1299</v>
      </c>
      <c r="I606" s="14"/>
      <c r="J606" s="12"/>
      <c r="N606" s="11"/>
      <c r="O606" s="13"/>
      <c r="P606" s="13"/>
    </row>
    <row r="607" spans="1:16" x14ac:dyDescent="0.2">
      <c r="A607" s="36"/>
      <c r="B607" s="3" t="s">
        <v>258</v>
      </c>
      <c r="C607" s="5">
        <v>9706511</v>
      </c>
      <c r="D607" s="5">
        <v>9707511</v>
      </c>
      <c r="E607" s="3" t="s">
        <v>1300</v>
      </c>
      <c r="F607" s="3" t="s">
        <v>1299</v>
      </c>
      <c r="I607" s="14"/>
      <c r="J607" s="11"/>
      <c r="N607" s="11"/>
      <c r="O607" s="13"/>
      <c r="P607" s="13"/>
    </row>
    <row r="608" spans="1:16" ht="17" x14ac:dyDescent="0.25">
      <c r="A608" s="36"/>
      <c r="B608" s="3" t="s">
        <v>258</v>
      </c>
      <c r="C608" s="5">
        <v>10128940</v>
      </c>
      <c r="D608" s="5">
        <v>10129940</v>
      </c>
      <c r="E608" s="3" t="s">
        <v>1298</v>
      </c>
      <c r="F608" s="3" t="s">
        <v>1297</v>
      </c>
      <c r="I608" s="15"/>
      <c r="J608" s="11"/>
      <c r="N608" s="11"/>
      <c r="O608" s="13"/>
      <c r="P608" s="13"/>
    </row>
    <row r="609" spans="1:16" x14ac:dyDescent="0.2">
      <c r="A609" s="36"/>
      <c r="B609" s="3" t="s">
        <v>258</v>
      </c>
      <c r="C609" s="5">
        <v>10221259</v>
      </c>
      <c r="D609" s="5">
        <v>10222259</v>
      </c>
      <c r="E609" s="3" t="s">
        <v>1296</v>
      </c>
      <c r="F609" s="3" t="s">
        <v>1295</v>
      </c>
      <c r="I609" s="14"/>
      <c r="J609" s="11"/>
      <c r="N609" s="11"/>
      <c r="O609" s="13"/>
      <c r="P609" s="13"/>
    </row>
    <row r="610" spans="1:16" ht="17" x14ac:dyDescent="0.25">
      <c r="A610" s="36"/>
      <c r="B610" s="3" t="s">
        <v>258</v>
      </c>
      <c r="C610" s="5">
        <v>10221265</v>
      </c>
      <c r="D610" s="5">
        <v>10222265</v>
      </c>
      <c r="E610" s="3" t="s">
        <v>1296</v>
      </c>
      <c r="F610" s="3" t="s">
        <v>1295</v>
      </c>
      <c r="I610" s="15"/>
      <c r="J610" s="11"/>
      <c r="N610" s="11"/>
      <c r="O610" s="13"/>
      <c r="P610" s="13"/>
    </row>
    <row r="611" spans="1:16" ht="17" x14ac:dyDescent="0.25">
      <c r="A611" s="36"/>
      <c r="B611" s="3" t="s">
        <v>258</v>
      </c>
      <c r="C611" s="5">
        <v>10252643</v>
      </c>
      <c r="D611" s="5">
        <v>10253643</v>
      </c>
      <c r="E611" s="4" t="s">
        <v>1294</v>
      </c>
      <c r="F611" s="3" t="s">
        <v>1293</v>
      </c>
      <c r="I611" s="14"/>
      <c r="J611" s="11"/>
      <c r="N611" s="11"/>
      <c r="O611" s="13"/>
      <c r="P611" s="13"/>
    </row>
    <row r="612" spans="1:16" ht="17" x14ac:dyDescent="0.25">
      <c r="A612" s="36"/>
      <c r="B612" s="3" t="s">
        <v>258</v>
      </c>
      <c r="C612" s="5">
        <v>10380496</v>
      </c>
      <c r="D612" s="5">
        <v>10381496</v>
      </c>
      <c r="E612" s="4" t="s">
        <v>1292</v>
      </c>
      <c r="F612" s="3" t="s">
        <v>1291</v>
      </c>
      <c r="I612" s="15"/>
      <c r="J612" s="12"/>
      <c r="N612" s="11"/>
      <c r="O612" s="13"/>
      <c r="P612" s="13"/>
    </row>
    <row r="613" spans="1:16" ht="17" x14ac:dyDescent="0.25">
      <c r="A613" s="36"/>
      <c r="B613" s="3" t="s">
        <v>258</v>
      </c>
      <c r="C613" s="5">
        <v>10380863</v>
      </c>
      <c r="D613" s="5">
        <v>10381863</v>
      </c>
      <c r="E613" s="3" t="s">
        <v>1292</v>
      </c>
      <c r="F613" s="3" t="s">
        <v>1291</v>
      </c>
      <c r="I613" s="14"/>
      <c r="J613" s="12"/>
      <c r="N613" s="11"/>
      <c r="O613" s="13"/>
      <c r="P613" s="13"/>
    </row>
    <row r="614" spans="1:16" ht="17" x14ac:dyDescent="0.25">
      <c r="A614" s="36"/>
      <c r="B614" s="3" t="s">
        <v>258</v>
      </c>
      <c r="C614" s="5">
        <v>10380863</v>
      </c>
      <c r="D614" s="5">
        <v>10381863</v>
      </c>
      <c r="E614" s="3" t="s">
        <v>1292</v>
      </c>
      <c r="F614" s="3" t="s">
        <v>1291</v>
      </c>
      <c r="I614" s="15"/>
      <c r="J614" s="11"/>
      <c r="N614" s="11"/>
      <c r="O614" s="13"/>
      <c r="P614" s="13"/>
    </row>
    <row r="615" spans="1:16" ht="17" x14ac:dyDescent="0.25">
      <c r="A615" s="36"/>
      <c r="B615" s="3" t="s">
        <v>258</v>
      </c>
      <c r="C615" s="5">
        <v>10821634</v>
      </c>
      <c r="D615" s="5">
        <v>10822634</v>
      </c>
      <c r="E615" s="4" t="s">
        <v>1290</v>
      </c>
      <c r="F615" s="3" t="s">
        <v>1289</v>
      </c>
      <c r="I615" s="15"/>
      <c r="J615" s="11"/>
      <c r="N615" s="11"/>
      <c r="O615" s="13"/>
      <c r="P615" s="13"/>
    </row>
    <row r="616" spans="1:16" ht="17" x14ac:dyDescent="0.25">
      <c r="A616" s="36"/>
      <c r="B616" s="3" t="s">
        <v>258</v>
      </c>
      <c r="C616" s="5">
        <v>10919048</v>
      </c>
      <c r="D616" s="5">
        <v>10920048</v>
      </c>
      <c r="E616" s="3" t="s">
        <v>1288</v>
      </c>
      <c r="F616" s="3" t="s">
        <v>1287</v>
      </c>
      <c r="I616" s="14"/>
      <c r="J616" s="12"/>
      <c r="N616" s="11"/>
      <c r="O616" s="13"/>
      <c r="P616" s="13"/>
    </row>
    <row r="617" spans="1:16" x14ac:dyDescent="0.2">
      <c r="A617" s="36"/>
      <c r="B617" s="3" t="s">
        <v>258</v>
      </c>
      <c r="C617" s="5">
        <v>10919053</v>
      </c>
      <c r="D617" s="5">
        <v>10920053</v>
      </c>
      <c r="E617" s="3" t="s">
        <v>1288</v>
      </c>
      <c r="F617" s="3" t="s">
        <v>1287</v>
      </c>
      <c r="I617" s="14"/>
      <c r="J617" s="11"/>
      <c r="N617" s="11"/>
      <c r="O617" s="13"/>
      <c r="P617" s="13"/>
    </row>
    <row r="618" spans="1:16" ht="17" x14ac:dyDescent="0.25">
      <c r="A618" s="36"/>
      <c r="B618" s="3" t="s">
        <v>258</v>
      </c>
      <c r="C618" s="5">
        <v>10935018</v>
      </c>
      <c r="D618" s="5">
        <v>10936018</v>
      </c>
      <c r="E618" s="4" t="s">
        <v>1286</v>
      </c>
      <c r="F618" s="3" t="s">
        <v>1285</v>
      </c>
      <c r="I618" s="14"/>
      <c r="J618" s="12"/>
      <c r="N618" s="11"/>
      <c r="O618" s="13"/>
      <c r="P618" s="13"/>
    </row>
    <row r="619" spans="1:16" ht="17" x14ac:dyDescent="0.25">
      <c r="A619" s="36"/>
      <c r="B619" s="3" t="s">
        <v>258</v>
      </c>
      <c r="C619" s="5">
        <v>10935893</v>
      </c>
      <c r="D619" s="5">
        <v>10936893</v>
      </c>
      <c r="E619" s="4" t="s">
        <v>1286</v>
      </c>
      <c r="F619" s="3" t="s">
        <v>1285</v>
      </c>
      <c r="I619" s="14"/>
      <c r="J619" s="11"/>
      <c r="N619" s="11"/>
      <c r="O619" s="13"/>
      <c r="P619" s="13"/>
    </row>
    <row r="620" spans="1:16" ht="17" x14ac:dyDescent="0.25">
      <c r="A620" s="36"/>
      <c r="B620" s="3" t="s">
        <v>258</v>
      </c>
      <c r="C620" s="5">
        <v>10936432</v>
      </c>
      <c r="D620" s="5">
        <v>10937432</v>
      </c>
      <c r="E620" s="4" t="s">
        <v>1284</v>
      </c>
      <c r="F620" s="3" t="s">
        <v>1283</v>
      </c>
      <c r="I620" s="15"/>
      <c r="J620" s="12"/>
      <c r="N620" s="11"/>
      <c r="O620" s="13"/>
      <c r="P620" s="13"/>
    </row>
    <row r="621" spans="1:16" ht="17" x14ac:dyDescent="0.25">
      <c r="A621" s="36"/>
      <c r="B621" s="3" t="s">
        <v>258</v>
      </c>
      <c r="C621" s="5">
        <v>11082232</v>
      </c>
      <c r="D621" s="5">
        <v>11083232</v>
      </c>
      <c r="E621" s="3" t="s">
        <v>1282</v>
      </c>
      <c r="F621" s="3" t="s">
        <v>1281</v>
      </c>
      <c r="I621" s="14"/>
      <c r="J621" s="12"/>
      <c r="N621" s="11"/>
      <c r="O621" s="13"/>
      <c r="P621" s="13"/>
    </row>
    <row r="622" spans="1:16" ht="17" x14ac:dyDescent="0.25">
      <c r="A622" s="36"/>
      <c r="B622" s="3" t="s">
        <v>258</v>
      </c>
      <c r="C622" s="5">
        <v>11082233</v>
      </c>
      <c r="D622" s="5">
        <v>11083233</v>
      </c>
      <c r="E622" s="3" t="s">
        <v>1280</v>
      </c>
      <c r="F622" s="3" t="s">
        <v>1279</v>
      </c>
      <c r="I622" s="14"/>
      <c r="J622" s="12"/>
      <c r="N622" s="11"/>
      <c r="O622" s="13"/>
      <c r="P622" s="13"/>
    </row>
    <row r="623" spans="1:16" ht="17" x14ac:dyDescent="0.25">
      <c r="A623" s="36"/>
      <c r="B623" s="3" t="s">
        <v>258</v>
      </c>
      <c r="C623" s="5">
        <v>11125002</v>
      </c>
      <c r="D623" s="5">
        <v>11126002</v>
      </c>
      <c r="E623" s="3" t="s">
        <v>1278</v>
      </c>
      <c r="F623" s="3" t="s">
        <v>1277</v>
      </c>
      <c r="I623" s="15"/>
      <c r="J623" s="12"/>
      <c r="N623" s="11"/>
      <c r="O623" s="13"/>
      <c r="P623" s="13"/>
    </row>
    <row r="624" spans="1:16" ht="17" x14ac:dyDescent="0.25">
      <c r="A624" s="36"/>
      <c r="B624" s="3" t="s">
        <v>258</v>
      </c>
      <c r="C624" s="5">
        <v>11363868</v>
      </c>
      <c r="D624" s="5">
        <v>11364868</v>
      </c>
      <c r="E624" s="3" t="s">
        <v>1276</v>
      </c>
      <c r="F624" s="3" t="s">
        <v>1275</v>
      </c>
      <c r="I624" s="14"/>
      <c r="J624" s="12"/>
      <c r="N624" s="11"/>
      <c r="O624" s="13"/>
      <c r="P624" s="13"/>
    </row>
    <row r="625" spans="1:16" ht="17" x14ac:dyDescent="0.25">
      <c r="A625" s="36"/>
      <c r="B625" s="3" t="s">
        <v>258</v>
      </c>
      <c r="C625" s="5">
        <v>11523619</v>
      </c>
      <c r="D625" s="5">
        <v>11524619</v>
      </c>
      <c r="E625" s="4" t="s">
        <v>1274</v>
      </c>
      <c r="F625" s="3" t="s">
        <v>1273</v>
      </c>
      <c r="I625" s="15"/>
      <c r="J625" s="11"/>
      <c r="N625" s="11"/>
      <c r="O625" s="13"/>
      <c r="P625" s="13"/>
    </row>
    <row r="626" spans="1:16" ht="17" x14ac:dyDescent="0.25">
      <c r="A626" s="36"/>
      <c r="B626" s="3" t="s">
        <v>258</v>
      </c>
      <c r="C626" s="5">
        <v>11592834</v>
      </c>
      <c r="D626" s="5">
        <v>11593834</v>
      </c>
      <c r="E626" s="4" t="s">
        <v>1270</v>
      </c>
      <c r="F626" s="3" t="s">
        <v>1269</v>
      </c>
      <c r="I626" s="15"/>
      <c r="J626" s="11"/>
      <c r="N626" s="11"/>
      <c r="O626" s="13"/>
      <c r="P626" s="13"/>
    </row>
    <row r="627" spans="1:16" ht="17" x14ac:dyDescent="0.25">
      <c r="A627" s="36"/>
      <c r="B627" s="3" t="s">
        <v>258</v>
      </c>
      <c r="C627" s="5">
        <v>11593220</v>
      </c>
      <c r="D627" s="5">
        <v>11594220</v>
      </c>
      <c r="E627" s="4" t="s">
        <v>1272</v>
      </c>
      <c r="F627" s="3" t="s">
        <v>1271</v>
      </c>
      <c r="I627" s="14"/>
      <c r="J627" s="11"/>
      <c r="N627" s="11"/>
      <c r="O627" s="13"/>
      <c r="P627" s="13"/>
    </row>
    <row r="628" spans="1:16" x14ac:dyDescent="0.2">
      <c r="A628" s="36"/>
      <c r="B628" s="3" t="s">
        <v>258</v>
      </c>
      <c r="C628" s="5">
        <v>11594366</v>
      </c>
      <c r="D628" s="5">
        <v>11595366</v>
      </c>
      <c r="E628" s="3" t="s">
        <v>1270</v>
      </c>
      <c r="F628" s="3" t="s">
        <v>1269</v>
      </c>
      <c r="J628" s="21"/>
      <c r="N628" s="11"/>
      <c r="O628" s="13"/>
      <c r="P628" s="13"/>
    </row>
    <row r="629" spans="1:16" ht="17" x14ac:dyDescent="0.25">
      <c r="A629" s="36"/>
      <c r="B629" s="3" t="s">
        <v>258</v>
      </c>
      <c r="C629" s="5">
        <v>11601617</v>
      </c>
      <c r="D629" s="5">
        <v>11602617</v>
      </c>
      <c r="E629" s="4" t="s">
        <v>1268</v>
      </c>
      <c r="F629" s="3" t="s">
        <v>1267</v>
      </c>
      <c r="J629" s="12"/>
      <c r="N629" s="11"/>
      <c r="O629" s="13"/>
      <c r="P629" s="13"/>
    </row>
    <row r="630" spans="1:16" x14ac:dyDescent="0.2">
      <c r="A630" s="36"/>
      <c r="B630" s="3" t="s">
        <v>258</v>
      </c>
      <c r="C630" s="5">
        <v>11821395</v>
      </c>
      <c r="D630" s="5">
        <v>11822395</v>
      </c>
      <c r="E630" s="3" t="s">
        <v>1266</v>
      </c>
      <c r="F630" s="3" t="s">
        <v>1265</v>
      </c>
      <c r="J630" s="11"/>
      <c r="N630" s="11"/>
      <c r="O630" s="13"/>
      <c r="P630" s="13"/>
    </row>
    <row r="631" spans="1:16" ht="17" x14ac:dyDescent="0.25">
      <c r="A631" s="36"/>
      <c r="B631" s="3" t="s">
        <v>258</v>
      </c>
      <c r="C631" s="5">
        <v>11821901</v>
      </c>
      <c r="D631" s="5">
        <v>11822901</v>
      </c>
      <c r="E631" s="4" t="s">
        <v>1266</v>
      </c>
      <c r="F631" s="3" t="s">
        <v>1265</v>
      </c>
      <c r="J631" s="12"/>
      <c r="N631" s="11"/>
      <c r="O631" s="13"/>
      <c r="P631" s="13"/>
    </row>
    <row r="632" spans="1:16" x14ac:dyDescent="0.2">
      <c r="A632" s="36"/>
      <c r="B632" s="3" t="s">
        <v>258</v>
      </c>
      <c r="C632" s="5">
        <v>11856356</v>
      </c>
      <c r="D632" s="5">
        <v>11857356</v>
      </c>
      <c r="E632" s="3" t="s">
        <v>1264</v>
      </c>
      <c r="F632" s="3" t="s">
        <v>1263</v>
      </c>
      <c r="J632" s="11"/>
      <c r="N632" s="11"/>
      <c r="O632" s="13"/>
      <c r="P632" s="13"/>
    </row>
    <row r="633" spans="1:16" x14ac:dyDescent="0.2">
      <c r="A633" s="36"/>
      <c r="B633" s="3" t="s">
        <v>258</v>
      </c>
      <c r="C633" s="5">
        <v>12128481</v>
      </c>
      <c r="D633" s="5">
        <v>12129481</v>
      </c>
      <c r="E633" s="3" t="s">
        <v>1262</v>
      </c>
      <c r="F633" s="3" t="s">
        <v>1261</v>
      </c>
      <c r="J633" s="11"/>
      <c r="N633" s="11"/>
      <c r="O633" s="13"/>
      <c r="P633" s="13"/>
    </row>
    <row r="634" spans="1:16" ht="17" x14ac:dyDescent="0.25">
      <c r="A634" s="36"/>
      <c r="B634" s="3" t="s">
        <v>258</v>
      </c>
      <c r="C634" s="5">
        <v>12267972</v>
      </c>
      <c r="D634" s="5">
        <v>12268972</v>
      </c>
      <c r="E634" s="4" t="s">
        <v>1260</v>
      </c>
      <c r="F634" s="3" t="s">
        <v>1259</v>
      </c>
      <c r="J634" s="12"/>
      <c r="N634" s="11"/>
      <c r="O634" s="13"/>
      <c r="P634" s="13"/>
    </row>
    <row r="635" spans="1:16" x14ac:dyDescent="0.2">
      <c r="A635" s="36"/>
      <c r="B635" s="3" t="s">
        <v>258</v>
      </c>
      <c r="C635" s="5">
        <v>12268300</v>
      </c>
      <c r="D635" s="5">
        <v>12269300</v>
      </c>
      <c r="E635" s="3" t="s">
        <v>1258</v>
      </c>
      <c r="F635" s="3" t="s">
        <v>1257</v>
      </c>
      <c r="J635" s="11"/>
      <c r="N635" s="11"/>
      <c r="O635" s="13"/>
      <c r="P635" s="13"/>
    </row>
    <row r="636" spans="1:16" ht="17" x14ac:dyDescent="0.25">
      <c r="A636" s="36"/>
      <c r="B636" s="3" t="s">
        <v>258</v>
      </c>
      <c r="C636" s="5">
        <v>12816036</v>
      </c>
      <c r="D636" s="5">
        <v>12817036</v>
      </c>
      <c r="E636" s="4" t="s">
        <v>1256</v>
      </c>
      <c r="F636" s="3" t="s">
        <v>1255</v>
      </c>
      <c r="J636" s="12"/>
      <c r="N636" s="11"/>
      <c r="O636" s="13"/>
      <c r="P636" s="13"/>
    </row>
    <row r="637" spans="1:16" ht="17" x14ac:dyDescent="0.25">
      <c r="A637" s="36"/>
      <c r="B637" s="3" t="s">
        <v>258</v>
      </c>
      <c r="C637" s="5">
        <v>13008127</v>
      </c>
      <c r="D637" s="5">
        <v>13009127</v>
      </c>
      <c r="E637" s="4" t="s">
        <v>1254</v>
      </c>
      <c r="F637" s="3" t="s">
        <v>1253</v>
      </c>
      <c r="J637" s="11"/>
      <c r="N637" s="11"/>
      <c r="O637" s="13"/>
      <c r="P637" s="13"/>
    </row>
    <row r="638" spans="1:16" ht="17" x14ac:dyDescent="0.25">
      <c r="A638" s="36"/>
      <c r="B638" s="3" t="s">
        <v>258</v>
      </c>
      <c r="C638" s="5">
        <v>13008133</v>
      </c>
      <c r="D638" s="5">
        <v>13009133</v>
      </c>
      <c r="E638" s="4" t="s">
        <v>1254</v>
      </c>
      <c r="F638" s="3" t="s">
        <v>1253</v>
      </c>
      <c r="J638" s="11"/>
      <c r="N638" s="11"/>
      <c r="O638" s="13"/>
      <c r="P638" s="13"/>
    </row>
    <row r="639" spans="1:16" ht="17" x14ac:dyDescent="0.25">
      <c r="A639" s="36"/>
      <c r="B639" s="3" t="s">
        <v>258</v>
      </c>
      <c r="C639" s="5">
        <v>13008133</v>
      </c>
      <c r="D639" s="5">
        <v>13009133</v>
      </c>
      <c r="E639" s="4" t="s">
        <v>1254</v>
      </c>
      <c r="F639" s="3" t="s">
        <v>1253</v>
      </c>
      <c r="J639" s="12"/>
      <c r="N639" s="11"/>
      <c r="O639" s="13"/>
      <c r="P639" s="13"/>
    </row>
    <row r="640" spans="1:16" ht="17" x14ac:dyDescent="0.25">
      <c r="A640" s="36"/>
      <c r="B640" s="3" t="s">
        <v>258</v>
      </c>
      <c r="C640" s="5">
        <v>13008133</v>
      </c>
      <c r="D640" s="5">
        <v>13009133</v>
      </c>
      <c r="E640" s="4" t="s">
        <v>1254</v>
      </c>
      <c r="F640" s="3" t="s">
        <v>1253</v>
      </c>
      <c r="J640" s="12"/>
      <c r="N640" s="11"/>
      <c r="O640" s="13"/>
      <c r="P640" s="13"/>
    </row>
    <row r="641" spans="1:16" ht="17" x14ac:dyDescent="0.25">
      <c r="A641" s="36"/>
      <c r="B641" s="3" t="s">
        <v>258</v>
      </c>
      <c r="C641" s="5">
        <v>13030309</v>
      </c>
      <c r="D641" s="5">
        <v>13031309</v>
      </c>
      <c r="E641" s="4" t="s">
        <v>1254</v>
      </c>
      <c r="F641" s="3" t="s">
        <v>1253</v>
      </c>
      <c r="J641" s="11"/>
      <c r="N641" s="11"/>
      <c r="O641" s="13"/>
      <c r="P641" s="13"/>
    </row>
    <row r="642" spans="1:16" ht="17" x14ac:dyDescent="0.25">
      <c r="A642" s="36"/>
      <c r="B642" s="3" t="s">
        <v>258</v>
      </c>
      <c r="C642" s="5">
        <v>13030309</v>
      </c>
      <c r="D642" s="5">
        <v>13031309</v>
      </c>
      <c r="E642" s="4" t="s">
        <v>1254</v>
      </c>
      <c r="F642" s="3" t="s">
        <v>1253</v>
      </c>
      <c r="J642" s="12"/>
      <c r="N642" s="11"/>
      <c r="O642" s="13"/>
      <c r="P642" s="13"/>
    </row>
    <row r="643" spans="1:16" ht="17" x14ac:dyDescent="0.25">
      <c r="A643" s="36"/>
      <c r="B643" s="3" t="s">
        <v>258</v>
      </c>
      <c r="C643" s="5">
        <v>13030309</v>
      </c>
      <c r="D643" s="5">
        <v>13031309</v>
      </c>
      <c r="E643" s="4" t="s">
        <v>1254</v>
      </c>
      <c r="F643" s="3" t="s">
        <v>1253</v>
      </c>
      <c r="J643" s="12"/>
      <c r="N643" s="11"/>
      <c r="O643" s="13"/>
      <c r="P643" s="13"/>
    </row>
    <row r="644" spans="1:16" ht="17" x14ac:dyDescent="0.25">
      <c r="A644" s="36"/>
      <c r="B644" s="3" t="s">
        <v>258</v>
      </c>
      <c r="C644" s="5">
        <v>13030619</v>
      </c>
      <c r="D644" s="5">
        <v>13031619</v>
      </c>
      <c r="E644" s="4" t="s">
        <v>1254</v>
      </c>
      <c r="F644" s="3" t="s">
        <v>1253</v>
      </c>
      <c r="J644" s="11"/>
      <c r="N644" s="11"/>
      <c r="O644" s="13"/>
      <c r="P644" s="13"/>
    </row>
    <row r="645" spans="1:16" ht="17" x14ac:dyDescent="0.25">
      <c r="A645" s="36"/>
      <c r="B645" s="3" t="s">
        <v>258</v>
      </c>
      <c r="C645" s="5">
        <v>13030619</v>
      </c>
      <c r="D645" s="5">
        <v>13031619</v>
      </c>
      <c r="E645" s="4" t="s">
        <v>1254</v>
      </c>
      <c r="F645" s="3" t="s">
        <v>1253</v>
      </c>
      <c r="J645" s="11"/>
      <c r="N645" s="11"/>
      <c r="O645" s="13"/>
      <c r="P645" s="13"/>
    </row>
    <row r="646" spans="1:16" ht="17" x14ac:dyDescent="0.25">
      <c r="A646" s="36"/>
      <c r="B646" s="3" t="s">
        <v>258</v>
      </c>
      <c r="C646" s="5">
        <v>13030619</v>
      </c>
      <c r="D646" s="5">
        <v>13031619</v>
      </c>
      <c r="E646" s="4" t="s">
        <v>1254</v>
      </c>
      <c r="F646" s="3" t="s">
        <v>1253</v>
      </c>
      <c r="J646" s="11"/>
      <c r="N646" s="11"/>
      <c r="O646" s="13"/>
      <c r="P646" s="13"/>
    </row>
    <row r="647" spans="1:16" x14ac:dyDescent="0.2">
      <c r="A647" s="36"/>
      <c r="B647" s="3" t="s">
        <v>258</v>
      </c>
      <c r="C647" s="5">
        <v>13239856</v>
      </c>
      <c r="D647" s="5">
        <v>13240856</v>
      </c>
      <c r="E647" s="3" t="s">
        <v>1252</v>
      </c>
      <c r="F647" s="3" t="s">
        <v>1251</v>
      </c>
      <c r="J647" s="11"/>
      <c r="N647" s="11"/>
      <c r="O647" s="13"/>
      <c r="P647" s="13"/>
    </row>
    <row r="648" spans="1:16" x14ac:dyDescent="0.2">
      <c r="A648" s="36"/>
      <c r="B648" s="3" t="s">
        <v>258</v>
      </c>
      <c r="C648" s="5">
        <v>13386066</v>
      </c>
      <c r="D648" s="5">
        <v>13387066</v>
      </c>
      <c r="E648" s="3" t="s">
        <v>1250</v>
      </c>
      <c r="F648" s="3" t="s">
        <v>1249</v>
      </c>
      <c r="J648" s="11"/>
      <c r="N648" s="11"/>
      <c r="O648" s="13"/>
      <c r="P648" s="13"/>
    </row>
    <row r="649" spans="1:16" x14ac:dyDescent="0.2">
      <c r="A649" s="36"/>
      <c r="B649" s="3" t="s">
        <v>258</v>
      </c>
      <c r="C649" s="5">
        <v>13387951</v>
      </c>
      <c r="D649" s="5">
        <v>13388951</v>
      </c>
      <c r="E649" s="3" t="s">
        <v>1248</v>
      </c>
      <c r="F649" s="3" t="s">
        <v>1247</v>
      </c>
      <c r="J649" s="11"/>
      <c r="N649" s="11"/>
      <c r="O649" s="13"/>
      <c r="P649" s="13"/>
    </row>
    <row r="650" spans="1:16" ht="17" x14ac:dyDescent="0.25">
      <c r="A650" s="36"/>
      <c r="B650" s="3" t="s">
        <v>258</v>
      </c>
      <c r="C650" s="5">
        <v>13392577</v>
      </c>
      <c r="D650" s="5">
        <v>13393577</v>
      </c>
      <c r="E650" s="4" t="s">
        <v>1246</v>
      </c>
      <c r="F650" s="3" t="s">
        <v>1245</v>
      </c>
      <c r="J650" s="11"/>
      <c r="N650" s="11"/>
      <c r="O650" s="13"/>
      <c r="P650" s="13"/>
    </row>
    <row r="651" spans="1:16" ht="17" x14ac:dyDescent="0.25">
      <c r="A651" s="36"/>
      <c r="B651" s="3" t="s">
        <v>258</v>
      </c>
      <c r="C651" s="5">
        <v>13392642</v>
      </c>
      <c r="D651" s="5">
        <v>13393642</v>
      </c>
      <c r="E651" s="4" t="s">
        <v>1246</v>
      </c>
      <c r="F651" s="3" t="s">
        <v>1245</v>
      </c>
      <c r="J651" s="11"/>
      <c r="N651" s="11"/>
      <c r="O651" s="13"/>
      <c r="P651" s="13"/>
    </row>
    <row r="652" spans="1:16" ht="17" x14ac:dyDescent="0.25">
      <c r="A652" s="36"/>
      <c r="B652" s="3" t="s">
        <v>258</v>
      </c>
      <c r="C652" s="5">
        <v>13392642</v>
      </c>
      <c r="D652" s="5">
        <v>13393642</v>
      </c>
      <c r="E652" s="4" t="s">
        <v>1246</v>
      </c>
      <c r="F652" s="3" t="s">
        <v>1245</v>
      </c>
      <c r="J652" s="11"/>
      <c r="N652" s="11"/>
      <c r="O652" s="13"/>
      <c r="P652" s="13"/>
    </row>
    <row r="653" spans="1:16" x14ac:dyDescent="0.2">
      <c r="A653" s="36"/>
      <c r="B653" s="3" t="s">
        <v>258</v>
      </c>
      <c r="C653" s="5">
        <v>13704058</v>
      </c>
      <c r="D653" s="5">
        <v>13705058</v>
      </c>
      <c r="E653" s="3" t="s">
        <v>1244</v>
      </c>
      <c r="F653" s="3" t="s">
        <v>1243</v>
      </c>
      <c r="J653" s="11"/>
      <c r="N653" s="11"/>
      <c r="O653" s="13"/>
      <c r="P653" s="13"/>
    </row>
    <row r="654" spans="1:16" ht="17" x14ac:dyDescent="0.25">
      <c r="A654" s="36"/>
      <c r="B654" s="3" t="s">
        <v>258</v>
      </c>
      <c r="C654" s="5">
        <v>13887050</v>
      </c>
      <c r="D654" s="5">
        <v>13888050</v>
      </c>
      <c r="E654" s="4" t="s">
        <v>1242</v>
      </c>
      <c r="F654" s="3" t="s">
        <v>1241</v>
      </c>
      <c r="J654" s="12"/>
      <c r="N654" s="11"/>
      <c r="O654" s="13"/>
      <c r="P654" s="13"/>
    </row>
    <row r="655" spans="1:16" ht="17" x14ac:dyDescent="0.25">
      <c r="A655" s="36"/>
      <c r="B655" s="3" t="s">
        <v>258</v>
      </c>
      <c r="C655" s="5">
        <v>13887053</v>
      </c>
      <c r="D655" s="5">
        <v>13888053</v>
      </c>
      <c r="E655" s="4" t="s">
        <v>1242</v>
      </c>
      <c r="F655" s="3" t="s">
        <v>1241</v>
      </c>
      <c r="J655" s="11"/>
      <c r="N655" s="11"/>
      <c r="O655" s="13"/>
      <c r="P655" s="13"/>
    </row>
    <row r="656" spans="1:16" ht="17" x14ac:dyDescent="0.25">
      <c r="A656" s="36"/>
      <c r="B656" s="3" t="s">
        <v>258</v>
      </c>
      <c r="C656" s="5">
        <v>13979822</v>
      </c>
      <c r="D656" s="5">
        <v>13980822</v>
      </c>
      <c r="E656" s="3" t="s">
        <v>1240</v>
      </c>
      <c r="F656" s="3" t="s">
        <v>1239</v>
      </c>
      <c r="J656" s="12"/>
      <c r="N656" s="11"/>
      <c r="O656" s="13"/>
      <c r="P656" s="13"/>
    </row>
    <row r="657" spans="1:16" ht="17" x14ac:dyDescent="0.25">
      <c r="A657" s="36"/>
      <c r="B657" s="3" t="s">
        <v>258</v>
      </c>
      <c r="C657" s="5">
        <v>14070477</v>
      </c>
      <c r="D657" s="5">
        <v>14071477</v>
      </c>
      <c r="E657" s="4" t="s">
        <v>1238</v>
      </c>
      <c r="F657" s="3" t="s">
        <v>1237</v>
      </c>
      <c r="J657" s="12"/>
      <c r="N657" s="11"/>
      <c r="O657" s="13"/>
      <c r="P657" s="13"/>
    </row>
    <row r="658" spans="1:16" ht="17" x14ac:dyDescent="0.25">
      <c r="A658" s="36"/>
      <c r="B658" s="3" t="s">
        <v>258</v>
      </c>
      <c r="C658" s="5">
        <v>14070521</v>
      </c>
      <c r="D658" s="5">
        <v>14071521</v>
      </c>
      <c r="E658" s="4" t="s">
        <v>1238</v>
      </c>
      <c r="F658" s="3" t="s">
        <v>1237</v>
      </c>
      <c r="J658" s="11"/>
      <c r="N658" s="11"/>
      <c r="O658" s="13"/>
      <c r="P658" s="13"/>
    </row>
    <row r="659" spans="1:16" ht="17" x14ac:dyDescent="0.25">
      <c r="A659" s="36"/>
      <c r="B659" s="3" t="s">
        <v>258</v>
      </c>
      <c r="C659" s="5">
        <v>14070524</v>
      </c>
      <c r="D659" s="5">
        <v>14071524</v>
      </c>
      <c r="E659" s="4" t="s">
        <v>1238</v>
      </c>
      <c r="F659" s="3" t="s">
        <v>1237</v>
      </c>
      <c r="J659" s="12"/>
      <c r="N659" s="11"/>
      <c r="O659" s="13"/>
      <c r="P659" s="13"/>
    </row>
    <row r="660" spans="1:16" x14ac:dyDescent="0.2">
      <c r="A660" s="36"/>
      <c r="B660" s="3" t="s">
        <v>258</v>
      </c>
      <c r="C660" s="5">
        <v>14463489</v>
      </c>
      <c r="D660" s="5">
        <v>14464489</v>
      </c>
      <c r="E660" s="3" t="s">
        <v>1236</v>
      </c>
      <c r="F660" s="3" t="s">
        <v>1235</v>
      </c>
      <c r="J660" s="11"/>
      <c r="N660" s="11"/>
      <c r="O660" s="13"/>
      <c r="P660" s="13"/>
    </row>
    <row r="661" spans="1:16" ht="17" x14ac:dyDescent="0.25">
      <c r="A661" s="36"/>
      <c r="B661" s="3" t="s">
        <v>258</v>
      </c>
      <c r="C661" s="5">
        <v>14611256</v>
      </c>
      <c r="D661" s="5">
        <v>14612256</v>
      </c>
      <c r="E661" s="4" t="s">
        <v>1234</v>
      </c>
      <c r="F661" s="3" t="s">
        <v>1233</v>
      </c>
      <c r="J661" s="11"/>
      <c r="N661" s="11"/>
      <c r="O661" s="13"/>
      <c r="P661" s="13"/>
    </row>
    <row r="662" spans="1:16" ht="17" x14ac:dyDescent="0.25">
      <c r="A662" s="36"/>
      <c r="B662" s="3" t="s">
        <v>258</v>
      </c>
      <c r="C662" s="5">
        <v>14621035</v>
      </c>
      <c r="D662" s="5">
        <v>14622035</v>
      </c>
      <c r="E662" s="4" t="s">
        <v>1234</v>
      </c>
      <c r="F662" s="3" t="s">
        <v>1233</v>
      </c>
      <c r="J662" s="12"/>
      <c r="N662" s="11"/>
      <c r="O662" s="13"/>
      <c r="P662" s="13"/>
    </row>
    <row r="663" spans="1:16" ht="17" x14ac:dyDescent="0.25">
      <c r="A663" s="36"/>
      <c r="B663" s="3" t="s">
        <v>258</v>
      </c>
      <c r="C663" s="5">
        <v>14621510</v>
      </c>
      <c r="D663" s="5">
        <v>14622510</v>
      </c>
      <c r="E663" s="4" t="s">
        <v>1234</v>
      </c>
      <c r="F663" s="3" t="s">
        <v>1233</v>
      </c>
      <c r="J663" s="12"/>
      <c r="N663" s="11"/>
      <c r="O663" s="13"/>
      <c r="P663" s="13"/>
    </row>
    <row r="664" spans="1:16" ht="17" x14ac:dyDescent="0.25">
      <c r="A664" s="36"/>
      <c r="B664" s="3" t="s">
        <v>258</v>
      </c>
      <c r="C664" s="5">
        <v>14767168</v>
      </c>
      <c r="D664" s="5">
        <v>14768168</v>
      </c>
      <c r="E664" s="3" t="s">
        <v>1232</v>
      </c>
      <c r="F664" s="3" t="s">
        <v>1231</v>
      </c>
      <c r="J664" s="12"/>
      <c r="N664" s="11"/>
      <c r="O664" s="13"/>
      <c r="P664" s="13"/>
    </row>
    <row r="665" spans="1:16" x14ac:dyDescent="0.2">
      <c r="A665" s="36"/>
      <c r="B665" s="3" t="s">
        <v>258</v>
      </c>
      <c r="C665" s="5">
        <v>14767257</v>
      </c>
      <c r="D665" s="5">
        <v>14768257</v>
      </c>
      <c r="E665" s="3" t="s">
        <v>1232</v>
      </c>
      <c r="F665" s="3" t="s">
        <v>1231</v>
      </c>
      <c r="J665" s="11"/>
      <c r="N665" s="11"/>
      <c r="O665" s="13"/>
      <c r="P665" s="13"/>
    </row>
    <row r="666" spans="1:16" ht="17" x14ac:dyDescent="0.25">
      <c r="A666" s="36"/>
      <c r="B666" s="3" t="s">
        <v>258</v>
      </c>
      <c r="C666" s="5">
        <v>14824298</v>
      </c>
      <c r="D666" s="5">
        <v>14825298</v>
      </c>
      <c r="E666" s="4" t="s">
        <v>1230</v>
      </c>
      <c r="F666" s="3" t="s">
        <v>1229</v>
      </c>
      <c r="J666" s="11"/>
      <c r="N666" s="11"/>
      <c r="O666" s="13"/>
      <c r="P666" s="13"/>
    </row>
    <row r="667" spans="1:16" ht="17" x14ac:dyDescent="0.25">
      <c r="A667" s="36"/>
      <c r="B667" s="3" t="s">
        <v>258</v>
      </c>
      <c r="C667" s="5">
        <v>14824646</v>
      </c>
      <c r="D667" s="5">
        <v>14825646</v>
      </c>
      <c r="E667" s="4" t="s">
        <v>1228</v>
      </c>
      <c r="F667" s="3" t="s">
        <v>1227</v>
      </c>
      <c r="J667" s="11"/>
      <c r="N667" s="11"/>
      <c r="O667" s="13"/>
      <c r="P667" s="13"/>
    </row>
    <row r="668" spans="1:16" ht="17" x14ac:dyDescent="0.25">
      <c r="A668" s="36"/>
      <c r="B668" s="3" t="s">
        <v>258</v>
      </c>
      <c r="C668" s="5">
        <v>14958842</v>
      </c>
      <c r="D668" s="5">
        <v>14959842</v>
      </c>
      <c r="E668" s="4" t="s">
        <v>1226</v>
      </c>
      <c r="F668" s="3" t="s">
        <v>1225</v>
      </c>
      <c r="J668" s="11"/>
      <c r="N668" s="11"/>
      <c r="O668" s="13"/>
      <c r="P668" s="13"/>
    </row>
    <row r="669" spans="1:16" ht="17" x14ac:dyDescent="0.25">
      <c r="A669" s="36"/>
      <c r="B669" s="3" t="s">
        <v>258</v>
      </c>
      <c r="C669" s="5">
        <v>15038587</v>
      </c>
      <c r="D669" s="5">
        <v>15039587</v>
      </c>
      <c r="E669" s="3" t="s">
        <v>1224</v>
      </c>
      <c r="F669" s="3" t="s">
        <v>1223</v>
      </c>
      <c r="J669" s="12"/>
      <c r="N669" s="11"/>
      <c r="O669" s="13"/>
      <c r="P669" s="13"/>
    </row>
    <row r="670" spans="1:16" ht="17" x14ac:dyDescent="0.25">
      <c r="A670" s="36"/>
      <c r="B670" s="3" t="s">
        <v>258</v>
      </c>
      <c r="C670" s="5">
        <v>15471450</v>
      </c>
      <c r="D670" s="5">
        <v>15472450</v>
      </c>
      <c r="E670" s="3" t="s">
        <v>1222</v>
      </c>
      <c r="F670" s="3" t="s">
        <v>1221</v>
      </c>
      <c r="J670" s="12"/>
      <c r="N670" s="11"/>
      <c r="O670" s="13"/>
      <c r="P670" s="13"/>
    </row>
    <row r="671" spans="1:16" x14ac:dyDescent="0.2">
      <c r="A671" s="36"/>
      <c r="B671" s="3" t="s">
        <v>258</v>
      </c>
      <c r="C671" s="5">
        <v>15471456</v>
      </c>
      <c r="D671" s="5">
        <v>15472456</v>
      </c>
      <c r="E671" s="3" t="s">
        <v>1222</v>
      </c>
      <c r="F671" s="3" t="s">
        <v>1221</v>
      </c>
      <c r="J671" s="11"/>
    </row>
    <row r="672" spans="1:16" ht="17" x14ac:dyDescent="0.25">
      <c r="A672" s="36"/>
      <c r="B672" s="3" t="s">
        <v>258</v>
      </c>
      <c r="C672" s="5">
        <v>15471462</v>
      </c>
      <c r="D672" s="5">
        <v>15472462</v>
      </c>
      <c r="E672" s="3" t="s">
        <v>1222</v>
      </c>
      <c r="F672" s="3" t="s">
        <v>1221</v>
      </c>
      <c r="J672" s="12"/>
    </row>
    <row r="673" spans="1:10" ht="17" x14ac:dyDescent="0.25">
      <c r="A673" s="36"/>
      <c r="B673" s="3" t="s">
        <v>258</v>
      </c>
      <c r="C673" s="5">
        <v>15645959</v>
      </c>
      <c r="D673" s="5">
        <v>15646959</v>
      </c>
      <c r="E673" s="4" t="s">
        <v>1220</v>
      </c>
      <c r="F673" s="3" t="s">
        <v>1219</v>
      </c>
      <c r="J673" s="12"/>
    </row>
    <row r="674" spans="1:10" ht="17" x14ac:dyDescent="0.25">
      <c r="A674" s="36"/>
      <c r="B674" s="3" t="s">
        <v>258</v>
      </c>
      <c r="C674" s="5">
        <v>15646477</v>
      </c>
      <c r="D674" s="5">
        <v>15647477</v>
      </c>
      <c r="E674" s="3" t="s">
        <v>1218</v>
      </c>
      <c r="F674" s="3" t="s">
        <v>1217</v>
      </c>
      <c r="J674" s="12"/>
    </row>
    <row r="675" spans="1:10" x14ac:dyDescent="0.2">
      <c r="A675" s="36"/>
      <c r="B675" s="3" t="s">
        <v>258</v>
      </c>
      <c r="C675" s="5">
        <v>16655850</v>
      </c>
      <c r="D675" s="5">
        <v>16656850</v>
      </c>
      <c r="E675" s="3" t="s">
        <v>1216</v>
      </c>
      <c r="F675" s="3" t="s">
        <v>1215</v>
      </c>
      <c r="J675" s="11"/>
    </row>
    <row r="676" spans="1:10" x14ac:dyDescent="0.2">
      <c r="A676" s="36"/>
      <c r="B676" s="3" t="s">
        <v>258</v>
      </c>
      <c r="C676" s="5">
        <v>16663286</v>
      </c>
      <c r="D676" s="5">
        <v>16664286</v>
      </c>
      <c r="E676" s="3" t="s">
        <v>1214</v>
      </c>
      <c r="F676" s="3" t="s">
        <v>1213</v>
      </c>
      <c r="J676" s="11"/>
    </row>
    <row r="677" spans="1:10" x14ac:dyDescent="0.2">
      <c r="A677" s="36"/>
      <c r="B677" s="3" t="s">
        <v>258</v>
      </c>
      <c r="C677" s="5">
        <v>16663286</v>
      </c>
      <c r="D677" s="5">
        <v>16664286</v>
      </c>
      <c r="E677" s="3" t="s">
        <v>1214</v>
      </c>
      <c r="F677" s="3" t="s">
        <v>1213</v>
      </c>
      <c r="J677" s="11"/>
    </row>
    <row r="678" spans="1:10" ht="17" x14ac:dyDescent="0.25">
      <c r="A678" s="36"/>
      <c r="B678" s="3" t="s">
        <v>258</v>
      </c>
      <c r="C678" s="5">
        <v>16663288</v>
      </c>
      <c r="D678" s="5">
        <v>16664288</v>
      </c>
      <c r="E678" s="3" t="s">
        <v>1214</v>
      </c>
      <c r="F678" s="3" t="s">
        <v>1213</v>
      </c>
      <c r="J678" s="12"/>
    </row>
    <row r="679" spans="1:10" x14ac:dyDescent="0.2">
      <c r="A679" s="36"/>
      <c r="B679" s="3" t="s">
        <v>258</v>
      </c>
      <c r="C679" s="5">
        <v>16946085</v>
      </c>
      <c r="D679" s="5">
        <v>16947085</v>
      </c>
      <c r="E679" s="3" t="s">
        <v>1212</v>
      </c>
      <c r="F679" s="3" t="s">
        <v>1211</v>
      </c>
      <c r="J679" s="26"/>
    </row>
    <row r="680" spans="1:10" x14ac:dyDescent="0.2">
      <c r="A680" s="36"/>
      <c r="B680" s="3" t="s">
        <v>258</v>
      </c>
      <c r="C680" s="5">
        <v>17268304</v>
      </c>
      <c r="D680" s="5">
        <v>17269304</v>
      </c>
      <c r="E680" s="3" t="s">
        <v>1210</v>
      </c>
      <c r="F680" s="3" t="s">
        <v>1209</v>
      </c>
      <c r="J680" s="26"/>
    </row>
    <row r="681" spans="1:10" ht="17" x14ac:dyDescent="0.25">
      <c r="A681" s="36"/>
      <c r="B681" s="3" t="s">
        <v>258</v>
      </c>
      <c r="C681" s="5">
        <v>17277913</v>
      </c>
      <c r="D681" s="5">
        <v>17278913</v>
      </c>
      <c r="E681" s="4" t="s">
        <v>1208</v>
      </c>
      <c r="F681" s="3" t="s">
        <v>1207</v>
      </c>
      <c r="J681" s="11"/>
    </row>
    <row r="682" spans="1:10" x14ac:dyDescent="0.2">
      <c r="A682" s="36"/>
      <c r="B682" s="3" t="s">
        <v>258</v>
      </c>
      <c r="C682" s="5">
        <v>17330489</v>
      </c>
      <c r="D682" s="5">
        <v>17331489</v>
      </c>
      <c r="E682" s="3" t="s">
        <v>1206</v>
      </c>
      <c r="F682" s="3" t="s">
        <v>1205</v>
      </c>
      <c r="J682" s="11"/>
    </row>
    <row r="683" spans="1:10" ht="17" x14ac:dyDescent="0.25">
      <c r="A683" s="36"/>
      <c r="B683" s="3" t="s">
        <v>73</v>
      </c>
      <c r="C683" s="5">
        <v>7822</v>
      </c>
      <c r="D683" s="5">
        <v>8822</v>
      </c>
      <c r="E683" s="4" t="s">
        <v>1204</v>
      </c>
      <c r="F683" s="3" t="s">
        <v>1203</v>
      </c>
      <c r="J683" s="12"/>
    </row>
    <row r="684" spans="1:10" ht="17" x14ac:dyDescent="0.25">
      <c r="A684" s="36"/>
      <c r="B684" s="3" t="s">
        <v>73</v>
      </c>
      <c r="C684" s="5">
        <v>7828</v>
      </c>
      <c r="D684" s="5">
        <v>8828</v>
      </c>
      <c r="E684" s="4" t="s">
        <v>1204</v>
      </c>
      <c r="F684" s="3" t="s">
        <v>1203</v>
      </c>
      <c r="J684" s="12"/>
    </row>
    <row r="685" spans="1:10" ht="17" x14ac:dyDescent="0.25">
      <c r="A685" s="36"/>
      <c r="B685" s="3" t="s">
        <v>73</v>
      </c>
      <c r="C685" s="5">
        <v>7829</v>
      </c>
      <c r="D685" s="5">
        <v>8829</v>
      </c>
      <c r="E685" s="4" t="s">
        <v>1204</v>
      </c>
      <c r="F685" s="3" t="s">
        <v>1203</v>
      </c>
      <c r="J685" s="12"/>
    </row>
    <row r="686" spans="1:10" ht="17" x14ac:dyDescent="0.25">
      <c r="A686" s="36"/>
      <c r="B686" s="3" t="s">
        <v>73</v>
      </c>
      <c r="C686" s="5">
        <v>8739</v>
      </c>
      <c r="D686" s="5">
        <v>9739</v>
      </c>
      <c r="E686" s="4" t="s">
        <v>1202</v>
      </c>
      <c r="F686" s="3" t="s">
        <v>1201</v>
      </c>
      <c r="J686" s="11"/>
    </row>
    <row r="687" spans="1:10" ht="17" x14ac:dyDescent="0.25">
      <c r="A687" s="36"/>
      <c r="B687" s="3" t="s">
        <v>73</v>
      </c>
      <c r="C687" s="5">
        <v>1474085</v>
      </c>
      <c r="D687" s="5">
        <v>1475085</v>
      </c>
      <c r="E687" s="4" t="s">
        <v>1200</v>
      </c>
      <c r="F687" s="3" t="s">
        <v>1199</v>
      </c>
      <c r="J687" s="11"/>
    </row>
    <row r="688" spans="1:10" ht="17" x14ac:dyDescent="0.25">
      <c r="A688" s="36"/>
      <c r="B688" s="3" t="s">
        <v>73</v>
      </c>
      <c r="C688" s="5">
        <v>1474085</v>
      </c>
      <c r="D688" s="5">
        <v>1475085</v>
      </c>
      <c r="E688" s="4" t="s">
        <v>1198</v>
      </c>
      <c r="F688" s="3" t="s">
        <v>1197</v>
      </c>
      <c r="J688" s="11"/>
    </row>
    <row r="689" spans="1:10" ht="17" x14ac:dyDescent="0.25">
      <c r="A689" s="36"/>
      <c r="B689" s="3" t="s">
        <v>73</v>
      </c>
      <c r="C689" s="5">
        <v>1742770</v>
      </c>
      <c r="D689" s="5">
        <v>1743770</v>
      </c>
      <c r="E689" s="3" t="s">
        <v>1196</v>
      </c>
      <c r="F689" s="3" t="s">
        <v>1195</v>
      </c>
      <c r="J689" s="12"/>
    </row>
    <row r="690" spans="1:10" ht="17" x14ac:dyDescent="0.25">
      <c r="A690" s="36"/>
      <c r="B690" s="3" t="s">
        <v>73</v>
      </c>
      <c r="C690" s="5">
        <v>1804869</v>
      </c>
      <c r="D690" s="5">
        <v>1805869</v>
      </c>
      <c r="E690" s="3" t="s">
        <v>1194</v>
      </c>
      <c r="F690" s="3" t="s">
        <v>1193</v>
      </c>
      <c r="J690" s="12"/>
    </row>
    <row r="691" spans="1:10" x14ac:dyDescent="0.2">
      <c r="A691" s="36"/>
      <c r="B691" s="3" t="s">
        <v>73</v>
      </c>
      <c r="C691" s="5">
        <v>1804970</v>
      </c>
      <c r="D691" s="5">
        <v>1805970</v>
      </c>
      <c r="E691" s="3" t="s">
        <v>1194</v>
      </c>
      <c r="F691" s="3" t="s">
        <v>1193</v>
      </c>
      <c r="J691" s="11"/>
    </row>
    <row r="692" spans="1:10" x14ac:dyDescent="0.2">
      <c r="A692" s="36"/>
      <c r="B692" s="3" t="s">
        <v>73</v>
      </c>
      <c r="C692" s="5">
        <v>1871244</v>
      </c>
      <c r="D692" s="5">
        <v>1872244</v>
      </c>
      <c r="E692" s="3" t="s">
        <v>1192</v>
      </c>
      <c r="F692" s="3" t="s">
        <v>1191</v>
      </c>
      <c r="J692" s="11"/>
    </row>
    <row r="693" spans="1:10" x14ac:dyDescent="0.2">
      <c r="A693" s="36"/>
      <c r="B693" s="3" t="s">
        <v>73</v>
      </c>
      <c r="C693" s="5">
        <v>1871250</v>
      </c>
      <c r="D693" s="5">
        <v>1872250</v>
      </c>
      <c r="E693" s="3" t="s">
        <v>1192</v>
      </c>
      <c r="F693" s="3" t="s">
        <v>1191</v>
      </c>
      <c r="J693" s="11"/>
    </row>
    <row r="694" spans="1:10" ht="17" x14ac:dyDescent="0.25">
      <c r="A694" s="36"/>
      <c r="B694" s="3" t="s">
        <v>73</v>
      </c>
      <c r="C694" s="5">
        <v>1871775</v>
      </c>
      <c r="D694" s="5">
        <v>1872775</v>
      </c>
      <c r="E694" s="3" t="s">
        <v>1190</v>
      </c>
      <c r="F694" s="3" t="s">
        <v>1189</v>
      </c>
      <c r="J694" s="12"/>
    </row>
    <row r="695" spans="1:10" x14ac:dyDescent="0.2">
      <c r="A695" s="36"/>
      <c r="B695" s="3" t="s">
        <v>73</v>
      </c>
      <c r="C695" s="5">
        <v>1871788</v>
      </c>
      <c r="D695" s="5">
        <v>1872788</v>
      </c>
      <c r="E695" s="3" t="s">
        <v>1190</v>
      </c>
      <c r="F695" s="3" t="s">
        <v>1189</v>
      </c>
      <c r="J695" s="11"/>
    </row>
    <row r="696" spans="1:10" x14ac:dyDescent="0.2">
      <c r="A696" s="36"/>
      <c r="B696" s="3" t="s">
        <v>73</v>
      </c>
      <c r="C696" s="5">
        <v>1871806</v>
      </c>
      <c r="D696" s="5">
        <v>1872806</v>
      </c>
      <c r="E696" s="3" t="s">
        <v>1190</v>
      </c>
      <c r="F696" s="3" t="s">
        <v>1189</v>
      </c>
      <c r="J696" s="11"/>
    </row>
    <row r="697" spans="1:10" x14ac:dyDescent="0.2">
      <c r="A697" s="36"/>
      <c r="B697" s="3" t="s">
        <v>73</v>
      </c>
      <c r="C697" s="5">
        <v>2132945</v>
      </c>
      <c r="D697" s="5">
        <v>2133945</v>
      </c>
      <c r="E697" s="3" t="s">
        <v>1188</v>
      </c>
      <c r="F697" s="3" t="s">
        <v>1187</v>
      </c>
      <c r="J697" s="11"/>
    </row>
    <row r="698" spans="1:10" x14ac:dyDescent="0.2">
      <c r="A698" s="36"/>
      <c r="B698" s="3" t="s">
        <v>73</v>
      </c>
      <c r="C698" s="5">
        <v>2134307</v>
      </c>
      <c r="D698" s="5">
        <v>2135307</v>
      </c>
      <c r="E698" s="3" t="s">
        <v>1188</v>
      </c>
      <c r="F698" s="3" t="s">
        <v>1187</v>
      </c>
      <c r="J698" s="11"/>
    </row>
    <row r="699" spans="1:10" ht="17" x14ac:dyDescent="0.25">
      <c r="A699" s="36"/>
      <c r="B699" s="3" t="s">
        <v>73</v>
      </c>
      <c r="C699" s="5">
        <v>3587010</v>
      </c>
      <c r="D699" s="5">
        <v>3588010</v>
      </c>
      <c r="E699" s="3" t="s">
        <v>1186</v>
      </c>
      <c r="F699" s="3" t="s">
        <v>1185</v>
      </c>
      <c r="J699" s="12"/>
    </row>
    <row r="700" spans="1:10" x14ac:dyDescent="0.2">
      <c r="A700" s="36"/>
      <c r="B700" s="3" t="s">
        <v>73</v>
      </c>
      <c r="C700" s="5">
        <v>3757060</v>
      </c>
      <c r="D700" s="5">
        <v>3758060</v>
      </c>
      <c r="E700" s="3" t="s">
        <v>1184</v>
      </c>
      <c r="F700" s="3" t="s">
        <v>1183</v>
      </c>
      <c r="J700" s="11"/>
    </row>
    <row r="701" spans="1:10" ht="17" x14ac:dyDescent="0.25">
      <c r="A701" s="36"/>
      <c r="B701" s="3" t="s">
        <v>73</v>
      </c>
      <c r="C701" s="5">
        <v>4194562</v>
      </c>
      <c r="D701" s="5">
        <v>4195562</v>
      </c>
      <c r="E701" s="3" t="s">
        <v>1182</v>
      </c>
      <c r="F701" s="3" t="s">
        <v>1181</v>
      </c>
      <c r="J701" s="12"/>
    </row>
    <row r="702" spans="1:10" x14ac:dyDescent="0.2">
      <c r="A702" s="36"/>
      <c r="B702" s="3" t="s">
        <v>73</v>
      </c>
      <c r="C702" s="5">
        <v>4194623</v>
      </c>
      <c r="D702" s="5">
        <v>4195623</v>
      </c>
      <c r="E702" s="3" t="s">
        <v>1180</v>
      </c>
      <c r="F702" s="3" t="s">
        <v>1179</v>
      </c>
      <c r="J702" s="11"/>
    </row>
    <row r="703" spans="1:10" x14ac:dyDescent="0.2">
      <c r="A703" s="36"/>
      <c r="B703" s="3" t="s">
        <v>73</v>
      </c>
      <c r="C703" s="5">
        <v>4860453</v>
      </c>
      <c r="D703" s="5">
        <v>4861453</v>
      </c>
      <c r="E703" s="3" t="s">
        <v>1178</v>
      </c>
      <c r="F703" s="3" t="s">
        <v>1177</v>
      </c>
      <c r="J703" s="11"/>
    </row>
    <row r="704" spans="1:10" x14ac:dyDescent="0.2">
      <c r="A704" s="36"/>
      <c r="B704" s="3" t="s">
        <v>73</v>
      </c>
      <c r="C704" s="5">
        <v>5064762</v>
      </c>
      <c r="D704" s="5">
        <v>5065762</v>
      </c>
      <c r="E704" s="3" t="s">
        <v>1176</v>
      </c>
      <c r="F704" s="3" t="s">
        <v>1175</v>
      </c>
      <c r="J704" s="11"/>
    </row>
    <row r="705" spans="1:10" x14ac:dyDescent="0.2">
      <c r="A705" s="36"/>
      <c r="B705" s="3" t="s">
        <v>73</v>
      </c>
      <c r="C705" s="5">
        <v>5064788</v>
      </c>
      <c r="D705" s="5">
        <v>5065788</v>
      </c>
      <c r="E705" s="3" t="s">
        <v>1176</v>
      </c>
      <c r="F705" s="3" t="s">
        <v>1175</v>
      </c>
      <c r="J705" s="11"/>
    </row>
    <row r="706" spans="1:10" x14ac:dyDescent="0.2">
      <c r="A706" s="36"/>
      <c r="B706" s="3" t="s">
        <v>73</v>
      </c>
      <c r="C706" s="5">
        <v>5064790</v>
      </c>
      <c r="D706" s="5">
        <v>5065790</v>
      </c>
      <c r="E706" s="3" t="s">
        <v>1176</v>
      </c>
      <c r="F706" s="3" t="s">
        <v>1175</v>
      </c>
      <c r="J706" s="11"/>
    </row>
    <row r="707" spans="1:10" x14ac:dyDescent="0.2">
      <c r="A707" s="36"/>
      <c r="B707" s="3" t="s">
        <v>73</v>
      </c>
      <c r="C707" s="5">
        <v>5064796</v>
      </c>
      <c r="D707" s="5">
        <v>5065796</v>
      </c>
      <c r="E707" s="3" t="s">
        <v>1176</v>
      </c>
      <c r="F707" s="3" t="s">
        <v>1175</v>
      </c>
      <c r="J707" s="11"/>
    </row>
    <row r="708" spans="1:10" x14ac:dyDescent="0.2">
      <c r="A708" s="36"/>
      <c r="B708" s="3" t="s">
        <v>73</v>
      </c>
      <c r="C708" s="5">
        <v>5505071</v>
      </c>
      <c r="D708" s="5">
        <v>5506071</v>
      </c>
      <c r="E708" s="3" t="s">
        <v>1174</v>
      </c>
      <c r="F708" s="3" t="s">
        <v>1173</v>
      </c>
      <c r="J708" s="11"/>
    </row>
    <row r="709" spans="1:10" ht="17" x14ac:dyDescent="0.25">
      <c r="A709" s="36"/>
      <c r="B709" s="3" t="s">
        <v>73</v>
      </c>
      <c r="C709" s="5">
        <v>5687210</v>
      </c>
      <c r="D709" s="5">
        <v>5688210</v>
      </c>
      <c r="E709" s="3" t="s">
        <v>1172</v>
      </c>
      <c r="F709" s="3" t="s">
        <v>1171</v>
      </c>
      <c r="J709" s="12"/>
    </row>
    <row r="710" spans="1:10" x14ac:dyDescent="0.2">
      <c r="A710" s="36"/>
      <c r="B710" s="3" t="s">
        <v>73</v>
      </c>
      <c r="C710" s="5">
        <v>5838596</v>
      </c>
      <c r="D710" s="5">
        <v>5839596</v>
      </c>
      <c r="E710" s="3" t="s">
        <v>1170</v>
      </c>
      <c r="F710" s="3" t="s">
        <v>1169</v>
      </c>
      <c r="J710" s="11"/>
    </row>
    <row r="711" spans="1:10" ht="17" x14ac:dyDescent="0.25">
      <c r="A711" s="36"/>
      <c r="B711" s="3" t="s">
        <v>73</v>
      </c>
      <c r="C711" s="5">
        <v>5845684</v>
      </c>
      <c r="D711" s="5">
        <v>5846684</v>
      </c>
      <c r="E711" s="4" t="s">
        <v>1168</v>
      </c>
      <c r="F711" s="3" t="s">
        <v>1167</v>
      </c>
      <c r="J711" s="11"/>
    </row>
    <row r="712" spans="1:10" x14ac:dyDescent="0.2">
      <c r="A712" s="36"/>
      <c r="B712" s="3" t="s">
        <v>73</v>
      </c>
      <c r="C712" s="5">
        <v>5845702</v>
      </c>
      <c r="D712" s="5">
        <v>5846702</v>
      </c>
      <c r="E712" s="3" t="s">
        <v>1168</v>
      </c>
      <c r="F712" s="3" t="s">
        <v>1167</v>
      </c>
      <c r="J712" s="11"/>
    </row>
    <row r="713" spans="1:10" x14ac:dyDescent="0.2">
      <c r="A713" s="36"/>
      <c r="B713" s="3" t="s">
        <v>73</v>
      </c>
      <c r="C713" s="5">
        <v>5845709</v>
      </c>
      <c r="D713" s="5">
        <v>5846709</v>
      </c>
      <c r="E713" s="3" t="s">
        <v>1168</v>
      </c>
      <c r="F713" s="3" t="s">
        <v>1167</v>
      </c>
      <c r="J713" s="11"/>
    </row>
    <row r="714" spans="1:10" x14ac:dyDescent="0.2">
      <c r="A714" s="36"/>
      <c r="B714" s="3" t="s">
        <v>73</v>
      </c>
      <c r="C714" s="5">
        <v>6043010</v>
      </c>
      <c r="D714" s="5">
        <v>6044010</v>
      </c>
      <c r="E714" s="3" t="s">
        <v>1166</v>
      </c>
      <c r="F714" s="3" t="s">
        <v>1165</v>
      </c>
      <c r="J714" s="11"/>
    </row>
    <row r="715" spans="1:10" ht="17" x14ac:dyDescent="0.25">
      <c r="A715" s="36"/>
      <c r="B715" s="3" t="s">
        <v>73</v>
      </c>
      <c r="C715" s="5">
        <v>6100525</v>
      </c>
      <c r="D715" s="5">
        <v>6101525</v>
      </c>
      <c r="E715" s="4" t="s">
        <v>1164</v>
      </c>
      <c r="F715" s="3" t="s">
        <v>1163</v>
      </c>
      <c r="J715" s="12"/>
    </row>
    <row r="716" spans="1:10" ht="17" x14ac:dyDescent="0.25">
      <c r="A716" s="36"/>
      <c r="B716" s="3" t="s">
        <v>73</v>
      </c>
      <c r="C716" s="5">
        <v>6227030</v>
      </c>
      <c r="D716" s="5">
        <v>6228030</v>
      </c>
      <c r="E716" s="4" t="s">
        <v>1162</v>
      </c>
      <c r="F716" s="3" t="s">
        <v>1161</v>
      </c>
      <c r="J716" s="11"/>
    </row>
    <row r="717" spans="1:10" ht="17" x14ac:dyDescent="0.25">
      <c r="A717" s="36"/>
      <c r="B717" s="3" t="s">
        <v>73</v>
      </c>
      <c r="C717" s="5">
        <v>6267180</v>
      </c>
      <c r="D717" s="5">
        <v>6268180</v>
      </c>
      <c r="E717" s="3" t="s">
        <v>1160</v>
      </c>
      <c r="F717" s="3" t="s">
        <v>1159</v>
      </c>
      <c r="J717" s="12"/>
    </row>
    <row r="718" spans="1:10" x14ac:dyDescent="0.2">
      <c r="A718" s="36"/>
      <c r="B718" s="3" t="s">
        <v>73</v>
      </c>
      <c r="C718" s="5">
        <v>6267270</v>
      </c>
      <c r="D718" s="5">
        <v>6268270</v>
      </c>
      <c r="E718" s="3" t="s">
        <v>1160</v>
      </c>
      <c r="F718" s="3" t="s">
        <v>1159</v>
      </c>
      <c r="J718" s="11"/>
    </row>
    <row r="719" spans="1:10" ht="17" x14ac:dyDescent="0.25">
      <c r="A719" s="36"/>
      <c r="B719" s="3" t="s">
        <v>73</v>
      </c>
      <c r="C719" s="5">
        <v>6355455</v>
      </c>
      <c r="D719" s="5">
        <v>6356455</v>
      </c>
      <c r="E719" s="3" t="s">
        <v>1158</v>
      </c>
      <c r="F719" s="3" t="s">
        <v>1157</v>
      </c>
      <c r="J719" s="12"/>
    </row>
    <row r="720" spans="1:10" x14ac:dyDescent="0.2">
      <c r="A720" s="36"/>
      <c r="B720" s="3" t="s">
        <v>73</v>
      </c>
      <c r="C720" s="5">
        <v>6449852</v>
      </c>
      <c r="D720" s="5">
        <v>6450852</v>
      </c>
      <c r="E720" s="3" t="s">
        <v>1156</v>
      </c>
      <c r="F720" s="3" t="s">
        <v>1155</v>
      </c>
      <c r="J720" s="11"/>
    </row>
    <row r="721" spans="1:10" x14ac:dyDescent="0.2">
      <c r="A721" s="36"/>
      <c r="B721" s="3" t="s">
        <v>73</v>
      </c>
      <c r="C721" s="5">
        <v>6516509</v>
      </c>
      <c r="D721" s="5">
        <v>6517509</v>
      </c>
      <c r="E721" s="3" t="s">
        <v>1154</v>
      </c>
      <c r="F721" s="3" t="s">
        <v>1153</v>
      </c>
      <c r="J721" s="11"/>
    </row>
    <row r="722" spans="1:10" x14ac:dyDescent="0.2">
      <c r="A722" s="36"/>
      <c r="B722" s="3" t="s">
        <v>73</v>
      </c>
      <c r="C722" s="5">
        <v>6656484</v>
      </c>
      <c r="D722" s="5">
        <v>6657484</v>
      </c>
      <c r="E722" s="3" t="s">
        <v>1152</v>
      </c>
      <c r="F722" s="3" t="s">
        <v>1151</v>
      </c>
      <c r="J722" s="11"/>
    </row>
    <row r="723" spans="1:10" x14ac:dyDescent="0.2">
      <c r="A723" s="36"/>
      <c r="B723" s="3" t="s">
        <v>73</v>
      </c>
      <c r="C723" s="5">
        <v>7195896</v>
      </c>
      <c r="D723" s="5">
        <v>7196896</v>
      </c>
      <c r="E723" s="3" t="s">
        <v>1150</v>
      </c>
      <c r="F723" s="3" t="s">
        <v>1149</v>
      </c>
      <c r="J723" s="11"/>
    </row>
    <row r="724" spans="1:10" x14ac:dyDescent="0.2">
      <c r="A724" s="36"/>
      <c r="B724" s="3" t="s">
        <v>73</v>
      </c>
      <c r="C724" s="5">
        <v>7196124</v>
      </c>
      <c r="D724" s="5">
        <v>7197124</v>
      </c>
      <c r="E724" s="3" t="s">
        <v>1148</v>
      </c>
      <c r="F724" s="3" t="s">
        <v>1147</v>
      </c>
      <c r="J724" s="11"/>
    </row>
    <row r="725" spans="1:10" x14ac:dyDescent="0.2">
      <c r="A725" s="36"/>
      <c r="B725" s="3" t="s">
        <v>73</v>
      </c>
      <c r="C725" s="5">
        <v>7734892</v>
      </c>
      <c r="D725" s="5">
        <v>7735892</v>
      </c>
      <c r="E725" s="3" t="s">
        <v>1146</v>
      </c>
      <c r="F725" s="3" t="s">
        <v>1145</v>
      </c>
      <c r="J725" s="11"/>
    </row>
    <row r="726" spans="1:10" x14ac:dyDescent="0.2">
      <c r="A726" s="36"/>
      <c r="B726" s="3" t="s">
        <v>73</v>
      </c>
      <c r="C726" s="5">
        <v>7775558</v>
      </c>
      <c r="D726" s="5">
        <v>7776558</v>
      </c>
      <c r="E726" s="3" t="s">
        <v>1144</v>
      </c>
      <c r="F726" s="3" t="s">
        <v>1143</v>
      </c>
      <c r="J726" s="11"/>
    </row>
    <row r="727" spans="1:10" x14ac:dyDescent="0.2">
      <c r="A727" s="36"/>
      <c r="B727" s="3" t="s">
        <v>73</v>
      </c>
      <c r="C727" s="5">
        <v>7776067</v>
      </c>
      <c r="D727" s="5">
        <v>7777067</v>
      </c>
      <c r="E727" s="3" t="s">
        <v>1142</v>
      </c>
      <c r="F727" s="3" t="s">
        <v>1141</v>
      </c>
      <c r="J727" s="11"/>
    </row>
    <row r="728" spans="1:10" ht="17" x14ac:dyDescent="0.25">
      <c r="A728" s="36"/>
      <c r="B728" s="3" t="s">
        <v>73</v>
      </c>
      <c r="C728" s="5">
        <v>7803886</v>
      </c>
      <c r="D728" s="5">
        <v>7804886</v>
      </c>
      <c r="E728" s="4" t="s">
        <v>1140</v>
      </c>
      <c r="F728" s="3" t="s">
        <v>1139</v>
      </c>
      <c r="J728" s="11"/>
    </row>
    <row r="729" spans="1:10" ht="17" x14ac:dyDescent="0.25">
      <c r="A729" s="36"/>
      <c r="B729" s="3" t="s">
        <v>73</v>
      </c>
      <c r="C729" s="5">
        <v>7804189</v>
      </c>
      <c r="D729" s="5">
        <v>7805189</v>
      </c>
      <c r="E729" s="4" t="s">
        <v>1138</v>
      </c>
      <c r="F729" s="3" t="s">
        <v>1137</v>
      </c>
      <c r="J729" s="11"/>
    </row>
    <row r="730" spans="1:10" ht="17" x14ac:dyDescent="0.25">
      <c r="A730" s="36"/>
      <c r="B730" s="3" t="s">
        <v>73</v>
      </c>
      <c r="C730" s="5">
        <v>7853971</v>
      </c>
      <c r="D730" s="5">
        <v>7854971</v>
      </c>
      <c r="E730" s="4" t="s">
        <v>1136</v>
      </c>
      <c r="F730" s="3" t="s">
        <v>1135</v>
      </c>
      <c r="J730" s="11"/>
    </row>
    <row r="731" spans="1:10" x14ac:dyDescent="0.2">
      <c r="A731" s="36"/>
      <c r="B731" s="3" t="s">
        <v>73</v>
      </c>
      <c r="C731" s="5">
        <v>7854681</v>
      </c>
      <c r="D731" s="5">
        <v>7855681</v>
      </c>
      <c r="E731" s="3" t="s">
        <v>1134</v>
      </c>
      <c r="F731" s="3" t="s">
        <v>1133</v>
      </c>
      <c r="J731" s="11"/>
    </row>
    <row r="732" spans="1:10" ht="17" x14ac:dyDescent="0.25">
      <c r="A732" s="36"/>
      <c r="B732" s="3" t="s">
        <v>73</v>
      </c>
      <c r="C732" s="5">
        <v>8000442</v>
      </c>
      <c r="D732" s="5">
        <v>8001442</v>
      </c>
      <c r="E732" s="4" t="s">
        <v>1132</v>
      </c>
      <c r="F732" s="3" t="s">
        <v>1131</v>
      </c>
      <c r="J732" s="11"/>
    </row>
    <row r="733" spans="1:10" ht="17" x14ac:dyDescent="0.25">
      <c r="A733" s="36"/>
      <c r="B733" s="3" t="s">
        <v>73</v>
      </c>
      <c r="C733" s="5">
        <v>8129592</v>
      </c>
      <c r="D733" s="5">
        <v>8130592</v>
      </c>
      <c r="E733" s="3" t="s">
        <v>1130</v>
      </c>
      <c r="F733" s="3" t="s">
        <v>1129</v>
      </c>
      <c r="J733" s="12"/>
    </row>
    <row r="734" spans="1:10" x14ac:dyDescent="0.2">
      <c r="A734" s="36"/>
      <c r="B734" s="3" t="s">
        <v>73</v>
      </c>
      <c r="C734" s="5">
        <v>8129596</v>
      </c>
      <c r="D734" s="5">
        <v>8130596</v>
      </c>
      <c r="E734" s="3" t="s">
        <v>1130</v>
      </c>
      <c r="F734" s="3" t="s">
        <v>1129</v>
      </c>
      <c r="J734" s="11"/>
    </row>
    <row r="735" spans="1:10" ht="17" x14ac:dyDescent="0.25">
      <c r="A735" s="36"/>
      <c r="B735" s="3" t="s">
        <v>73</v>
      </c>
      <c r="C735" s="5">
        <v>8606119</v>
      </c>
      <c r="D735" s="5">
        <v>8607119</v>
      </c>
      <c r="E735" s="3" t="s">
        <v>1128</v>
      </c>
      <c r="F735" s="3" t="s">
        <v>1127</v>
      </c>
      <c r="J735" s="12"/>
    </row>
    <row r="736" spans="1:10" ht="17" x14ac:dyDescent="0.25">
      <c r="A736" s="36"/>
      <c r="B736" s="3" t="s">
        <v>73</v>
      </c>
      <c r="C736" s="5">
        <v>8610001</v>
      </c>
      <c r="D736" s="5">
        <v>8611001</v>
      </c>
      <c r="E736" s="3" t="s">
        <v>1126</v>
      </c>
      <c r="F736" s="3" t="s">
        <v>1125</v>
      </c>
      <c r="J736" s="12"/>
    </row>
    <row r="737" spans="1:10" x14ac:dyDescent="0.2">
      <c r="A737" s="36"/>
      <c r="B737" s="3" t="s">
        <v>73</v>
      </c>
      <c r="C737" s="5">
        <v>8785522</v>
      </c>
      <c r="D737" s="5">
        <v>8786522</v>
      </c>
      <c r="E737" s="3" t="s">
        <v>1124</v>
      </c>
      <c r="F737" s="3" t="s">
        <v>1123</v>
      </c>
      <c r="J737" s="11"/>
    </row>
    <row r="738" spans="1:10" x14ac:dyDescent="0.2">
      <c r="A738" s="36"/>
      <c r="B738" s="3" t="s">
        <v>73</v>
      </c>
      <c r="C738" s="5">
        <v>8785522</v>
      </c>
      <c r="D738" s="5">
        <v>8786522</v>
      </c>
      <c r="E738" s="3" t="s">
        <v>1124</v>
      </c>
      <c r="F738" s="3" t="s">
        <v>1123</v>
      </c>
      <c r="J738" s="11"/>
    </row>
    <row r="739" spans="1:10" ht="17" x14ac:dyDescent="0.25">
      <c r="A739" s="36"/>
      <c r="B739" s="3" t="s">
        <v>73</v>
      </c>
      <c r="C739" s="5">
        <v>8785528</v>
      </c>
      <c r="D739" s="5">
        <v>8786528</v>
      </c>
      <c r="E739" s="3" t="s">
        <v>1124</v>
      </c>
      <c r="F739" s="3" t="s">
        <v>1123</v>
      </c>
      <c r="J739" s="12"/>
    </row>
    <row r="740" spans="1:10" ht="17" x14ac:dyDescent="0.25">
      <c r="A740" s="36"/>
      <c r="B740" s="3" t="s">
        <v>73</v>
      </c>
      <c r="C740" s="5">
        <v>9095244</v>
      </c>
      <c r="D740" s="5">
        <v>9096244</v>
      </c>
      <c r="E740" s="4" t="s">
        <v>1122</v>
      </c>
      <c r="F740" s="3" t="s">
        <v>1121</v>
      </c>
      <c r="J740" s="11"/>
    </row>
    <row r="741" spans="1:10" ht="17" x14ac:dyDescent="0.25">
      <c r="A741" s="36"/>
      <c r="B741" s="3" t="s">
        <v>73</v>
      </c>
      <c r="C741" s="5">
        <v>9344105</v>
      </c>
      <c r="D741" s="5">
        <v>9345105</v>
      </c>
      <c r="E741" s="4" t="s">
        <v>1120</v>
      </c>
      <c r="F741" s="3" t="s">
        <v>1119</v>
      </c>
      <c r="J741" s="12"/>
    </row>
    <row r="742" spans="1:10" x14ac:dyDescent="0.2">
      <c r="A742" s="36"/>
      <c r="B742" s="3" t="s">
        <v>73</v>
      </c>
      <c r="C742" s="5">
        <v>9344178</v>
      </c>
      <c r="D742" s="5">
        <v>9345178</v>
      </c>
      <c r="E742" s="3" t="s">
        <v>1120</v>
      </c>
      <c r="F742" s="3" t="s">
        <v>1119</v>
      </c>
      <c r="J742" s="11"/>
    </row>
    <row r="743" spans="1:10" x14ac:dyDescent="0.2">
      <c r="A743" s="36"/>
      <c r="B743" s="3" t="s">
        <v>73</v>
      </c>
      <c r="C743" s="5">
        <v>9544202</v>
      </c>
      <c r="D743" s="5">
        <v>9545202</v>
      </c>
      <c r="E743" s="3" t="s">
        <v>1118</v>
      </c>
      <c r="F743" s="3" t="s">
        <v>1117</v>
      </c>
      <c r="J743" s="11"/>
    </row>
    <row r="744" spans="1:10" x14ac:dyDescent="0.2">
      <c r="A744" s="36"/>
      <c r="B744" s="3" t="s">
        <v>73</v>
      </c>
      <c r="C744" s="5">
        <v>9544497</v>
      </c>
      <c r="D744" s="5">
        <v>9545497</v>
      </c>
      <c r="E744" s="3" t="s">
        <v>1116</v>
      </c>
      <c r="F744" s="3" t="s">
        <v>1115</v>
      </c>
      <c r="J744" s="11"/>
    </row>
    <row r="745" spans="1:10" ht="17" x14ac:dyDescent="0.25">
      <c r="A745" s="36"/>
      <c r="B745" s="3" t="s">
        <v>73</v>
      </c>
      <c r="C745" s="5">
        <v>9545067</v>
      </c>
      <c r="D745" s="5">
        <v>9546067</v>
      </c>
      <c r="E745" s="4" t="s">
        <v>1114</v>
      </c>
      <c r="F745" s="3" t="s">
        <v>1113</v>
      </c>
      <c r="J745" s="12"/>
    </row>
    <row r="746" spans="1:10" ht="17" x14ac:dyDescent="0.2">
      <c r="A746" s="36"/>
      <c r="B746" s="3" t="s">
        <v>73</v>
      </c>
      <c r="C746" s="5">
        <v>9546058</v>
      </c>
      <c r="D746" s="5">
        <v>9547058</v>
      </c>
      <c r="E746" s="6" t="s">
        <v>1112</v>
      </c>
      <c r="F746" s="7" t="s">
        <v>1111</v>
      </c>
      <c r="J746" s="11"/>
    </row>
    <row r="747" spans="1:10" x14ac:dyDescent="0.2">
      <c r="A747" s="36"/>
      <c r="B747" s="3" t="s">
        <v>73</v>
      </c>
      <c r="C747" s="5">
        <v>9856306</v>
      </c>
      <c r="D747" s="5">
        <v>9857306</v>
      </c>
      <c r="E747" s="3" t="s">
        <v>1110</v>
      </c>
      <c r="F747" s="3" t="s">
        <v>1109</v>
      </c>
      <c r="J747" s="11"/>
    </row>
    <row r="748" spans="1:10" x14ac:dyDescent="0.2">
      <c r="A748" s="36"/>
      <c r="B748" s="3" t="s">
        <v>73</v>
      </c>
      <c r="C748" s="5">
        <v>9856306</v>
      </c>
      <c r="D748" s="5">
        <v>9857306</v>
      </c>
      <c r="E748" s="3" t="s">
        <v>1110</v>
      </c>
      <c r="F748" s="3" t="s">
        <v>1109</v>
      </c>
      <c r="J748" s="11"/>
    </row>
    <row r="749" spans="1:10" ht="17" x14ac:dyDescent="0.25">
      <c r="A749" s="36"/>
      <c r="B749" s="3" t="s">
        <v>73</v>
      </c>
      <c r="C749" s="5">
        <v>9856321</v>
      </c>
      <c r="D749" s="5">
        <v>9857321</v>
      </c>
      <c r="E749" s="3" t="s">
        <v>1110</v>
      </c>
      <c r="F749" s="3" t="s">
        <v>1109</v>
      </c>
      <c r="J749" s="12"/>
    </row>
    <row r="750" spans="1:10" ht="17" x14ac:dyDescent="0.25">
      <c r="A750" s="36"/>
      <c r="B750" s="3" t="s">
        <v>73</v>
      </c>
      <c r="C750" s="5">
        <v>9856373</v>
      </c>
      <c r="D750" s="5">
        <v>9857373</v>
      </c>
      <c r="E750" s="3" t="s">
        <v>1110</v>
      </c>
      <c r="F750" s="3" t="s">
        <v>1109</v>
      </c>
      <c r="J750" s="12"/>
    </row>
    <row r="751" spans="1:10" x14ac:dyDescent="0.2">
      <c r="A751" s="36"/>
      <c r="B751" s="3" t="s">
        <v>73</v>
      </c>
      <c r="C751" s="5">
        <v>9856392</v>
      </c>
      <c r="D751" s="5">
        <v>9857392</v>
      </c>
      <c r="E751" s="3" t="s">
        <v>1110</v>
      </c>
      <c r="F751" s="3" t="s">
        <v>1109</v>
      </c>
      <c r="J751" s="11"/>
    </row>
    <row r="752" spans="1:10" x14ac:dyDescent="0.2">
      <c r="A752" s="36"/>
      <c r="B752" s="3" t="s">
        <v>73</v>
      </c>
      <c r="C752" s="5">
        <v>9856392</v>
      </c>
      <c r="D752" s="5">
        <v>9857392</v>
      </c>
      <c r="E752" s="3" t="s">
        <v>1110</v>
      </c>
      <c r="F752" s="3" t="s">
        <v>1109</v>
      </c>
      <c r="J752" s="11"/>
    </row>
    <row r="753" spans="1:10" ht="17" x14ac:dyDescent="0.25">
      <c r="A753" s="36"/>
      <c r="B753" s="3" t="s">
        <v>73</v>
      </c>
      <c r="C753" s="5">
        <v>10177950</v>
      </c>
      <c r="D753" s="5">
        <v>10178950</v>
      </c>
      <c r="E753" s="3" t="s">
        <v>1108</v>
      </c>
      <c r="F753" s="3" t="s">
        <v>1107</v>
      </c>
      <c r="J753" s="12"/>
    </row>
    <row r="754" spans="1:10" x14ac:dyDescent="0.2">
      <c r="A754" s="36"/>
      <c r="B754" s="3" t="s">
        <v>73</v>
      </c>
      <c r="C754" s="5">
        <v>10477542</v>
      </c>
      <c r="D754" s="5">
        <v>10478542</v>
      </c>
      <c r="E754" s="3" t="s">
        <v>1106</v>
      </c>
      <c r="F754" s="3" t="s">
        <v>1105</v>
      </c>
      <c r="J754" s="11"/>
    </row>
    <row r="755" spans="1:10" x14ac:dyDescent="0.2">
      <c r="A755" s="36"/>
      <c r="B755" s="3" t="s">
        <v>73</v>
      </c>
      <c r="C755" s="5">
        <v>10807662</v>
      </c>
      <c r="D755" s="5">
        <v>10808662</v>
      </c>
      <c r="E755" s="3" t="s">
        <v>1104</v>
      </c>
      <c r="F755" s="3" t="s">
        <v>1103</v>
      </c>
      <c r="J755" s="11"/>
    </row>
    <row r="756" spans="1:10" x14ac:dyDescent="0.2">
      <c r="A756" s="36"/>
      <c r="B756" s="3" t="s">
        <v>73</v>
      </c>
      <c r="C756" s="5">
        <v>10807879</v>
      </c>
      <c r="D756" s="5">
        <v>10808879</v>
      </c>
      <c r="E756" s="3" t="s">
        <v>1104</v>
      </c>
      <c r="F756" s="3" t="s">
        <v>1103</v>
      </c>
      <c r="J756" s="11"/>
    </row>
    <row r="757" spans="1:10" x14ac:dyDescent="0.2">
      <c r="A757" s="36"/>
      <c r="B757" s="3" t="s">
        <v>73</v>
      </c>
      <c r="C757" s="5">
        <v>10897130</v>
      </c>
      <c r="D757" s="5">
        <v>10898130</v>
      </c>
      <c r="E757" s="3" t="s">
        <v>1102</v>
      </c>
      <c r="F757" s="3" t="s">
        <v>1101</v>
      </c>
      <c r="J757" s="11"/>
    </row>
    <row r="758" spans="1:10" ht="17" x14ac:dyDescent="0.25">
      <c r="A758" s="36"/>
      <c r="B758" s="3" t="s">
        <v>73</v>
      </c>
      <c r="C758" s="5">
        <v>10940419</v>
      </c>
      <c r="D758" s="5">
        <v>10941419</v>
      </c>
      <c r="E758" s="4" t="s">
        <v>1100</v>
      </c>
      <c r="F758" s="3" t="s">
        <v>1099</v>
      </c>
      <c r="J758" s="11"/>
    </row>
    <row r="759" spans="1:10" x14ac:dyDescent="0.2">
      <c r="A759" s="36"/>
      <c r="B759" s="3" t="s">
        <v>73</v>
      </c>
      <c r="C759" s="5">
        <v>11039405</v>
      </c>
      <c r="D759" s="5">
        <v>11040405</v>
      </c>
      <c r="E759" s="3" t="s">
        <v>1098</v>
      </c>
      <c r="F759" s="3" t="s">
        <v>1097</v>
      </c>
      <c r="J759" s="11"/>
    </row>
    <row r="760" spans="1:10" x14ac:dyDescent="0.2">
      <c r="A760" s="36"/>
      <c r="B760" s="3" t="s">
        <v>73</v>
      </c>
      <c r="C760" s="5">
        <v>11374723</v>
      </c>
      <c r="D760" s="5">
        <v>11375723</v>
      </c>
      <c r="E760" s="3" t="s">
        <v>1096</v>
      </c>
      <c r="F760" s="3" t="s">
        <v>1095</v>
      </c>
      <c r="J760" s="11"/>
    </row>
    <row r="761" spans="1:10" ht="17" x14ac:dyDescent="0.25">
      <c r="A761" s="36"/>
      <c r="B761" s="3" t="s">
        <v>73</v>
      </c>
      <c r="C761" s="5">
        <v>11374723</v>
      </c>
      <c r="D761" s="5">
        <v>11375723</v>
      </c>
      <c r="E761" s="3" t="s">
        <v>1096</v>
      </c>
      <c r="F761" s="3" t="s">
        <v>1095</v>
      </c>
      <c r="J761" s="12"/>
    </row>
    <row r="762" spans="1:10" x14ac:dyDescent="0.2">
      <c r="A762" s="36"/>
      <c r="B762" s="3" t="s">
        <v>73</v>
      </c>
      <c r="C762" s="5">
        <v>11374889</v>
      </c>
      <c r="D762" s="5">
        <v>11375889</v>
      </c>
      <c r="E762" s="3" t="s">
        <v>1094</v>
      </c>
      <c r="F762" s="3" t="s">
        <v>1093</v>
      </c>
      <c r="J762" s="11"/>
    </row>
    <row r="763" spans="1:10" ht="17" x14ac:dyDescent="0.25">
      <c r="A763" s="36"/>
      <c r="B763" s="3" t="s">
        <v>73</v>
      </c>
      <c r="C763" s="5">
        <v>11674919</v>
      </c>
      <c r="D763" s="5">
        <v>11675919</v>
      </c>
      <c r="E763" s="4" t="s">
        <v>1092</v>
      </c>
      <c r="F763" s="3" t="s">
        <v>1091</v>
      </c>
      <c r="J763" s="11"/>
    </row>
    <row r="764" spans="1:10" ht="17" x14ac:dyDescent="0.25">
      <c r="A764" s="36"/>
      <c r="B764" s="3" t="s">
        <v>73</v>
      </c>
      <c r="C764" s="5">
        <v>11844851</v>
      </c>
      <c r="D764" s="5">
        <v>11845851</v>
      </c>
      <c r="E764" s="3" t="s">
        <v>1090</v>
      </c>
      <c r="F764" s="3" t="s">
        <v>1089</v>
      </c>
      <c r="J764" s="12"/>
    </row>
    <row r="765" spans="1:10" x14ac:dyDescent="0.2">
      <c r="A765" s="36"/>
      <c r="B765" s="3" t="s">
        <v>73</v>
      </c>
      <c r="C765" s="5">
        <v>11844857</v>
      </c>
      <c r="D765" s="5">
        <v>11845857</v>
      </c>
      <c r="E765" s="3" t="s">
        <v>1090</v>
      </c>
      <c r="F765" s="3" t="s">
        <v>1089</v>
      </c>
      <c r="J765" s="11"/>
    </row>
    <row r="766" spans="1:10" x14ac:dyDescent="0.2">
      <c r="A766" s="36"/>
      <c r="B766" s="3" t="s">
        <v>73</v>
      </c>
      <c r="C766" s="5">
        <v>11844857</v>
      </c>
      <c r="D766" s="5">
        <v>11845857</v>
      </c>
      <c r="E766" s="3" t="s">
        <v>1090</v>
      </c>
      <c r="F766" s="3" t="s">
        <v>1089</v>
      </c>
      <c r="J766" s="11"/>
    </row>
    <row r="767" spans="1:10" ht="17" x14ac:dyDescent="0.25">
      <c r="A767" s="36"/>
      <c r="B767" s="3" t="s">
        <v>73</v>
      </c>
      <c r="C767" s="5">
        <v>11844857</v>
      </c>
      <c r="D767" s="5">
        <v>11845857</v>
      </c>
      <c r="E767" s="3" t="s">
        <v>1090</v>
      </c>
      <c r="F767" s="3" t="s">
        <v>1089</v>
      </c>
      <c r="J767" s="12"/>
    </row>
    <row r="768" spans="1:10" ht="17" x14ac:dyDescent="0.25">
      <c r="A768" s="36"/>
      <c r="B768" s="3" t="s">
        <v>73</v>
      </c>
      <c r="C768" s="5">
        <v>11844858</v>
      </c>
      <c r="D768" s="5">
        <v>11845858</v>
      </c>
      <c r="E768" s="3" t="s">
        <v>1090</v>
      </c>
      <c r="F768" s="3" t="s">
        <v>1089</v>
      </c>
      <c r="J768" s="12"/>
    </row>
    <row r="769" spans="1:10" ht="17" x14ac:dyDescent="0.25">
      <c r="A769" s="36"/>
      <c r="B769" s="3" t="s">
        <v>73</v>
      </c>
      <c r="C769" s="5">
        <v>11979924</v>
      </c>
      <c r="D769" s="5">
        <v>11980924</v>
      </c>
      <c r="E769" s="4" t="s">
        <v>1088</v>
      </c>
      <c r="F769" s="3" t="s">
        <v>1087</v>
      </c>
      <c r="J769" s="26"/>
    </row>
    <row r="770" spans="1:10" ht="17" x14ac:dyDescent="0.25">
      <c r="A770" s="36"/>
      <c r="B770" s="3" t="s">
        <v>73</v>
      </c>
      <c r="C770" s="5">
        <v>12413682</v>
      </c>
      <c r="D770" s="5">
        <v>12414682</v>
      </c>
      <c r="E770" s="4" t="s">
        <v>1086</v>
      </c>
      <c r="F770" s="3" t="s">
        <v>1085</v>
      </c>
      <c r="J770" s="26"/>
    </row>
    <row r="771" spans="1:10" x14ac:dyDescent="0.2">
      <c r="A771" s="36"/>
      <c r="B771" s="3" t="s">
        <v>73</v>
      </c>
      <c r="C771" s="5">
        <v>12596278</v>
      </c>
      <c r="D771" s="5">
        <v>12597278</v>
      </c>
      <c r="E771" s="3" t="s">
        <v>1084</v>
      </c>
      <c r="F771" s="3" t="s">
        <v>1083</v>
      </c>
      <c r="J771" s="26"/>
    </row>
    <row r="772" spans="1:10" ht="17" x14ac:dyDescent="0.25">
      <c r="A772" s="36"/>
      <c r="B772" s="3" t="s">
        <v>73</v>
      </c>
      <c r="C772" s="5">
        <v>12814105</v>
      </c>
      <c r="D772" s="5">
        <v>12815105</v>
      </c>
      <c r="E772" s="4" t="s">
        <v>1082</v>
      </c>
      <c r="F772" s="3" t="s">
        <v>1081</v>
      </c>
      <c r="J772" s="11"/>
    </row>
    <row r="773" spans="1:10" ht="17" x14ac:dyDescent="0.25">
      <c r="A773" s="36"/>
      <c r="B773" s="3" t="s">
        <v>73</v>
      </c>
      <c r="C773" s="5">
        <v>13082039</v>
      </c>
      <c r="D773" s="5">
        <v>13083039</v>
      </c>
      <c r="E773" s="4" t="s">
        <v>1080</v>
      </c>
      <c r="F773" s="3" t="s">
        <v>1079</v>
      </c>
      <c r="J773" s="11"/>
    </row>
    <row r="774" spans="1:10" ht="17" x14ac:dyDescent="0.25">
      <c r="A774" s="36"/>
      <c r="B774" s="3" t="s">
        <v>73</v>
      </c>
      <c r="C774" s="5">
        <v>13129980</v>
      </c>
      <c r="D774" s="5">
        <v>13130980</v>
      </c>
      <c r="E774" s="4" t="s">
        <v>1078</v>
      </c>
      <c r="F774" s="3" t="s">
        <v>1077</v>
      </c>
      <c r="J774" s="11"/>
    </row>
    <row r="775" spans="1:10" x14ac:dyDescent="0.2">
      <c r="A775" s="36"/>
      <c r="B775" s="3" t="s">
        <v>73</v>
      </c>
      <c r="C775" s="5">
        <v>13467591</v>
      </c>
      <c r="D775" s="5">
        <v>13468591</v>
      </c>
      <c r="E775" s="3" t="s">
        <v>1076</v>
      </c>
      <c r="F775" s="3" t="s">
        <v>1075</v>
      </c>
      <c r="J775" s="11"/>
    </row>
    <row r="776" spans="1:10" ht="17" x14ac:dyDescent="0.25">
      <c r="A776" s="36"/>
      <c r="B776" s="3" t="s">
        <v>73</v>
      </c>
      <c r="C776" s="5">
        <v>13497358</v>
      </c>
      <c r="D776" s="5">
        <v>13498358</v>
      </c>
      <c r="E776" s="3" t="s">
        <v>1074</v>
      </c>
      <c r="F776" s="3" t="s">
        <v>1073</v>
      </c>
      <c r="J776" s="12"/>
    </row>
    <row r="777" spans="1:10" ht="17" x14ac:dyDescent="0.25">
      <c r="A777" s="36"/>
      <c r="B777" s="3" t="s">
        <v>73</v>
      </c>
      <c r="C777" s="5">
        <v>13497358</v>
      </c>
      <c r="D777" s="5">
        <v>13498358</v>
      </c>
      <c r="E777" s="3" t="s">
        <v>1074</v>
      </c>
      <c r="F777" s="3" t="s">
        <v>1073</v>
      </c>
      <c r="J777" s="12"/>
    </row>
    <row r="778" spans="1:10" ht="17" x14ac:dyDescent="0.25">
      <c r="A778" s="36"/>
      <c r="B778" s="3" t="s">
        <v>73</v>
      </c>
      <c r="C778" s="5">
        <v>13664376</v>
      </c>
      <c r="D778" s="5">
        <v>13665376</v>
      </c>
      <c r="E778" s="3" t="s">
        <v>1072</v>
      </c>
      <c r="F778" s="3" t="s">
        <v>1071</v>
      </c>
      <c r="J778" s="12"/>
    </row>
    <row r="779" spans="1:10" ht="17" x14ac:dyDescent="0.25">
      <c r="A779" s="36"/>
      <c r="B779" s="3" t="s">
        <v>73</v>
      </c>
      <c r="C779" s="5">
        <v>13664378</v>
      </c>
      <c r="D779" s="5">
        <v>13665378</v>
      </c>
      <c r="E779" s="3" t="s">
        <v>1072</v>
      </c>
      <c r="F779" s="3" t="s">
        <v>1071</v>
      </c>
      <c r="J779" s="12"/>
    </row>
    <row r="780" spans="1:10" x14ac:dyDescent="0.2">
      <c r="A780" s="36"/>
      <c r="B780" s="3" t="s">
        <v>73</v>
      </c>
      <c r="C780" s="5">
        <v>13664384</v>
      </c>
      <c r="D780" s="5">
        <v>13665384</v>
      </c>
      <c r="E780" s="3" t="s">
        <v>1072</v>
      </c>
      <c r="F780" s="3" t="s">
        <v>1071</v>
      </c>
      <c r="J780" s="11"/>
    </row>
    <row r="781" spans="1:10" ht="17" x14ac:dyDescent="0.25">
      <c r="A781" s="36"/>
      <c r="B781" s="3" t="s">
        <v>73</v>
      </c>
      <c r="C781" s="5">
        <v>13756396</v>
      </c>
      <c r="D781" s="5">
        <v>13757396</v>
      </c>
      <c r="E781" s="3" t="s">
        <v>1070</v>
      </c>
      <c r="F781" s="3" t="s">
        <v>1069</v>
      </c>
      <c r="J781" s="12"/>
    </row>
    <row r="782" spans="1:10" x14ac:dyDescent="0.2">
      <c r="A782" s="36"/>
      <c r="B782" s="3" t="s">
        <v>73</v>
      </c>
      <c r="C782" s="5">
        <v>13787314</v>
      </c>
      <c r="D782" s="5">
        <v>13788314</v>
      </c>
      <c r="E782" s="3" t="s">
        <v>1068</v>
      </c>
      <c r="F782" s="3" t="s">
        <v>1067</v>
      </c>
      <c r="J782" s="11"/>
    </row>
    <row r="783" spans="1:10" ht="17" x14ac:dyDescent="0.25">
      <c r="A783" s="36"/>
      <c r="B783" s="3" t="s">
        <v>73</v>
      </c>
      <c r="C783" s="5">
        <v>13787338</v>
      </c>
      <c r="D783" s="5">
        <v>13788338</v>
      </c>
      <c r="E783" s="3" t="s">
        <v>1068</v>
      </c>
      <c r="F783" s="3" t="s">
        <v>1067</v>
      </c>
      <c r="J783" s="12"/>
    </row>
    <row r="784" spans="1:10" ht="17" x14ac:dyDescent="0.25">
      <c r="A784" s="36"/>
      <c r="B784" s="3" t="s">
        <v>73</v>
      </c>
      <c r="C784" s="5">
        <v>13788872</v>
      </c>
      <c r="D784" s="5">
        <v>13789872</v>
      </c>
      <c r="E784" s="4" t="s">
        <v>1066</v>
      </c>
      <c r="F784" s="3" t="s">
        <v>1065</v>
      </c>
      <c r="J784" s="12"/>
    </row>
    <row r="785" spans="1:10" x14ac:dyDescent="0.2">
      <c r="A785" s="36"/>
      <c r="B785" s="3" t="s">
        <v>73</v>
      </c>
      <c r="C785" s="5">
        <v>14346715</v>
      </c>
      <c r="D785" s="5">
        <v>14347715</v>
      </c>
      <c r="E785" s="3" t="s">
        <v>1064</v>
      </c>
      <c r="F785" s="3" t="s">
        <v>1063</v>
      </c>
      <c r="J785" s="11"/>
    </row>
    <row r="786" spans="1:10" ht="17" x14ac:dyDescent="0.25">
      <c r="A786" s="36"/>
      <c r="B786" s="3" t="s">
        <v>73</v>
      </c>
      <c r="C786" s="5">
        <v>14353394</v>
      </c>
      <c r="D786" s="5">
        <v>14354394</v>
      </c>
      <c r="E786" s="4" t="s">
        <v>1062</v>
      </c>
      <c r="F786" s="3" t="s">
        <v>1061</v>
      </c>
      <c r="J786" s="11"/>
    </row>
    <row r="787" spans="1:10" x14ac:dyDescent="0.2">
      <c r="A787" s="36"/>
      <c r="B787" s="3" t="s">
        <v>73</v>
      </c>
      <c r="C787" s="5">
        <v>14545806</v>
      </c>
      <c r="D787" s="5">
        <v>14546806</v>
      </c>
      <c r="E787" s="3" t="s">
        <v>1060</v>
      </c>
      <c r="F787" s="3" t="s">
        <v>1059</v>
      </c>
      <c r="J787" s="11"/>
    </row>
    <row r="788" spans="1:10" x14ac:dyDescent="0.2">
      <c r="A788" s="36"/>
      <c r="B788" s="3" t="s">
        <v>73</v>
      </c>
      <c r="C788" s="5">
        <v>14545851</v>
      </c>
      <c r="D788" s="5">
        <v>14546851</v>
      </c>
      <c r="E788" s="3" t="s">
        <v>1060</v>
      </c>
      <c r="F788" s="3" t="s">
        <v>1059</v>
      </c>
      <c r="J788" s="11"/>
    </row>
    <row r="789" spans="1:10" ht="17" x14ac:dyDescent="0.25">
      <c r="A789" s="36"/>
      <c r="B789" s="3" t="s">
        <v>73</v>
      </c>
      <c r="C789" s="5">
        <v>14696639</v>
      </c>
      <c r="D789" s="5">
        <v>14697639</v>
      </c>
      <c r="E789" s="4" t="s">
        <v>1058</v>
      </c>
      <c r="F789" s="3" t="s">
        <v>1057</v>
      </c>
      <c r="J789" s="11"/>
    </row>
    <row r="790" spans="1:10" ht="17" x14ac:dyDescent="0.25">
      <c r="A790" s="36"/>
      <c r="B790" s="3" t="s">
        <v>73</v>
      </c>
      <c r="C790" s="5">
        <v>14830652</v>
      </c>
      <c r="D790" s="5">
        <v>14831652</v>
      </c>
      <c r="E790" s="4" t="s">
        <v>1056</v>
      </c>
      <c r="F790" s="3" t="s">
        <v>1055</v>
      </c>
      <c r="J790" s="11"/>
    </row>
    <row r="791" spans="1:10" x14ac:dyDescent="0.2">
      <c r="A791" s="36"/>
      <c r="B791" s="3" t="s">
        <v>73</v>
      </c>
      <c r="C791" s="5">
        <v>15001525</v>
      </c>
      <c r="D791" s="5">
        <v>15002525</v>
      </c>
      <c r="E791" s="3" t="s">
        <v>1054</v>
      </c>
      <c r="F791" s="3" t="s">
        <v>1053</v>
      </c>
      <c r="J791" s="11"/>
    </row>
    <row r="792" spans="1:10" ht="17" x14ac:dyDescent="0.25">
      <c r="A792" s="36"/>
      <c r="B792" s="3" t="s">
        <v>73</v>
      </c>
      <c r="C792" s="5">
        <v>15002040</v>
      </c>
      <c r="D792" s="5">
        <v>15003040</v>
      </c>
      <c r="E792" s="4" t="s">
        <v>1054</v>
      </c>
      <c r="F792" s="3" t="s">
        <v>1053</v>
      </c>
      <c r="J792" s="12"/>
    </row>
    <row r="793" spans="1:10" ht="17" x14ac:dyDescent="0.25">
      <c r="A793" s="36"/>
      <c r="B793" s="3" t="s">
        <v>73</v>
      </c>
      <c r="C793" s="5">
        <v>15002177</v>
      </c>
      <c r="D793" s="5">
        <v>15003177</v>
      </c>
      <c r="E793" s="4" t="s">
        <v>1052</v>
      </c>
      <c r="F793" s="3" t="s">
        <v>1051</v>
      </c>
      <c r="J793" s="11"/>
    </row>
    <row r="794" spans="1:10" ht="17" x14ac:dyDescent="0.25">
      <c r="A794" s="36"/>
      <c r="B794" s="3" t="s">
        <v>73</v>
      </c>
      <c r="C794" s="5">
        <v>15002210</v>
      </c>
      <c r="D794" s="5">
        <v>15003210</v>
      </c>
      <c r="E794" s="4" t="s">
        <v>1050</v>
      </c>
      <c r="F794" s="3" t="s">
        <v>1049</v>
      </c>
      <c r="J794" s="11"/>
    </row>
    <row r="795" spans="1:10" x14ac:dyDescent="0.2">
      <c r="A795" s="36"/>
      <c r="B795" s="3" t="s">
        <v>73</v>
      </c>
      <c r="C795" s="5">
        <v>15065278</v>
      </c>
      <c r="D795" s="5">
        <v>15066278</v>
      </c>
      <c r="E795" s="3" t="s">
        <v>1048</v>
      </c>
      <c r="F795" s="3" t="s">
        <v>1047</v>
      </c>
      <c r="J795" s="11"/>
    </row>
    <row r="796" spans="1:10" ht="17" x14ac:dyDescent="0.25">
      <c r="A796" s="36"/>
      <c r="B796" s="3" t="s">
        <v>73</v>
      </c>
      <c r="C796" s="5">
        <v>15065278</v>
      </c>
      <c r="D796" s="5">
        <v>15066278</v>
      </c>
      <c r="E796" s="3" t="s">
        <v>1046</v>
      </c>
      <c r="F796" s="3" t="s">
        <v>1045</v>
      </c>
      <c r="J796" s="12"/>
    </row>
    <row r="797" spans="1:10" ht="17" x14ac:dyDescent="0.25">
      <c r="A797" s="36"/>
      <c r="B797" s="3" t="s">
        <v>73</v>
      </c>
      <c r="C797" s="5">
        <v>15070559</v>
      </c>
      <c r="D797" s="5">
        <v>15071559</v>
      </c>
      <c r="E797" s="4" t="s">
        <v>1044</v>
      </c>
      <c r="F797" s="3" t="s">
        <v>1043</v>
      </c>
      <c r="J797" s="12"/>
    </row>
    <row r="798" spans="1:10" ht="17" x14ac:dyDescent="0.25">
      <c r="A798" s="36"/>
      <c r="B798" s="3" t="s">
        <v>73</v>
      </c>
      <c r="C798" s="5">
        <v>15070742</v>
      </c>
      <c r="D798" s="5">
        <v>15071742</v>
      </c>
      <c r="E798" s="4" t="s">
        <v>1044</v>
      </c>
      <c r="F798" s="3" t="s">
        <v>1043</v>
      </c>
      <c r="J798" s="12"/>
    </row>
    <row r="799" spans="1:10" ht="17" x14ac:dyDescent="0.25">
      <c r="A799" s="36"/>
      <c r="B799" s="3" t="s">
        <v>73</v>
      </c>
      <c r="C799" s="5">
        <v>15070745</v>
      </c>
      <c r="D799" s="5">
        <v>15071745</v>
      </c>
      <c r="E799" s="4" t="s">
        <v>1044</v>
      </c>
      <c r="F799" s="3" t="s">
        <v>1043</v>
      </c>
      <c r="J799" s="12"/>
    </row>
    <row r="800" spans="1:10" x14ac:dyDescent="0.2">
      <c r="A800" s="36"/>
      <c r="B800" s="3" t="s">
        <v>73</v>
      </c>
      <c r="C800" s="5">
        <v>15085365</v>
      </c>
      <c r="D800" s="5">
        <v>15086365</v>
      </c>
      <c r="E800" s="3" t="s">
        <v>1042</v>
      </c>
      <c r="F800" s="3" t="s">
        <v>1041</v>
      </c>
      <c r="J800" s="11"/>
    </row>
    <row r="801" spans="1:14" ht="17" x14ac:dyDescent="0.25">
      <c r="A801" s="36"/>
      <c r="B801" s="3" t="s">
        <v>73</v>
      </c>
      <c r="C801" s="5">
        <v>15143001</v>
      </c>
      <c r="D801" s="5">
        <v>15144001</v>
      </c>
      <c r="E801" s="3" t="s">
        <v>1040</v>
      </c>
      <c r="F801" s="3" t="s">
        <v>1039</v>
      </c>
      <c r="J801" s="12"/>
    </row>
    <row r="802" spans="1:14" ht="17" x14ac:dyDescent="0.25">
      <c r="A802" s="36"/>
      <c r="B802" s="3" t="s">
        <v>73</v>
      </c>
      <c r="C802" s="5">
        <v>15187361</v>
      </c>
      <c r="D802" s="5">
        <v>15188361</v>
      </c>
      <c r="E802" s="4" t="s">
        <v>1038</v>
      </c>
      <c r="F802" s="3" t="s">
        <v>1037</v>
      </c>
      <c r="J802" s="11"/>
    </row>
    <row r="803" spans="1:14" x14ac:dyDescent="0.2">
      <c r="A803" s="36"/>
      <c r="B803" s="3" t="s">
        <v>73</v>
      </c>
      <c r="C803" s="5">
        <v>15188909</v>
      </c>
      <c r="D803" s="5">
        <v>15189909</v>
      </c>
      <c r="E803" s="3" t="s">
        <v>1036</v>
      </c>
      <c r="F803" s="3" t="s">
        <v>1035</v>
      </c>
      <c r="J803" s="11"/>
      <c r="M803" s="11"/>
      <c r="N803" s="11"/>
    </row>
    <row r="804" spans="1:14" x14ac:dyDescent="0.2">
      <c r="A804" s="36"/>
      <c r="B804" s="3" t="s">
        <v>73</v>
      </c>
      <c r="C804" s="5">
        <v>15569360</v>
      </c>
      <c r="D804" s="5">
        <v>15570360</v>
      </c>
      <c r="E804" s="3" t="s">
        <v>1034</v>
      </c>
      <c r="F804" s="3" t="s">
        <v>1033</v>
      </c>
      <c r="J804" s="11"/>
      <c r="M804" s="11"/>
      <c r="N804" s="11"/>
    </row>
    <row r="805" spans="1:14" x14ac:dyDescent="0.2">
      <c r="A805" s="36"/>
      <c r="B805" s="3" t="s">
        <v>73</v>
      </c>
      <c r="C805" s="5">
        <v>18989820</v>
      </c>
      <c r="D805" s="5">
        <v>18990820</v>
      </c>
      <c r="E805" s="3" t="s">
        <v>1032</v>
      </c>
      <c r="F805" s="3" t="s">
        <v>1031</v>
      </c>
      <c r="J805" s="11"/>
      <c r="M805" s="11"/>
      <c r="N805" s="11"/>
    </row>
    <row r="806" spans="1:14" x14ac:dyDescent="0.2">
      <c r="A806" s="36"/>
      <c r="B806" s="3" t="s">
        <v>73</v>
      </c>
      <c r="C806" s="5">
        <v>19521806</v>
      </c>
      <c r="D806" s="5">
        <v>19522806</v>
      </c>
      <c r="E806" s="3" t="s">
        <v>1030</v>
      </c>
      <c r="F806" s="3" t="s">
        <v>1029</v>
      </c>
      <c r="J806" s="11"/>
      <c r="M806" s="11"/>
      <c r="N806" s="11"/>
    </row>
    <row r="807" spans="1:14" ht="17" x14ac:dyDescent="0.25">
      <c r="A807" s="36"/>
      <c r="B807" s="3" t="s">
        <v>73</v>
      </c>
      <c r="C807" s="5">
        <v>19522635</v>
      </c>
      <c r="D807" s="5">
        <v>19523635</v>
      </c>
      <c r="E807" s="3" t="s">
        <v>1030</v>
      </c>
      <c r="F807" s="3" t="s">
        <v>1029</v>
      </c>
      <c r="J807" s="11"/>
      <c r="M807" s="12"/>
      <c r="N807" s="11"/>
    </row>
    <row r="808" spans="1:14" x14ac:dyDescent="0.2">
      <c r="A808" s="36"/>
      <c r="B808" s="3" t="s">
        <v>73</v>
      </c>
      <c r="C808" s="5">
        <v>19622596</v>
      </c>
      <c r="D808" s="5">
        <v>19623596</v>
      </c>
      <c r="E808" s="3" t="s">
        <v>1028</v>
      </c>
      <c r="F808" s="3" t="s">
        <v>1027</v>
      </c>
      <c r="J808" s="11"/>
      <c r="M808" s="11"/>
      <c r="N808" s="11"/>
    </row>
    <row r="809" spans="1:14" ht="17" x14ac:dyDescent="0.25">
      <c r="A809" s="36"/>
      <c r="B809" s="3" t="s">
        <v>73</v>
      </c>
      <c r="C809" s="5">
        <v>20788439</v>
      </c>
      <c r="D809" s="5">
        <v>20789439</v>
      </c>
      <c r="E809" s="3" t="s">
        <v>1026</v>
      </c>
      <c r="F809" s="3" t="s">
        <v>1025</v>
      </c>
      <c r="J809" s="12"/>
      <c r="M809" s="11"/>
      <c r="N809" s="11"/>
    </row>
    <row r="810" spans="1:14" ht="17" x14ac:dyDescent="0.25">
      <c r="A810" s="36"/>
      <c r="B810" s="3" t="s">
        <v>73</v>
      </c>
      <c r="C810" s="5">
        <v>20828222</v>
      </c>
      <c r="D810" s="5">
        <v>20829222</v>
      </c>
      <c r="E810" s="3" t="s">
        <v>1024</v>
      </c>
      <c r="F810" s="3" t="s">
        <v>1023</v>
      </c>
      <c r="J810" s="12"/>
      <c r="M810" s="11"/>
      <c r="N810" s="11"/>
    </row>
    <row r="811" spans="1:14" ht="17" x14ac:dyDescent="0.25">
      <c r="A811" s="36"/>
      <c r="B811" s="3" t="s">
        <v>2</v>
      </c>
      <c r="C811" s="5">
        <v>433794</v>
      </c>
      <c r="D811" s="5">
        <v>434794</v>
      </c>
      <c r="E811" s="4" t="s">
        <v>1022</v>
      </c>
      <c r="F811" s="3" t="s">
        <v>1021</v>
      </c>
      <c r="J811" s="12"/>
      <c r="M811" s="12"/>
      <c r="N811" s="11"/>
    </row>
    <row r="812" spans="1:14" ht="17" x14ac:dyDescent="0.25">
      <c r="A812" s="36"/>
      <c r="B812" s="3" t="s">
        <v>2</v>
      </c>
      <c r="C812" s="5">
        <v>433802</v>
      </c>
      <c r="D812" s="5">
        <v>434802</v>
      </c>
      <c r="E812" s="4" t="s">
        <v>1022</v>
      </c>
      <c r="F812" s="3" t="s">
        <v>1021</v>
      </c>
      <c r="J812" s="11"/>
      <c r="M812" s="12"/>
      <c r="N812" s="11"/>
    </row>
    <row r="813" spans="1:14" ht="17" x14ac:dyDescent="0.25">
      <c r="A813" s="36"/>
      <c r="B813" s="3" t="s">
        <v>2</v>
      </c>
      <c r="C813" s="5">
        <v>437236</v>
      </c>
      <c r="D813" s="5">
        <v>438236</v>
      </c>
      <c r="E813" s="4" t="s">
        <v>1022</v>
      </c>
      <c r="F813" s="3" t="s">
        <v>1021</v>
      </c>
      <c r="J813" s="11"/>
      <c r="M813" s="12"/>
      <c r="N813" s="11"/>
    </row>
    <row r="814" spans="1:14" ht="17" x14ac:dyDescent="0.25">
      <c r="A814" s="36"/>
      <c r="B814" s="3" t="s">
        <v>2</v>
      </c>
      <c r="C814" s="5">
        <v>437237</v>
      </c>
      <c r="D814" s="5">
        <v>438237</v>
      </c>
      <c r="E814" s="4" t="s">
        <v>1022</v>
      </c>
      <c r="F814" s="3" t="s">
        <v>1021</v>
      </c>
      <c r="J814" s="11"/>
      <c r="M814" s="11"/>
      <c r="N814" s="11"/>
    </row>
    <row r="815" spans="1:14" ht="17" x14ac:dyDescent="0.25">
      <c r="A815" s="36"/>
      <c r="B815" s="3" t="s">
        <v>2</v>
      </c>
      <c r="C815" s="5">
        <v>592959</v>
      </c>
      <c r="D815" s="5">
        <v>593959</v>
      </c>
      <c r="E815" s="4" t="s">
        <v>1020</v>
      </c>
      <c r="F815" s="3" t="s">
        <v>1019</v>
      </c>
      <c r="J815" s="11"/>
      <c r="M815" s="11"/>
      <c r="N815" s="11"/>
    </row>
    <row r="816" spans="1:14" x14ac:dyDescent="0.2">
      <c r="A816" s="36"/>
      <c r="B816" s="3" t="s">
        <v>2</v>
      </c>
      <c r="C816" s="5">
        <v>948882</v>
      </c>
      <c r="D816" s="5">
        <v>949882</v>
      </c>
      <c r="E816" s="3" t="s">
        <v>1018</v>
      </c>
      <c r="F816" s="3" t="s">
        <v>1017</v>
      </c>
      <c r="J816" s="11"/>
      <c r="M816" s="11"/>
      <c r="N816" s="11"/>
    </row>
    <row r="817" spans="1:14" x14ac:dyDescent="0.2">
      <c r="A817" s="36"/>
      <c r="B817" s="3" t="s">
        <v>2</v>
      </c>
      <c r="C817" s="5">
        <v>1443390</v>
      </c>
      <c r="D817" s="5">
        <v>1444390</v>
      </c>
      <c r="E817" s="3" t="s">
        <v>1016</v>
      </c>
      <c r="F817" s="3" t="s">
        <v>1015</v>
      </c>
      <c r="J817" s="11"/>
      <c r="M817" s="11"/>
      <c r="N817" s="11"/>
    </row>
    <row r="818" spans="1:14" ht="17" x14ac:dyDescent="0.25">
      <c r="A818" s="36"/>
      <c r="B818" s="3" t="s">
        <v>2</v>
      </c>
      <c r="C818" s="5">
        <v>1446571</v>
      </c>
      <c r="D818" s="5">
        <v>1447571</v>
      </c>
      <c r="E818" s="3" t="s">
        <v>1016</v>
      </c>
      <c r="F818" s="3" t="s">
        <v>1015</v>
      </c>
      <c r="J818" s="12"/>
      <c r="M818" s="11"/>
      <c r="N818" s="11"/>
    </row>
    <row r="819" spans="1:14" ht="17" x14ac:dyDescent="0.25">
      <c r="A819" s="36"/>
      <c r="B819" s="3" t="s">
        <v>2</v>
      </c>
      <c r="C819" s="5">
        <v>1446638</v>
      </c>
      <c r="D819" s="5">
        <v>1447638</v>
      </c>
      <c r="E819" s="3" t="s">
        <v>1016</v>
      </c>
      <c r="F819" s="3" t="s">
        <v>1015</v>
      </c>
      <c r="J819" s="11"/>
      <c r="M819" s="12"/>
      <c r="N819" s="11"/>
    </row>
    <row r="820" spans="1:14" ht="17" x14ac:dyDescent="0.25">
      <c r="A820" s="36"/>
      <c r="B820" s="3" t="s">
        <v>2</v>
      </c>
      <c r="C820" s="5">
        <v>1446638</v>
      </c>
      <c r="D820" s="5">
        <v>1447638</v>
      </c>
      <c r="E820" s="3" t="s">
        <v>1016</v>
      </c>
      <c r="F820" s="3" t="s">
        <v>1015</v>
      </c>
      <c r="J820" s="11"/>
      <c r="M820" s="12"/>
      <c r="N820" s="11"/>
    </row>
    <row r="821" spans="1:14" ht="17" x14ac:dyDescent="0.25">
      <c r="A821" s="36"/>
      <c r="B821" s="3" t="s">
        <v>2</v>
      </c>
      <c r="C821" s="5">
        <v>1446638</v>
      </c>
      <c r="D821" s="5">
        <v>1447638</v>
      </c>
      <c r="E821" s="3" t="s">
        <v>1016</v>
      </c>
      <c r="F821" s="3" t="s">
        <v>1015</v>
      </c>
      <c r="J821" s="11"/>
      <c r="M821" s="12"/>
      <c r="N821" s="11"/>
    </row>
    <row r="822" spans="1:14" ht="17" x14ac:dyDescent="0.25">
      <c r="A822" s="36"/>
      <c r="B822" s="3" t="s">
        <v>2</v>
      </c>
      <c r="C822" s="5">
        <v>1449762</v>
      </c>
      <c r="D822" s="5">
        <v>1450762</v>
      </c>
      <c r="E822" s="3" t="s">
        <v>1014</v>
      </c>
      <c r="F822" s="3" t="s">
        <v>1013</v>
      </c>
      <c r="J822" s="12"/>
      <c r="M822" s="11"/>
      <c r="N822" s="11"/>
    </row>
    <row r="823" spans="1:14" ht="17" x14ac:dyDescent="0.25">
      <c r="A823" s="36"/>
      <c r="B823" s="3" t="s">
        <v>2</v>
      </c>
      <c r="C823" s="5">
        <v>1453863</v>
      </c>
      <c r="D823" s="5">
        <v>1454863</v>
      </c>
      <c r="E823" s="4" t="s">
        <v>1012</v>
      </c>
      <c r="F823" s="3" t="s">
        <v>1011</v>
      </c>
      <c r="J823" s="12"/>
      <c r="M823" s="11"/>
      <c r="N823" s="11"/>
    </row>
    <row r="824" spans="1:14" ht="17" x14ac:dyDescent="0.25">
      <c r="A824" s="36"/>
      <c r="B824" s="3" t="s">
        <v>2</v>
      </c>
      <c r="C824" s="5">
        <v>1478536</v>
      </c>
      <c r="D824" s="5">
        <v>1479536</v>
      </c>
      <c r="E824" s="4" t="s">
        <v>1010</v>
      </c>
      <c r="F824" s="3" t="s">
        <v>1009</v>
      </c>
      <c r="J824" s="11"/>
      <c r="M824" s="11"/>
      <c r="N824" s="11"/>
    </row>
    <row r="825" spans="1:14" ht="17" x14ac:dyDescent="0.25">
      <c r="A825" s="36"/>
      <c r="B825" s="3" t="s">
        <v>2</v>
      </c>
      <c r="C825" s="5">
        <v>2088998</v>
      </c>
      <c r="D825" s="5">
        <v>2089998</v>
      </c>
      <c r="E825" s="3" t="s">
        <v>1008</v>
      </c>
      <c r="F825" s="3" t="s">
        <v>1007</v>
      </c>
      <c r="J825" s="11"/>
      <c r="M825" s="12"/>
      <c r="N825" s="11"/>
    </row>
    <row r="826" spans="1:14" ht="17" x14ac:dyDescent="0.25">
      <c r="A826" s="36"/>
      <c r="B826" s="3" t="s">
        <v>2</v>
      </c>
      <c r="C826" s="5">
        <v>2236902</v>
      </c>
      <c r="D826" s="5">
        <v>2237902</v>
      </c>
      <c r="E826" s="3" t="s">
        <v>1006</v>
      </c>
      <c r="F826" s="3" t="s">
        <v>1005</v>
      </c>
      <c r="J826" s="12"/>
      <c r="M826" s="12"/>
      <c r="N826" s="11"/>
    </row>
    <row r="827" spans="1:14" x14ac:dyDescent="0.2">
      <c r="A827" s="36"/>
      <c r="B827" s="3" t="s">
        <v>2</v>
      </c>
      <c r="C827" s="5">
        <v>2242610</v>
      </c>
      <c r="D827" s="5">
        <v>2243610</v>
      </c>
      <c r="E827" s="3" t="s">
        <v>1004</v>
      </c>
      <c r="F827" s="3" t="s">
        <v>1003</v>
      </c>
      <c r="J827" s="11"/>
      <c r="M827" s="11"/>
      <c r="N827" s="11"/>
    </row>
    <row r="828" spans="1:14" ht="17" x14ac:dyDescent="0.25">
      <c r="A828" s="36"/>
      <c r="B828" s="3" t="s">
        <v>2</v>
      </c>
      <c r="C828" s="5">
        <v>2548977</v>
      </c>
      <c r="D828" s="5">
        <v>2549977</v>
      </c>
      <c r="E828" s="3" t="s">
        <v>1002</v>
      </c>
      <c r="F828" s="3" t="s">
        <v>1001</v>
      </c>
      <c r="J828" s="11"/>
      <c r="M828" s="12"/>
      <c r="N828" s="11"/>
    </row>
    <row r="829" spans="1:14" ht="17" x14ac:dyDescent="0.25">
      <c r="A829" s="36"/>
      <c r="B829" s="3" t="s">
        <v>2</v>
      </c>
      <c r="C829" s="5">
        <v>2553223</v>
      </c>
      <c r="D829" s="5">
        <v>2554223</v>
      </c>
      <c r="E829" s="4" t="s">
        <v>1000</v>
      </c>
      <c r="F829" s="3" t="s">
        <v>999</v>
      </c>
      <c r="J829" s="11"/>
      <c r="M829" s="12"/>
      <c r="N829" s="11"/>
    </row>
    <row r="830" spans="1:14" ht="17" x14ac:dyDescent="0.25">
      <c r="A830" s="36"/>
      <c r="B830" s="3" t="s">
        <v>2</v>
      </c>
      <c r="C830" s="5">
        <v>2809627</v>
      </c>
      <c r="D830" s="5">
        <v>2810627</v>
      </c>
      <c r="E830" s="3" t="s">
        <v>998</v>
      </c>
      <c r="F830" s="3" t="s">
        <v>997</v>
      </c>
      <c r="J830" s="12"/>
      <c r="M830" s="11"/>
      <c r="N830" s="11"/>
    </row>
    <row r="831" spans="1:14" ht="17" x14ac:dyDescent="0.25">
      <c r="A831" s="36"/>
      <c r="B831" s="3" t="s">
        <v>2</v>
      </c>
      <c r="C831" s="5">
        <v>2852512</v>
      </c>
      <c r="D831" s="5">
        <v>2853512</v>
      </c>
      <c r="E831" s="4" t="s">
        <v>996</v>
      </c>
      <c r="F831" s="3" t="s">
        <v>995</v>
      </c>
      <c r="J831" s="11"/>
      <c r="M831" s="11"/>
      <c r="N831" s="11"/>
    </row>
    <row r="832" spans="1:14" ht="17" x14ac:dyDescent="0.25">
      <c r="A832" s="36"/>
      <c r="B832" s="3" t="s">
        <v>2</v>
      </c>
      <c r="C832" s="5">
        <v>3127051</v>
      </c>
      <c r="D832" s="5">
        <v>3128051</v>
      </c>
      <c r="E832" s="4" t="s">
        <v>994</v>
      </c>
      <c r="F832" s="3" t="s">
        <v>993</v>
      </c>
      <c r="J832" s="11"/>
      <c r="M832" s="11"/>
      <c r="N832" s="11"/>
    </row>
    <row r="833" spans="1:14" ht="17" x14ac:dyDescent="0.25">
      <c r="A833" s="36"/>
      <c r="B833" s="3" t="s">
        <v>2</v>
      </c>
      <c r="C833" s="5">
        <v>3127069</v>
      </c>
      <c r="D833" s="5">
        <v>3128069</v>
      </c>
      <c r="E833" s="4" t="s">
        <v>994</v>
      </c>
      <c r="F833" s="3" t="s">
        <v>993</v>
      </c>
      <c r="J833" s="11"/>
      <c r="M833" s="11"/>
      <c r="N833" s="11"/>
    </row>
    <row r="834" spans="1:14" x14ac:dyDescent="0.2">
      <c r="A834" s="36"/>
      <c r="B834" s="3" t="s">
        <v>2</v>
      </c>
      <c r="C834" s="5">
        <v>3605728</v>
      </c>
      <c r="D834" s="5">
        <v>3606728</v>
      </c>
      <c r="E834" s="3" t="s">
        <v>992</v>
      </c>
      <c r="F834" s="3" t="s">
        <v>991</v>
      </c>
      <c r="J834" s="11"/>
      <c r="M834" s="11"/>
      <c r="N834" s="11"/>
    </row>
    <row r="835" spans="1:14" ht="17" x14ac:dyDescent="0.25">
      <c r="A835" s="36"/>
      <c r="B835" s="3" t="s">
        <v>2</v>
      </c>
      <c r="C835" s="5">
        <v>4144476</v>
      </c>
      <c r="D835" s="5">
        <v>4145476</v>
      </c>
      <c r="E835" s="4" t="s">
        <v>990</v>
      </c>
      <c r="F835" s="3" t="s">
        <v>989</v>
      </c>
      <c r="J835" s="11"/>
      <c r="M835" s="11"/>
      <c r="N835" s="11"/>
    </row>
    <row r="836" spans="1:14" x14ac:dyDescent="0.2">
      <c r="A836" s="36"/>
      <c r="B836" s="3" t="s">
        <v>2</v>
      </c>
      <c r="C836" s="5">
        <v>4190069</v>
      </c>
      <c r="D836" s="5">
        <v>4191069</v>
      </c>
      <c r="E836" s="3" t="s">
        <v>988</v>
      </c>
      <c r="F836" s="3" t="s">
        <v>987</v>
      </c>
      <c r="J836" s="11"/>
      <c r="M836" s="11"/>
      <c r="N836" s="11"/>
    </row>
    <row r="837" spans="1:14" ht="17" x14ac:dyDescent="0.25">
      <c r="A837" s="36"/>
      <c r="B837" s="3" t="s">
        <v>2</v>
      </c>
      <c r="C837" s="5">
        <v>4388339</v>
      </c>
      <c r="D837" s="5">
        <v>4389339</v>
      </c>
      <c r="E837" s="4" t="s">
        <v>986</v>
      </c>
      <c r="F837" s="3" t="s">
        <v>985</v>
      </c>
      <c r="J837" s="11"/>
      <c r="M837" s="12"/>
      <c r="N837" s="11"/>
    </row>
    <row r="838" spans="1:14" ht="17" x14ac:dyDescent="0.25">
      <c r="A838" s="36"/>
      <c r="B838" s="3" t="s">
        <v>2</v>
      </c>
      <c r="C838" s="5">
        <v>4388339</v>
      </c>
      <c r="D838" s="5">
        <v>4389339</v>
      </c>
      <c r="E838" s="4" t="s">
        <v>986</v>
      </c>
      <c r="F838" s="3" t="s">
        <v>985</v>
      </c>
      <c r="J838" s="12"/>
      <c r="M838" s="11"/>
      <c r="N838" s="11"/>
    </row>
    <row r="839" spans="1:14" ht="17" x14ac:dyDescent="0.25">
      <c r="A839" s="36"/>
      <c r="B839" s="3" t="s">
        <v>2</v>
      </c>
      <c r="C839" s="5">
        <v>4605899</v>
      </c>
      <c r="D839" s="5">
        <v>4606899</v>
      </c>
      <c r="E839" s="4" t="s">
        <v>984</v>
      </c>
      <c r="F839" s="3" t="s">
        <v>983</v>
      </c>
      <c r="J839" s="11"/>
      <c r="M839" s="11"/>
      <c r="N839" s="11"/>
    </row>
    <row r="840" spans="1:14" ht="17" x14ac:dyDescent="0.25">
      <c r="A840" s="36"/>
      <c r="B840" s="3" t="s">
        <v>2</v>
      </c>
      <c r="C840" s="5">
        <v>4605901</v>
      </c>
      <c r="D840" s="5">
        <v>4606901</v>
      </c>
      <c r="E840" s="4" t="s">
        <v>984</v>
      </c>
      <c r="F840" s="3" t="s">
        <v>983</v>
      </c>
      <c r="J840" s="12"/>
      <c r="M840" s="12"/>
      <c r="N840" s="11"/>
    </row>
    <row r="841" spans="1:14" ht="17" x14ac:dyDescent="0.25">
      <c r="A841" s="36"/>
      <c r="B841" s="3" t="s">
        <v>2</v>
      </c>
      <c r="C841" s="5">
        <v>4699433</v>
      </c>
      <c r="D841" s="5">
        <v>4700433</v>
      </c>
      <c r="E841" s="4" t="s">
        <v>982</v>
      </c>
      <c r="F841" s="3" t="s">
        <v>981</v>
      </c>
      <c r="J841" s="11"/>
      <c r="M841" s="12"/>
      <c r="N841" s="11"/>
    </row>
    <row r="842" spans="1:14" ht="17" x14ac:dyDescent="0.25">
      <c r="A842" s="36"/>
      <c r="B842" s="3" t="s">
        <v>2</v>
      </c>
      <c r="C842" s="5">
        <v>4961843</v>
      </c>
      <c r="D842" s="5">
        <v>4962843</v>
      </c>
      <c r="E842" s="4" t="s">
        <v>980</v>
      </c>
      <c r="F842" s="3" t="s">
        <v>979</v>
      </c>
      <c r="J842" s="11"/>
      <c r="M842" s="12"/>
      <c r="N842" s="11"/>
    </row>
    <row r="843" spans="1:14" ht="17" x14ac:dyDescent="0.25">
      <c r="A843" s="36"/>
      <c r="B843" s="3" t="s">
        <v>2</v>
      </c>
      <c r="C843" s="5">
        <v>5063570</v>
      </c>
      <c r="D843" s="5">
        <v>5064570</v>
      </c>
      <c r="E843" s="3" t="s">
        <v>978</v>
      </c>
      <c r="F843" s="3" t="s">
        <v>977</v>
      </c>
      <c r="J843" s="12"/>
      <c r="M843" s="12"/>
      <c r="N843" s="11"/>
    </row>
    <row r="844" spans="1:14" ht="17" x14ac:dyDescent="0.25">
      <c r="A844" s="36"/>
      <c r="B844" s="3" t="s">
        <v>2</v>
      </c>
      <c r="C844" s="5">
        <v>5212805</v>
      </c>
      <c r="D844" s="5">
        <v>5213805</v>
      </c>
      <c r="E844" s="4" t="s">
        <v>976</v>
      </c>
      <c r="F844" s="3" t="s">
        <v>975</v>
      </c>
      <c r="J844" s="11"/>
      <c r="M844" s="12"/>
      <c r="N844" s="11"/>
    </row>
    <row r="845" spans="1:14" ht="17" x14ac:dyDescent="0.25">
      <c r="A845" s="36"/>
      <c r="B845" s="3" t="s">
        <v>2</v>
      </c>
      <c r="C845" s="5">
        <v>5686123</v>
      </c>
      <c r="D845" s="5">
        <v>5687123</v>
      </c>
      <c r="E845" s="3" t="s">
        <v>974</v>
      </c>
      <c r="F845" s="3" t="s">
        <v>973</v>
      </c>
      <c r="J845" s="11"/>
      <c r="M845" s="12"/>
      <c r="N845" s="11"/>
    </row>
    <row r="846" spans="1:14" ht="17" x14ac:dyDescent="0.25">
      <c r="A846" s="36"/>
      <c r="B846" s="3" t="s">
        <v>2</v>
      </c>
      <c r="C846" s="5">
        <v>5840383</v>
      </c>
      <c r="D846" s="5">
        <v>5841383</v>
      </c>
      <c r="E846" s="4" t="s">
        <v>972</v>
      </c>
      <c r="F846" s="3" t="s">
        <v>971</v>
      </c>
      <c r="J846" s="11"/>
      <c r="M846" s="12"/>
      <c r="N846" s="11"/>
    </row>
    <row r="847" spans="1:14" ht="17" x14ac:dyDescent="0.25">
      <c r="A847" s="36"/>
      <c r="B847" s="3" t="s">
        <v>2</v>
      </c>
      <c r="C847" s="5">
        <v>5840558</v>
      </c>
      <c r="D847" s="5">
        <v>5841558</v>
      </c>
      <c r="E847" s="4" t="s">
        <v>970</v>
      </c>
      <c r="F847" s="3" t="s">
        <v>969</v>
      </c>
      <c r="J847" s="11"/>
      <c r="M847" s="11"/>
      <c r="N847" s="11"/>
    </row>
    <row r="848" spans="1:14" x14ac:dyDescent="0.2">
      <c r="A848" s="36"/>
      <c r="B848" s="3" t="s">
        <v>2</v>
      </c>
      <c r="C848" s="5">
        <v>6041656</v>
      </c>
      <c r="D848" s="5">
        <v>6042656</v>
      </c>
      <c r="E848" s="3" t="s">
        <v>968</v>
      </c>
      <c r="F848" s="3" t="s">
        <v>967</v>
      </c>
      <c r="J848" s="11"/>
      <c r="M848" s="11"/>
      <c r="N848" s="11"/>
    </row>
    <row r="849" spans="1:14" ht="17" x14ac:dyDescent="0.25">
      <c r="A849" s="36"/>
      <c r="B849" s="3" t="s">
        <v>2</v>
      </c>
      <c r="C849" s="5">
        <v>6057219</v>
      </c>
      <c r="D849" s="5">
        <v>6058219</v>
      </c>
      <c r="E849" s="4" t="s">
        <v>966</v>
      </c>
      <c r="F849" s="3" t="s">
        <v>965</v>
      </c>
      <c r="J849" s="11"/>
      <c r="M849" s="12"/>
      <c r="N849" s="11"/>
    </row>
    <row r="850" spans="1:14" x14ac:dyDescent="0.2">
      <c r="A850" s="36"/>
      <c r="B850" s="3" t="s">
        <v>2</v>
      </c>
      <c r="C850" s="5">
        <v>6207652</v>
      </c>
      <c r="D850" s="5">
        <v>6208652</v>
      </c>
      <c r="E850" s="3" t="s">
        <v>964</v>
      </c>
      <c r="F850" s="3" t="s">
        <v>963</v>
      </c>
      <c r="J850" s="11"/>
      <c r="M850" s="11"/>
      <c r="N850" s="11"/>
    </row>
    <row r="851" spans="1:14" ht="17" x14ac:dyDescent="0.25">
      <c r="A851" s="36"/>
      <c r="B851" s="3" t="s">
        <v>2</v>
      </c>
      <c r="C851" s="5">
        <v>6741311</v>
      </c>
      <c r="D851" s="5">
        <v>6742311</v>
      </c>
      <c r="E851" s="4" t="s">
        <v>962</v>
      </c>
      <c r="F851" s="3" t="s">
        <v>961</v>
      </c>
      <c r="J851" s="11"/>
      <c r="M851" s="11"/>
      <c r="N851" s="11"/>
    </row>
    <row r="852" spans="1:14" ht="17" x14ac:dyDescent="0.25">
      <c r="A852" s="36"/>
      <c r="B852" s="3" t="s">
        <v>2</v>
      </c>
      <c r="C852" s="5">
        <v>7193520</v>
      </c>
      <c r="D852" s="5">
        <v>7194520</v>
      </c>
      <c r="E852" s="3" t="s">
        <v>960</v>
      </c>
      <c r="F852" s="3" t="s">
        <v>959</v>
      </c>
      <c r="J852" s="12"/>
      <c r="M852" s="11"/>
      <c r="N852" s="11"/>
    </row>
    <row r="853" spans="1:14" ht="17" x14ac:dyDescent="0.25">
      <c r="A853" s="36"/>
      <c r="B853" s="3" t="s">
        <v>2</v>
      </c>
      <c r="C853" s="5">
        <v>7305819</v>
      </c>
      <c r="D853" s="5">
        <v>7306819</v>
      </c>
      <c r="E853" s="3" t="s">
        <v>958</v>
      </c>
      <c r="F853" s="3" t="s">
        <v>957</v>
      </c>
      <c r="J853" s="12"/>
      <c r="M853" s="11"/>
      <c r="N853" s="11"/>
    </row>
    <row r="854" spans="1:14" ht="17" x14ac:dyDescent="0.25">
      <c r="A854" s="36"/>
      <c r="B854" s="3" t="s">
        <v>2</v>
      </c>
      <c r="C854" s="5">
        <v>7333667</v>
      </c>
      <c r="D854" s="5">
        <v>7334667</v>
      </c>
      <c r="E854" s="3" t="s">
        <v>956</v>
      </c>
      <c r="F854" s="3" t="s">
        <v>955</v>
      </c>
      <c r="J854" s="12"/>
      <c r="M854" s="12"/>
      <c r="N854" s="11"/>
    </row>
    <row r="855" spans="1:14" x14ac:dyDescent="0.2">
      <c r="A855" s="36"/>
      <c r="B855" s="3" t="s">
        <v>2</v>
      </c>
      <c r="C855" s="5">
        <v>7500937</v>
      </c>
      <c r="D855" s="5">
        <v>7501937</v>
      </c>
      <c r="E855" s="3" t="s">
        <v>954</v>
      </c>
      <c r="F855" s="3" t="s">
        <v>953</v>
      </c>
      <c r="J855" s="11"/>
      <c r="M855" s="11"/>
      <c r="N855" s="11"/>
    </row>
    <row r="856" spans="1:14" x14ac:dyDescent="0.2">
      <c r="A856" s="36"/>
      <c r="B856" s="3" t="s">
        <v>2</v>
      </c>
      <c r="C856" s="5">
        <v>7680585</v>
      </c>
      <c r="D856" s="5">
        <v>7681585</v>
      </c>
      <c r="E856" s="3" t="s">
        <v>952</v>
      </c>
      <c r="F856" s="3" t="s">
        <v>951</v>
      </c>
      <c r="J856" s="11"/>
      <c r="M856" s="11"/>
      <c r="N856" s="11"/>
    </row>
    <row r="857" spans="1:14" x14ac:dyDescent="0.2">
      <c r="A857" s="36"/>
      <c r="B857" s="3" t="s">
        <v>2</v>
      </c>
      <c r="C857" s="5">
        <v>7793512</v>
      </c>
      <c r="D857" s="5">
        <v>7794512</v>
      </c>
      <c r="E857" s="3" t="s">
        <v>950</v>
      </c>
      <c r="F857" s="3" t="s">
        <v>949</v>
      </c>
      <c r="J857" s="11"/>
      <c r="M857" s="11"/>
      <c r="N857" s="11"/>
    </row>
    <row r="858" spans="1:14" ht="17" x14ac:dyDescent="0.25">
      <c r="A858" s="36"/>
      <c r="B858" s="3" t="s">
        <v>2</v>
      </c>
      <c r="C858" s="5">
        <v>7793514</v>
      </c>
      <c r="D858" s="5">
        <v>7794514</v>
      </c>
      <c r="E858" s="3" t="s">
        <v>948</v>
      </c>
      <c r="F858" s="3" t="s">
        <v>947</v>
      </c>
      <c r="J858" s="11"/>
      <c r="M858" s="12"/>
      <c r="N858" s="11"/>
    </row>
    <row r="859" spans="1:14" x14ac:dyDescent="0.2">
      <c r="A859" s="36"/>
      <c r="B859" s="3" t="s">
        <v>2</v>
      </c>
      <c r="C859" s="5">
        <v>7822602</v>
      </c>
      <c r="D859" s="5">
        <v>7823602</v>
      </c>
      <c r="E859" s="6" t="s">
        <v>946</v>
      </c>
      <c r="F859" s="3" t="s">
        <v>945</v>
      </c>
      <c r="J859" s="11"/>
      <c r="M859" s="11"/>
      <c r="N859" s="11"/>
    </row>
    <row r="860" spans="1:14" ht="17" x14ac:dyDescent="0.25">
      <c r="A860" s="36"/>
      <c r="B860" s="3" t="s">
        <v>2</v>
      </c>
      <c r="C860" s="5">
        <v>7961675</v>
      </c>
      <c r="D860" s="5">
        <v>7962675</v>
      </c>
      <c r="E860" s="4" t="s">
        <v>944</v>
      </c>
      <c r="F860" s="3" t="s">
        <v>943</v>
      </c>
      <c r="J860" s="11"/>
      <c r="M860" s="11"/>
      <c r="N860" s="11"/>
    </row>
    <row r="861" spans="1:14" x14ac:dyDescent="0.2">
      <c r="A861" s="36"/>
      <c r="B861" s="3" t="s">
        <v>2</v>
      </c>
      <c r="C861" s="5">
        <v>8231880</v>
      </c>
      <c r="D861" s="5">
        <v>8232880</v>
      </c>
      <c r="E861" s="3" t="s">
        <v>942</v>
      </c>
      <c r="F861" s="3" t="s">
        <v>941</v>
      </c>
      <c r="J861" s="11"/>
      <c r="M861" s="11"/>
      <c r="N861" s="11"/>
    </row>
    <row r="862" spans="1:14" ht="17" x14ac:dyDescent="0.25">
      <c r="A862" s="36"/>
      <c r="B862" s="3" t="s">
        <v>2</v>
      </c>
      <c r="C862" s="5">
        <v>8286196</v>
      </c>
      <c r="D862" s="5">
        <v>8287196</v>
      </c>
      <c r="E862" s="4" t="s">
        <v>940</v>
      </c>
      <c r="F862" s="3" t="s">
        <v>939</v>
      </c>
      <c r="J862" s="12"/>
      <c r="M862" s="12"/>
      <c r="N862" s="11"/>
    </row>
    <row r="863" spans="1:14" ht="17" x14ac:dyDescent="0.25">
      <c r="A863" s="36"/>
      <c r="B863" s="3" t="s">
        <v>2</v>
      </c>
      <c r="C863" s="5">
        <v>8286199</v>
      </c>
      <c r="D863" s="5">
        <v>8287199</v>
      </c>
      <c r="E863" s="4" t="s">
        <v>940</v>
      </c>
      <c r="F863" s="3" t="s">
        <v>939</v>
      </c>
      <c r="J863" s="11"/>
      <c r="M863" s="11"/>
      <c r="N863" s="11"/>
    </row>
    <row r="864" spans="1:14" ht="17" x14ac:dyDescent="0.25">
      <c r="A864" s="36"/>
      <c r="B864" s="3" t="s">
        <v>2</v>
      </c>
      <c r="C864" s="5">
        <v>8286208</v>
      </c>
      <c r="D864" s="5">
        <v>8287208</v>
      </c>
      <c r="E864" s="4" t="s">
        <v>940</v>
      </c>
      <c r="F864" s="3" t="s">
        <v>939</v>
      </c>
      <c r="J864" s="12"/>
      <c r="M864" s="12"/>
      <c r="N864" s="11"/>
    </row>
    <row r="865" spans="1:14" ht="17" x14ac:dyDescent="0.25">
      <c r="A865" s="36"/>
      <c r="B865" s="3" t="s">
        <v>2</v>
      </c>
      <c r="C865" s="5">
        <v>8286208</v>
      </c>
      <c r="D865" s="5">
        <v>8287208</v>
      </c>
      <c r="E865" s="4" t="s">
        <v>940</v>
      </c>
      <c r="F865" s="3" t="s">
        <v>939</v>
      </c>
      <c r="J865" s="11"/>
      <c r="M865" s="11"/>
      <c r="N865" s="11"/>
    </row>
    <row r="866" spans="1:14" ht="17" x14ac:dyDescent="0.25">
      <c r="A866" s="36"/>
      <c r="B866" s="3" t="s">
        <v>2</v>
      </c>
      <c r="C866" s="5">
        <v>8286208</v>
      </c>
      <c r="D866" s="5">
        <v>8287208</v>
      </c>
      <c r="E866" s="4" t="s">
        <v>940</v>
      </c>
      <c r="F866" s="3" t="s">
        <v>939</v>
      </c>
      <c r="J866" s="11"/>
      <c r="M866" s="12"/>
      <c r="N866" s="11"/>
    </row>
    <row r="867" spans="1:14" ht="17" x14ac:dyDescent="0.25">
      <c r="A867" s="36"/>
      <c r="B867" s="3" t="s">
        <v>2</v>
      </c>
      <c r="C867" s="5">
        <v>8286208</v>
      </c>
      <c r="D867" s="5">
        <v>8287208</v>
      </c>
      <c r="E867" s="4" t="s">
        <v>940</v>
      </c>
      <c r="F867" s="3" t="s">
        <v>939</v>
      </c>
      <c r="J867" s="11"/>
      <c r="M867" s="12"/>
      <c r="N867" s="11"/>
    </row>
    <row r="868" spans="1:14" ht="17" x14ac:dyDescent="0.25">
      <c r="A868" s="36"/>
      <c r="B868" s="3" t="s">
        <v>2</v>
      </c>
      <c r="C868" s="5">
        <v>8551224</v>
      </c>
      <c r="D868" s="5">
        <v>8552224</v>
      </c>
      <c r="E868" s="4" t="s">
        <v>938</v>
      </c>
      <c r="F868" s="3" t="s">
        <v>937</v>
      </c>
      <c r="J868" s="11"/>
    </row>
    <row r="869" spans="1:14" ht="17" x14ac:dyDescent="0.25">
      <c r="A869" s="36"/>
      <c r="B869" s="3" t="s">
        <v>2</v>
      </c>
      <c r="C869" s="5">
        <v>8835662</v>
      </c>
      <c r="D869" s="5">
        <v>8836662</v>
      </c>
      <c r="E869" s="4" t="s">
        <v>936</v>
      </c>
      <c r="F869" s="3" t="s">
        <v>935</v>
      </c>
      <c r="J869" s="12"/>
    </row>
    <row r="870" spans="1:14" x14ac:dyDescent="0.2">
      <c r="A870" s="36"/>
      <c r="B870" s="3" t="s">
        <v>2</v>
      </c>
      <c r="C870" s="5">
        <v>9493973</v>
      </c>
      <c r="D870" s="5">
        <v>9494973</v>
      </c>
      <c r="E870" s="3" t="s">
        <v>934</v>
      </c>
      <c r="F870" s="3" t="s">
        <v>933</v>
      </c>
      <c r="J870" s="11"/>
    </row>
    <row r="871" spans="1:14" ht="17" x14ac:dyDescent="0.25">
      <c r="A871" s="36"/>
      <c r="B871" s="3" t="s">
        <v>2</v>
      </c>
      <c r="C871" s="5">
        <v>9551777</v>
      </c>
      <c r="D871" s="5">
        <v>9552777</v>
      </c>
      <c r="E871" s="4" t="s">
        <v>932</v>
      </c>
      <c r="F871" s="3" t="s">
        <v>931</v>
      </c>
      <c r="J871" s="11"/>
    </row>
    <row r="872" spans="1:14" ht="17" x14ac:dyDescent="0.25">
      <c r="A872" s="36"/>
      <c r="B872" s="3" t="s">
        <v>2</v>
      </c>
      <c r="C872" s="5">
        <v>9551777</v>
      </c>
      <c r="D872" s="5">
        <v>9552777</v>
      </c>
      <c r="E872" s="4" t="s">
        <v>932</v>
      </c>
      <c r="F872" s="3" t="s">
        <v>931</v>
      </c>
      <c r="J872" s="12"/>
    </row>
    <row r="873" spans="1:14" ht="17" x14ac:dyDescent="0.25">
      <c r="A873" s="36"/>
      <c r="B873" s="3" t="s">
        <v>2</v>
      </c>
      <c r="C873" s="5">
        <v>9551783</v>
      </c>
      <c r="D873" s="5">
        <v>9552783</v>
      </c>
      <c r="E873" s="4" t="s">
        <v>932</v>
      </c>
      <c r="F873" s="3" t="s">
        <v>931</v>
      </c>
      <c r="J873" s="12"/>
    </row>
    <row r="874" spans="1:14" ht="17" x14ac:dyDescent="0.25">
      <c r="A874" s="36"/>
      <c r="B874" s="3" t="s">
        <v>2</v>
      </c>
      <c r="C874" s="5">
        <v>9551833</v>
      </c>
      <c r="D874" s="5">
        <v>9552833</v>
      </c>
      <c r="E874" s="4" t="s">
        <v>932</v>
      </c>
      <c r="F874" s="3" t="s">
        <v>931</v>
      </c>
      <c r="J874" s="12"/>
    </row>
    <row r="875" spans="1:14" ht="17" x14ac:dyDescent="0.25">
      <c r="A875" s="36"/>
      <c r="B875" s="3" t="s">
        <v>2</v>
      </c>
      <c r="C875" s="5">
        <v>9551833</v>
      </c>
      <c r="D875" s="5">
        <v>9552833</v>
      </c>
      <c r="E875" s="4" t="s">
        <v>932</v>
      </c>
      <c r="F875" s="3" t="s">
        <v>931</v>
      </c>
      <c r="J875" s="12"/>
    </row>
    <row r="876" spans="1:14" ht="17" x14ac:dyDescent="0.25">
      <c r="A876" s="36"/>
      <c r="B876" s="3" t="s">
        <v>2</v>
      </c>
      <c r="C876" s="5">
        <v>9551833</v>
      </c>
      <c r="D876" s="5">
        <v>9552833</v>
      </c>
      <c r="E876" s="4" t="s">
        <v>932</v>
      </c>
      <c r="F876" s="3" t="s">
        <v>931</v>
      </c>
      <c r="J876" s="11"/>
    </row>
    <row r="877" spans="1:14" ht="17" x14ac:dyDescent="0.25">
      <c r="A877" s="36"/>
      <c r="B877" s="3" t="s">
        <v>2</v>
      </c>
      <c r="C877" s="5">
        <v>9551833</v>
      </c>
      <c r="D877" s="5">
        <v>9552833</v>
      </c>
      <c r="E877" s="4" t="s">
        <v>932</v>
      </c>
      <c r="F877" s="3" t="s">
        <v>931</v>
      </c>
      <c r="J877" s="11"/>
    </row>
    <row r="878" spans="1:14" ht="17" x14ac:dyDescent="0.25">
      <c r="A878" s="36"/>
      <c r="B878" s="3" t="s">
        <v>2</v>
      </c>
      <c r="C878" s="5">
        <v>9551833</v>
      </c>
      <c r="D878" s="5">
        <v>9552833</v>
      </c>
      <c r="E878" s="4" t="s">
        <v>932</v>
      </c>
      <c r="F878" s="3" t="s">
        <v>931</v>
      </c>
      <c r="J878" s="12"/>
    </row>
    <row r="879" spans="1:14" ht="17" x14ac:dyDescent="0.25">
      <c r="A879" s="36"/>
      <c r="B879" s="3" t="s">
        <v>2</v>
      </c>
      <c r="C879" s="5">
        <v>9551833</v>
      </c>
      <c r="D879" s="5">
        <v>9552833</v>
      </c>
      <c r="E879" s="4" t="s">
        <v>932</v>
      </c>
      <c r="F879" s="3" t="s">
        <v>931</v>
      </c>
      <c r="J879" s="26"/>
    </row>
    <row r="880" spans="1:14" ht="17" x14ac:dyDescent="0.25">
      <c r="A880" s="36"/>
      <c r="B880" s="3" t="s">
        <v>2</v>
      </c>
      <c r="C880" s="5">
        <v>9551833</v>
      </c>
      <c r="D880" s="5">
        <v>9552833</v>
      </c>
      <c r="E880" s="4" t="s">
        <v>932</v>
      </c>
      <c r="F880" s="3" t="s">
        <v>931</v>
      </c>
      <c r="J880" s="11"/>
    </row>
    <row r="881" spans="1:10" ht="17" x14ac:dyDescent="0.25">
      <c r="A881" s="36"/>
      <c r="B881" s="3" t="s">
        <v>2</v>
      </c>
      <c r="C881" s="5">
        <v>9551833</v>
      </c>
      <c r="D881" s="5">
        <v>9552833</v>
      </c>
      <c r="E881" s="4" t="s">
        <v>932</v>
      </c>
      <c r="F881" s="3" t="s">
        <v>931</v>
      </c>
      <c r="J881" s="11"/>
    </row>
    <row r="882" spans="1:10" ht="17" x14ac:dyDescent="0.25">
      <c r="A882" s="36"/>
      <c r="B882" s="3" t="s">
        <v>2</v>
      </c>
      <c r="C882" s="5">
        <v>9551833</v>
      </c>
      <c r="D882" s="5">
        <v>9552833</v>
      </c>
      <c r="E882" s="4" t="s">
        <v>932</v>
      </c>
      <c r="F882" s="3" t="s">
        <v>931</v>
      </c>
      <c r="J882" s="11"/>
    </row>
    <row r="883" spans="1:10" ht="17" x14ac:dyDescent="0.25">
      <c r="A883" s="36"/>
      <c r="B883" s="3" t="s">
        <v>2</v>
      </c>
      <c r="C883" s="5">
        <v>9551833</v>
      </c>
      <c r="D883" s="5">
        <v>9552833</v>
      </c>
      <c r="E883" s="4" t="s">
        <v>932</v>
      </c>
      <c r="F883" s="3" t="s">
        <v>931</v>
      </c>
      <c r="J883" s="12"/>
    </row>
    <row r="884" spans="1:10" ht="17" x14ac:dyDescent="0.25">
      <c r="A884" s="36"/>
      <c r="B884" s="3" t="s">
        <v>2</v>
      </c>
      <c r="C884" s="5">
        <v>9551833</v>
      </c>
      <c r="D884" s="5">
        <v>9552833</v>
      </c>
      <c r="E884" s="4" t="s">
        <v>932</v>
      </c>
      <c r="F884" s="3" t="s">
        <v>931</v>
      </c>
      <c r="J884" s="11"/>
    </row>
    <row r="885" spans="1:10" ht="17" x14ac:dyDescent="0.25">
      <c r="A885" s="36"/>
      <c r="B885" s="3" t="s">
        <v>2</v>
      </c>
      <c r="C885" s="5">
        <v>9551833</v>
      </c>
      <c r="D885" s="5">
        <v>9552833</v>
      </c>
      <c r="E885" s="4" t="s">
        <v>932</v>
      </c>
      <c r="F885" s="3" t="s">
        <v>931</v>
      </c>
      <c r="J885" s="11"/>
    </row>
    <row r="886" spans="1:10" ht="17" x14ac:dyDescent="0.25">
      <c r="A886" s="36"/>
      <c r="B886" s="3" t="s">
        <v>2</v>
      </c>
      <c r="C886" s="5">
        <v>9551833</v>
      </c>
      <c r="D886" s="5">
        <v>9552833</v>
      </c>
      <c r="E886" s="4" t="s">
        <v>932</v>
      </c>
      <c r="F886" s="3" t="s">
        <v>931</v>
      </c>
      <c r="J886" s="12"/>
    </row>
    <row r="887" spans="1:10" x14ac:dyDescent="0.2">
      <c r="A887" s="36"/>
      <c r="B887" s="3" t="s">
        <v>2</v>
      </c>
      <c r="C887" s="5">
        <v>9957840</v>
      </c>
      <c r="D887" s="5">
        <v>9958840</v>
      </c>
      <c r="E887" s="3" t="s">
        <v>930</v>
      </c>
      <c r="F887" s="3" t="s">
        <v>929</v>
      </c>
      <c r="J887" s="11"/>
    </row>
    <row r="888" spans="1:10" ht="17" x14ac:dyDescent="0.25">
      <c r="A888" s="36"/>
      <c r="B888" s="3" t="s">
        <v>2</v>
      </c>
      <c r="C888" s="5">
        <v>9999401</v>
      </c>
      <c r="D888" s="5">
        <v>10000401</v>
      </c>
      <c r="E888" s="4" t="s">
        <v>928</v>
      </c>
      <c r="F888" s="3" t="s">
        <v>927</v>
      </c>
      <c r="J888" s="11"/>
    </row>
    <row r="889" spans="1:10" x14ac:dyDescent="0.2">
      <c r="A889" s="36"/>
      <c r="B889" s="3" t="s">
        <v>2</v>
      </c>
      <c r="C889" s="5">
        <v>10145829</v>
      </c>
      <c r="D889" s="5">
        <v>10146829</v>
      </c>
      <c r="E889" s="3" t="s">
        <v>926</v>
      </c>
      <c r="F889" s="3" t="s">
        <v>925</v>
      </c>
      <c r="J889" s="11"/>
    </row>
    <row r="890" spans="1:10" ht="17" x14ac:dyDescent="0.25">
      <c r="A890" s="36"/>
      <c r="B890" s="3" t="s">
        <v>2</v>
      </c>
      <c r="C890" s="5">
        <v>10146432</v>
      </c>
      <c r="D890" s="5">
        <v>10147432</v>
      </c>
      <c r="E890" s="4" t="s">
        <v>926</v>
      </c>
      <c r="F890" s="3" t="s">
        <v>925</v>
      </c>
      <c r="J890" s="12"/>
    </row>
    <row r="891" spans="1:10" ht="17" x14ac:dyDescent="0.25">
      <c r="A891" s="36"/>
      <c r="B891" s="3" t="s">
        <v>2</v>
      </c>
      <c r="C891" s="5">
        <v>10187926</v>
      </c>
      <c r="D891" s="5">
        <v>10188926</v>
      </c>
      <c r="E891" s="4" t="s">
        <v>924</v>
      </c>
      <c r="F891" s="3" t="s">
        <v>923</v>
      </c>
      <c r="J891" s="11"/>
    </row>
    <row r="892" spans="1:10" ht="17" x14ac:dyDescent="0.25">
      <c r="A892" s="36"/>
      <c r="B892" s="3" t="s">
        <v>2</v>
      </c>
      <c r="C892" s="5">
        <v>10188370</v>
      </c>
      <c r="D892" s="5">
        <v>10189370</v>
      </c>
      <c r="E892" s="4" t="s">
        <v>924</v>
      </c>
      <c r="F892" s="3" t="s">
        <v>923</v>
      </c>
      <c r="J892" s="11"/>
    </row>
    <row r="893" spans="1:10" x14ac:dyDescent="0.2">
      <c r="A893" s="36"/>
      <c r="B893" s="3" t="s">
        <v>2</v>
      </c>
      <c r="C893" s="5">
        <v>10188406</v>
      </c>
      <c r="D893" s="5">
        <v>10189406</v>
      </c>
      <c r="E893" s="3" t="s">
        <v>924</v>
      </c>
      <c r="F893" s="3" t="s">
        <v>923</v>
      </c>
      <c r="J893" s="11"/>
    </row>
    <row r="894" spans="1:10" ht="17" x14ac:dyDescent="0.25">
      <c r="A894" s="36"/>
      <c r="B894" s="3" t="s">
        <v>2</v>
      </c>
      <c r="C894" s="5">
        <v>10196645</v>
      </c>
      <c r="D894" s="5">
        <v>10197645</v>
      </c>
      <c r="E894" s="3" t="s">
        <v>922</v>
      </c>
      <c r="F894" s="3" t="s">
        <v>921</v>
      </c>
      <c r="J894" s="12"/>
    </row>
    <row r="895" spans="1:10" ht="17" x14ac:dyDescent="0.25">
      <c r="A895" s="36"/>
      <c r="B895" s="3" t="s">
        <v>2</v>
      </c>
      <c r="C895" s="5">
        <v>10196645</v>
      </c>
      <c r="D895" s="5">
        <v>10197645</v>
      </c>
      <c r="E895" s="3" t="s">
        <v>922</v>
      </c>
      <c r="F895" s="3" t="s">
        <v>921</v>
      </c>
      <c r="J895" s="12"/>
    </row>
    <row r="896" spans="1:10" x14ac:dyDescent="0.2">
      <c r="A896" s="36"/>
      <c r="B896" s="3" t="s">
        <v>2</v>
      </c>
      <c r="C896" s="5">
        <v>10523835</v>
      </c>
      <c r="D896" s="5">
        <v>10524835</v>
      </c>
      <c r="E896" s="3" t="s">
        <v>920</v>
      </c>
      <c r="F896" s="3" t="s">
        <v>919</v>
      </c>
      <c r="J896" s="11"/>
    </row>
    <row r="897" spans="1:10" ht="17" x14ac:dyDescent="0.25">
      <c r="A897" s="36"/>
      <c r="B897" s="3" t="s">
        <v>2</v>
      </c>
      <c r="C897" s="5">
        <v>10555179</v>
      </c>
      <c r="D897" s="5">
        <v>10556179</v>
      </c>
      <c r="E897" s="4" t="s">
        <v>918</v>
      </c>
      <c r="F897" s="3" t="s">
        <v>917</v>
      </c>
      <c r="J897" s="11"/>
    </row>
    <row r="898" spans="1:10" ht="17" x14ac:dyDescent="0.25">
      <c r="A898" s="36"/>
      <c r="B898" s="3" t="s">
        <v>2</v>
      </c>
      <c r="C898" s="5">
        <v>10568203</v>
      </c>
      <c r="D898" s="5">
        <v>10569203</v>
      </c>
      <c r="E898" s="4" t="s">
        <v>916</v>
      </c>
      <c r="F898" s="3" t="s">
        <v>915</v>
      </c>
      <c r="J898" s="12"/>
    </row>
    <row r="899" spans="1:10" ht="17" x14ac:dyDescent="0.25">
      <c r="A899" s="36"/>
      <c r="B899" s="3" t="s">
        <v>2</v>
      </c>
      <c r="C899" s="5">
        <v>10568210</v>
      </c>
      <c r="D899" s="5">
        <v>10569210</v>
      </c>
      <c r="E899" s="4" t="s">
        <v>916</v>
      </c>
      <c r="F899" s="3" t="s">
        <v>915</v>
      </c>
      <c r="J899" s="11"/>
    </row>
    <row r="900" spans="1:10" ht="17" x14ac:dyDescent="0.25">
      <c r="A900" s="36"/>
      <c r="B900" s="3" t="s">
        <v>2</v>
      </c>
      <c r="C900" s="5">
        <v>10568210</v>
      </c>
      <c r="D900" s="5">
        <v>10569210</v>
      </c>
      <c r="E900" s="4" t="s">
        <v>916</v>
      </c>
      <c r="F900" s="3" t="s">
        <v>915</v>
      </c>
      <c r="J900" s="11"/>
    </row>
    <row r="901" spans="1:10" ht="17" x14ac:dyDescent="0.25">
      <c r="A901" s="36"/>
      <c r="B901" s="3" t="s">
        <v>2</v>
      </c>
      <c r="C901" s="5">
        <v>10568210</v>
      </c>
      <c r="D901" s="5">
        <v>10569210</v>
      </c>
      <c r="E901" s="4" t="s">
        <v>916</v>
      </c>
      <c r="F901" s="3" t="s">
        <v>915</v>
      </c>
      <c r="J901" s="12"/>
    </row>
    <row r="902" spans="1:10" ht="17" x14ac:dyDescent="0.25">
      <c r="A902" s="36"/>
      <c r="B902" s="3" t="s">
        <v>2</v>
      </c>
      <c r="C902" s="5">
        <v>10575897</v>
      </c>
      <c r="D902" s="5">
        <v>10576897</v>
      </c>
      <c r="E902" s="3" t="s">
        <v>914</v>
      </c>
      <c r="F902" s="3" t="s">
        <v>913</v>
      </c>
      <c r="J902" s="12"/>
    </row>
    <row r="903" spans="1:10" x14ac:dyDescent="0.2">
      <c r="A903" s="36"/>
      <c r="B903" s="3" t="s">
        <v>2</v>
      </c>
      <c r="C903" s="5">
        <v>10575897</v>
      </c>
      <c r="D903" s="5">
        <v>10576897</v>
      </c>
      <c r="E903" s="3" t="s">
        <v>914</v>
      </c>
      <c r="F903" s="3" t="s">
        <v>913</v>
      </c>
      <c r="J903" s="11"/>
    </row>
    <row r="904" spans="1:10" x14ac:dyDescent="0.2">
      <c r="A904" s="36"/>
      <c r="B904" s="3" t="s">
        <v>2</v>
      </c>
      <c r="C904" s="5">
        <v>10768216</v>
      </c>
      <c r="D904" s="5">
        <v>10769216</v>
      </c>
      <c r="E904" s="3" t="s">
        <v>912</v>
      </c>
      <c r="F904" s="3" t="s">
        <v>911</v>
      </c>
      <c r="J904" s="11"/>
    </row>
    <row r="905" spans="1:10" x14ac:dyDescent="0.2">
      <c r="A905" s="36"/>
      <c r="B905" s="3" t="s">
        <v>2</v>
      </c>
      <c r="C905" s="5">
        <v>10768216</v>
      </c>
      <c r="D905" s="5">
        <v>10769216</v>
      </c>
      <c r="E905" s="3" t="s">
        <v>912</v>
      </c>
      <c r="F905" s="3" t="s">
        <v>911</v>
      </c>
      <c r="J905" s="11"/>
    </row>
    <row r="906" spans="1:10" x14ac:dyDescent="0.2">
      <c r="A906" s="36"/>
      <c r="B906" s="3" t="s">
        <v>2</v>
      </c>
      <c r="C906" s="5">
        <v>10768222</v>
      </c>
      <c r="D906" s="5">
        <v>10769222</v>
      </c>
      <c r="E906" s="3" t="s">
        <v>912</v>
      </c>
      <c r="F906" s="3" t="s">
        <v>911</v>
      </c>
      <c r="J906" s="11"/>
    </row>
    <row r="907" spans="1:10" x14ac:dyDescent="0.2">
      <c r="A907" s="36"/>
      <c r="B907" s="3" t="s">
        <v>2</v>
      </c>
      <c r="C907" s="5">
        <v>10768226</v>
      </c>
      <c r="D907" s="5">
        <v>10769226</v>
      </c>
      <c r="E907" s="3" t="s">
        <v>912</v>
      </c>
      <c r="F907" s="3" t="s">
        <v>911</v>
      </c>
      <c r="J907" s="11"/>
    </row>
    <row r="908" spans="1:10" x14ac:dyDescent="0.2">
      <c r="A908" s="36"/>
      <c r="B908" s="3" t="s">
        <v>2</v>
      </c>
      <c r="C908" s="5">
        <v>10772025</v>
      </c>
      <c r="D908" s="5">
        <v>10773025</v>
      </c>
      <c r="E908" s="3" t="s">
        <v>912</v>
      </c>
      <c r="F908" s="3" t="s">
        <v>911</v>
      </c>
      <c r="J908" s="11"/>
    </row>
    <row r="909" spans="1:10" x14ac:dyDescent="0.2">
      <c r="A909" s="36"/>
      <c r="B909" s="3" t="s">
        <v>2</v>
      </c>
      <c r="C909" s="5">
        <v>10772025</v>
      </c>
      <c r="D909" s="5">
        <v>10773025</v>
      </c>
      <c r="E909" s="3" t="s">
        <v>912</v>
      </c>
      <c r="F909" s="3" t="s">
        <v>911</v>
      </c>
      <c r="J909" s="11"/>
    </row>
    <row r="910" spans="1:10" x14ac:dyDescent="0.2">
      <c r="A910" s="36"/>
      <c r="B910" s="3" t="s">
        <v>2</v>
      </c>
      <c r="C910" s="5">
        <v>10772025</v>
      </c>
      <c r="D910" s="5">
        <v>10773025</v>
      </c>
      <c r="E910" s="3" t="s">
        <v>912</v>
      </c>
      <c r="F910" s="3" t="s">
        <v>911</v>
      </c>
      <c r="J910" s="11"/>
    </row>
    <row r="911" spans="1:10" x14ac:dyDescent="0.2">
      <c r="A911" s="36"/>
      <c r="B911" s="3" t="s">
        <v>2</v>
      </c>
      <c r="C911" s="5">
        <v>10772025</v>
      </c>
      <c r="D911" s="5">
        <v>10773025</v>
      </c>
      <c r="E911" s="3" t="s">
        <v>912</v>
      </c>
      <c r="F911" s="3" t="s">
        <v>911</v>
      </c>
      <c r="J911" s="11"/>
    </row>
    <row r="912" spans="1:10" ht="17" x14ac:dyDescent="0.25">
      <c r="A912" s="36"/>
      <c r="B912" s="3" t="s">
        <v>2</v>
      </c>
      <c r="C912" s="5">
        <v>10772025</v>
      </c>
      <c r="D912" s="5">
        <v>10773025</v>
      </c>
      <c r="E912" s="3" t="s">
        <v>912</v>
      </c>
      <c r="F912" s="3" t="s">
        <v>911</v>
      </c>
      <c r="J912" s="12"/>
    </row>
    <row r="913" spans="1:10" x14ac:dyDescent="0.2">
      <c r="A913" s="36"/>
      <c r="B913" s="3" t="s">
        <v>2</v>
      </c>
      <c r="C913" s="5">
        <v>10772025</v>
      </c>
      <c r="D913" s="5">
        <v>10773025</v>
      </c>
      <c r="E913" s="3" t="s">
        <v>912</v>
      </c>
      <c r="F913" s="3" t="s">
        <v>911</v>
      </c>
      <c r="J913" s="11"/>
    </row>
    <row r="914" spans="1:10" x14ac:dyDescent="0.2">
      <c r="A914" s="36"/>
      <c r="B914" s="3" t="s">
        <v>2</v>
      </c>
      <c r="C914" s="5">
        <v>10772025</v>
      </c>
      <c r="D914" s="5">
        <v>10773025</v>
      </c>
      <c r="E914" s="3" t="s">
        <v>912</v>
      </c>
      <c r="F914" s="3" t="s">
        <v>911</v>
      </c>
      <c r="J914" s="11"/>
    </row>
    <row r="915" spans="1:10" ht="17" x14ac:dyDescent="0.25">
      <c r="A915" s="36"/>
      <c r="B915" s="3" t="s">
        <v>2</v>
      </c>
      <c r="C915" s="5">
        <v>11299720</v>
      </c>
      <c r="D915" s="5">
        <v>11300720</v>
      </c>
      <c r="E915" s="3" t="s">
        <v>910</v>
      </c>
      <c r="F915" s="3" t="s">
        <v>909</v>
      </c>
      <c r="J915" s="12"/>
    </row>
    <row r="916" spans="1:10" x14ac:dyDescent="0.2">
      <c r="A916" s="36"/>
      <c r="B916" s="3" t="s">
        <v>2</v>
      </c>
      <c r="C916" s="5">
        <v>11464491</v>
      </c>
      <c r="D916" s="5">
        <v>11465491</v>
      </c>
      <c r="E916" s="3" t="s">
        <v>908</v>
      </c>
      <c r="F916" s="3" t="s">
        <v>907</v>
      </c>
      <c r="J916" s="11"/>
    </row>
    <row r="917" spans="1:10" x14ac:dyDescent="0.2">
      <c r="A917" s="36"/>
      <c r="B917" s="3" t="s">
        <v>2</v>
      </c>
      <c r="C917" s="5">
        <v>11521640</v>
      </c>
      <c r="D917" s="5">
        <v>11522640</v>
      </c>
      <c r="E917" s="3" t="s">
        <v>906</v>
      </c>
      <c r="F917" s="3" t="s">
        <v>905</v>
      </c>
      <c r="J917" s="11"/>
    </row>
    <row r="918" spans="1:10" ht="17" x14ac:dyDescent="0.25">
      <c r="A918" s="36"/>
      <c r="B918" s="3" t="s">
        <v>2</v>
      </c>
      <c r="C918" s="5">
        <v>11605352</v>
      </c>
      <c r="D918" s="5">
        <v>11606352</v>
      </c>
      <c r="E918" s="4" t="s">
        <v>904</v>
      </c>
      <c r="F918" s="3" t="s">
        <v>903</v>
      </c>
      <c r="J918" s="11"/>
    </row>
    <row r="919" spans="1:10" ht="17" x14ac:dyDescent="0.25">
      <c r="A919" s="36"/>
      <c r="B919" s="3" t="s">
        <v>2</v>
      </c>
      <c r="C919" s="5">
        <v>11605384</v>
      </c>
      <c r="D919" s="5">
        <v>11606384</v>
      </c>
      <c r="E919" s="4" t="s">
        <v>904</v>
      </c>
      <c r="F919" s="3" t="s">
        <v>903</v>
      </c>
      <c r="J919" s="12"/>
    </row>
    <row r="920" spans="1:10" ht="17" x14ac:dyDescent="0.25">
      <c r="A920" s="36"/>
      <c r="B920" s="3" t="s">
        <v>2</v>
      </c>
      <c r="C920" s="5">
        <v>11643058</v>
      </c>
      <c r="D920" s="5">
        <v>11644058</v>
      </c>
      <c r="E920" s="4" t="s">
        <v>902</v>
      </c>
      <c r="F920" s="3" t="s">
        <v>901</v>
      </c>
      <c r="J920" s="12"/>
    </row>
    <row r="921" spans="1:10" ht="17" x14ac:dyDescent="0.25">
      <c r="A921" s="36"/>
      <c r="B921" s="3" t="s">
        <v>2</v>
      </c>
      <c r="C921" s="5">
        <v>12017360</v>
      </c>
      <c r="D921" s="5">
        <v>12018360</v>
      </c>
      <c r="E921" s="3" t="s">
        <v>900</v>
      </c>
      <c r="F921" s="3" t="s">
        <v>899</v>
      </c>
      <c r="J921" s="12"/>
    </row>
    <row r="922" spans="1:10" ht="17" x14ac:dyDescent="0.25">
      <c r="A922" s="36"/>
      <c r="B922" s="3" t="s">
        <v>2</v>
      </c>
      <c r="C922" s="5">
        <v>12171613</v>
      </c>
      <c r="D922" s="5">
        <v>12172613</v>
      </c>
      <c r="E922" s="4" t="s">
        <v>898</v>
      </c>
      <c r="F922" s="3" t="s">
        <v>897</v>
      </c>
      <c r="J922" s="12"/>
    </row>
    <row r="923" spans="1:10" ht="17" x14ac:dyDescent="0.25">
      <c r="A923" s="36"/>
      <c r="B923" s="3" t="s">
        <v>2</v>
      </c>
      <c r="C923" s="5">
        <v>12479879</v>
      </c>
      <c r="D923" s="5">
        <v>12480879</v>
      </c>
      <c r="E923" s="3" t="s">
        <v>896</v>
      </c>
      <c r="F923" s="3" t="s">
        <v>895</v>
      </c>
      <c r="J923" s="12"/>
    </row>
    <row r="924" spans="1:10" ht="17" x14ac:dyDescent="0.25">
      <c r="A924" s="36"/>
      <c r="B924" s="3" t="s">
        <v>2</v>
      </c>
      <c r="C924" s="5">
        <v>12691235</v>
      </c>
      <c r="D924" s="5">
        <v>12692235</v>
      </c>
      <c r="E924" s="4" t="s">
        <v>894</v>
      </c>
      <c r="F924" s="3" t="s">
        <v>893</v>
      </c>
      <c r="J924" s="11"/>
    </row>
    <row r="925" spans="1:10" x14ac:dyDescent="0.2">
      <c r="A925" s="36"/>
      <c r="B925" s="3" t="s">
        <v>2</v>
      </c>
      <c r="C925" s="5">
        <v>12852531</v>
      </c>
      <c r="D925" s="5">
        <v>12853531</v>
      </c>
      <c r="E925" s="3" t="s">
        <v>892</v>
      </c>
      <c r="F925" s="3" t="s">
        <v>891</v>
      </c>
      <c r="J925" s="11"/>
    </row>
    <row r="926" spans="1:10" ht="17" x14ac:dyDescent="0.25">
      <c r="A926" s="36"/>
      <c r="B926" s="3" t="s">
        <v>2</v>
      </c>
      <c r="C926" s="5">
        <v>13250894</v>
      </c>
      <c r="D926" s="5">
        <v>13251894</v>
      </c>
      <c r="E926" s="3" t="s">
        <v>890</v>
      </c>
      <c r="F926" s="3" t="s">
        <v>889</v>
      </c>
      <c r="J926" s="12"/>
    </row>
    <row r="927" spans="1:10" ht="17" x14ac:dyDescent="0.25">
      <c r="A927" s="36"/>
      <c r="B927" s="3" t="s">
        <v>2</v>
      </c>
      <c r="C927" s="5">
        <v>13518592</v>
      </c>
      <c r="D927" s="5">
        <v>13519592</v>
      </c>
      <c r="E927" s="4" t="s">
        <v>888</v>
      </c>
      <c r="F927" s="3" t="s">
        <v>887</v>
      </c>
      <c r="J927" s="11"/>
    </row>
    <row r="928" spans="1:10" x14ac:dyDescent="0.2">
      <c r="A928" s="36"/>
      <c r="B928" s="3" t="s">
        <v>2</v>
      </c>
      <c r="C928" s="5">
        <v>13527319</v>
      </c>
      <c r="D928" s="5">
        <v>13528319</v>
      </c>
      <c r="E928" s="3" t="s">
        <v>886</v>
      </c>
      <c r="F928" s="3" t="s">
        <v>885</v>
      </c>
      <c r="J928" s="11"/>
    </row>
    <row r="929" spans="1:10" x14ac:dyDescent="0.2">
      <c r="A929" s="36"/>
      <c r="B929" s="3" t="s">
        <v>2</v>
      </c>
      <c r="C929" s="5">
        <v>13527413</v>
      </c>
      <c r="D929" s="5">
        <v>13528413</v>
      </c>
      <c r="E929" s="3" t="s">
        <v>886</v>
      </c>
      <c r="F929" s="3" t="s">
        <v>885</v>
      </c>
      <c r="J929" s="11"/>
    </row>
    <row r="930" spans="1:10" x14ac:dyDescent="0.2">
      <c r="A930" s="36"/>
      <c r="B930" s="3" t="s">
        <v>2</v>
      </c>
      <c r="C930" s="5">
        <v>13528017</v>
      </c>
      <c r="D930" s="5">
        <v>13529017</v>
      </c>
      <c r="E930" s="3" t="s">
        <v>884</v>
      </c>
      <c r="F930" s="3" t="s">
        <v>883</v>
      </c>
      <c r="J930" s="11"/>
    </row>
    <row r="931" spans="1:10" x14ac:dyDescent="0.2">
      <c r="A931" s="36"/>
      <c r="B931" s="3" t="s">
        <v>2</v>
      </c>
      <c r="C931" s="5">
        <v>14146630</v>
      </c>
      <c r="D931" s="5">
        <v>14147630</v>
      </c>
      <c r="E931" s="3" t="s">
        <v>882</v>
      </c>
      <c r="F931" s="3" t="s">
        <v>881</v>
      </c>
      <c r="J931" s="11"/>
    </row>
    <row r="932" spans="1:10" x14ac:dyDescent="0.2">
      <c r="A932" s="36"/>
      <c r="B932" s="3" t="s">
        <v>2</v>
      </c>
      <c r="C932" s="5">
        <v>14146630</v>
      </c>
      <c r="D932" s="5">
        <v>14147630</v>
      </c>
      <c r="E932" s="3" t="s">
        <v>882</v>
      </c>
      <c r="F932" s="3" t="s">
        <v>881</v>
      </c>
      <c r="J932" s="11"/>
    </row>
    <row r="933" spans="1:10" x14ac:dyDescent="0.2">
      <c r="A933" s="36"/>
      <c r="B933" s="3" t="s">
        <v>2</v>
      </c>
      <c r="C933" s="5">
        <v>14296588</v>
      </c>
      <c r="D933" s="5">
        <v>14297588</v>
      </c>
      <c r="E933" s="3" t="s">
        <v>880</v>
      </c>
      <c r="F933" s="3" t="s">
        <v>879</v>
      </c>
      <c r="J933" s="11"/>
    </row>
    <row r="934" spans="1:10" ht="17" x14ac:dyDescent="0.25">
      <c r="A934" s="36"/>
      <c r="B934" s="3" t="s">
        <v>2</v>
      </c>
      <c r="C934" s="5">
        <v>14296588</v>
      </c>
      <c r="D934" s="5">
        <v>14297588</v>
      </c>
      <c r="E934" s="3" t="s">
        <v>880</v>
      </c>
      <c r="F934" s="3" t="s">
        <v>879</v>
      </c>
      <c r="J934" s="12"/>
    </row>
    <row r="935" spans="1:10" x14ac:dyDescent="0.2">
      <c r="A935" s="36"/>
      <c r="B935" s="3" t="s">
        <v>2</v>
      </c>
      <c r="C935" s="5">
        <v>14296589</v>
      </c>
      <c r="D935" s="5">
        <v>14297589</v>
      </c>
      <c r="E935" s="3" t="s">
        <v>880</v>
      </c>
      <c r="F935" s="3" t="s">
        <v>879</v>
      </c>
      <c r="J935" s="11"/>
    </row>
    <row r="936" spans="1:10" ht="17" x14ac:dyDescent="0.25">
      <c r="A936" s="36"/>
      <c r="B936" s="3" t="s">
        <v>2</v>
      </c>
      <c r="C936" s="5">
        <v>14296590</v>
      </c>
      <c r="D936" s="5">
        <v>14297590</v>
      </c>
      <c r="E936" s="3" t="s">
        <v>880</v>
      </c>
      <c r="F936" s="3" t="s">
        <v>879</v>
      </c>
      <c r="J936" s="12"/>
    </row>
    <row r="937" spans="1:10" x14ac:dyDescent="0.2">
      <c r="A937" s="36"/>
      <c r="B937" s="3" t="s">
        <v>2</v>
      </c>
      <c r="C937" s="5">
        <v>14311615</v>
      </c>
      <c r="D937" s="5">
        <v>14312615</v>
      </c>
      <c r="E937" s="3" t="s">
        <v>878</v>
      </c>
      <c r="F937" s="3" t="s">
        <v>877</v>
      </c>
      <c r="J937" s="11"/>
    </row>
    <row r="938" spans="1:10" ht="17" x14ac:dyDescent="0.25">
      <c r="A938" s="36"/>
      <c r="B938" s="3" t="s">
        <v>2</v>
      </c>
      <c r="C938" s="5">
        <v>14503754</v>
      </c>
      <c r="D938" s="5">
        <v>14504754</v>
      </c>
      <c r="E938" s="4" t="s">
        <v>876</v>
      </c>
      <c r="F938" s="3" t="s">
        <v>875</v>
      </c>
      <c r="J938" s="11"/>
    </row>
    <row r="939" spans="1:10" ht="17" x14ac:dyDescent="0.25">
      <c r="A939" s="36"/>
      <c r="B939" s="3" t="s">
        <v>2</v>
      </c>
      <c r="C939" s="5">
        <v>14557433</v>
      </c>
      <c r="D939" s="5">
        <v>14558433</v>
      </c>
      <c r="E939" s="4" t="s">
        <v>874</v>
      </c>
      <c r="F939" s="3" t="s">
        <v>873</v>
      </c>
      <c r="J939" s="11"/>
    </row>
    <row r="940" spans="1:10" x14ac:dyDescent="0.2">
      <c r="A940" s="36"/>
      <c r="B940" s="3" t="s">
        <v>2</v>
      </c>
      <c r="C940" s="5">
        <v>14601948</v>
      </c>
      <c r="D940" s="5">
        <v>14602948</v>
      </c>
      <c r="E940" s="3" t="s">
        <v>872</v>
      </c>
      <c r="F940" s="3" t="s">
        <v>871</v>
      </c>
      <c r="J940" s="11"/>
    </row>
    <row r="941" spans="1:10" x14ac:dyDescent="0.2">
      <c r="A941" s="36"/>
      <c r="B941" s="3" t="s">
        <v>2</v>
      </c>
      <c r="C941" s="5">
        <v>14601948</v>
      </c>
      <c r="D941" s="5">
        <v>14602948</v>
      </c>
      <c r="E941" s="3" t="s">
        <v>872</v>
      </c>
      <c r="F941" s="3" t="s">
        <v>871</v>
      </c>
      <c r="J941" s="11"/>
    </row>
    <row r="942" spans="1:10" ht="17" x14ac:dyDescent="0.25">
      <c r="A942" s="36"/>
      <c r="B942" s="3" t="s">
        <v>2</v>
      </c>
      <c r="C942" s="5">
        <v>14601984</v>
      </c>
      <c r="D942" s="5">
        <v>14602984</v>
      </c>
      <c r="E942" s="3" t="s">
        <v>872</v>
      </c>
      <c r="F942" s="3" t="s">
        <v>871</v>
      </c>
      <c r="J942" s="12"/>
    </row>
    <row r="943" spans="1:10" ht="17" x14ac:dyDescent="0.25">
      <c r="A943" s="36"/>
      <c r="B943" s="3" t="s">
        <v>2</v>
      </c>
      <c r="C943" s="5">
        <v>14610305</v>
      </c>
      <c r="D943" s="5">
        <v>14611305</v>
      </c>
      <c r="E943" s="3" t="s">
        <v>870</v>
      </c>
      <c r="F943" s="3" t="s">
        <v>869</v>
      </c>
      <c r="J943" s="12"/>
    </row>
    <row r="944" spans="1:10" ht="17" x14ac:dyDescent="0.25">
      <c r="A944" s="36"/>
      <c r="B944" s="3" t="s">
        <v>2</v>
      </c>
      <c r="C944" s="5">
        <v>14610311</v>
      </c>
      <c r="D944" s="5">
        <v>14611311</v>
      </c>
      <c r="E944" s="3" t="s">
        <v>870</v>
      </c>
      <c r="F944" s="3" t="s">
        <v>869</v>
      </c>
      <c r="J944" s="12"/>
    </row>
    <row r="945" spans="1:10" x14ac:dyDescent="0.2">
      <c r="A945" s="36"/>
      <c r="B945" s="3" t="s">
        <v>2</v>
      </c>
      <c r="C945" s="5">
        <v>14610311</v>
      </c>
      <c r="D945" s="5">
        <v>14611311</v>
      </c>
      <c r="E945" s="3" t="s">
        <v>870</v>
      </c>
      <c r="F945" s="3" t="s">
        <v>869</v>
      </c>
      <c r="J945" s="11"/>
    </row>
    <row r="946" spans="1:10" x14ac:dyDescent="0.2">
      <c r="A946" s="36"/>
      <c r="B946" s="3" t="s">
        <v>2</v>
      </c>
      <c r="C946" s="5">
        <v>14610334</v>
      </c>
      <c r="D946" s="5">
        <v>14611334</v>
      </c>
      <c r="E946" s="3" t="s">
        <v>870</v>
      </c>
      <c r="F946" s="3" t="s">
        <v>869</v>
      </c>
      <c r="J946" s="11"/>
    </row>
    <row r="947" spans="1:10" x14ac:dyDescent="0.2">
      <c r="A947" s="36"/>
      <c r="B947" s="3" t="s">
        <v>2</v>
      </c>
      <c r="C947" s="5">
        <v>14610334</v>
      </c>
      <c r="D947" s="5">
        <v>14611334</v>
      </c>
      <c r="E947" s="3" t="s">
        <v>870</v>
      </c>
      <c r="F947" s="3" t="s">
        <v>869</v>
      </c>
      <c r="J947" s="11"/>
    </row>
    <row r="948" spans="1:10" ht="17" x14ac:dyDescent="0.25">
      <c r="A948" s="36"/>
      <c r="B948" s="3" t="s">
        <v>2</v>
      </c>
      <c r="C948" s="5">
        <v>14610334</v>
      </c>
      <c r="D948" s="5">
        <v>14611334</v>
      </c>
      <c r="E948" s="3" t="s">
        <v>870</v>
      </c>
      <c r="F948" s="3" t="s">
        <v>869</v>
      </c>
      <c r="J948" s="12"/>
    </row>
    <row r="949" spans="1:10" ht="17" x14ac:dyDescent="0.25">
      <c r="A949" s="36"/>
      <c r="B949" s="3" t="s">
        <v>2</v>
      </c>
      <c r="C949" s="5">
        <v>14610334</v>
      </c>
      <c r="D949" s="5">
        <v>14611334</v>
      </c>
      <c r="E949" s="3" t="s">
        <v>870</v>
      </c>
      <c r="F949" s="3" t="s">
        <v>869</v>
      </c>
      <c r="J949" s="12"/>
    </row>
    <row r="950" spans="1:10" x14ac:dyDescent="0.2">
      <c r="A950" s="36"/>
      <c r="B950" s="3" t="s">
        <v>2</v>
      </c>
      <c r="C950" s="5">
        <v>14610334</v>
      </c>
      <c r="D950" s="5">
        <v>14611334</v>
      </c>
      <c r="E950" s="3" t="s">
        <v>870</v>
      </c>
      <c r="F950" s="3" t="s">
        <v>869</v>
      </c>
      <c r="J950" s="11"/>
    </row>
    <row r="951" spans="1:10" ht="17" x14ac:dyDescent="0.25">
      <c r="A951" s="36"/>
      <c r="B951" s="3" t="s">
        <v>2</v>
      </c>
      <c r="C951" s="5">
        <v>14818438</v>
      </c>
      <c r="D951" s="5">
        <v>14819438</v>
      </c>
      <c r="E951" s="4" t="s">
        <v>868</v>
      </c>
      <c r="F951" s="3" t="s">
        <v>867</v>
      </c>
      <c r="J951" s="11"/>
    </row>
    <row r="952" spans="1:10" ht="17" x14ac:dyDescent="0.25">
      <c r="A952" s="36"/>
      <c r="B952" s="3" t="s">
        <v>2</v>
      </c>
      <c r="C952" s="5">
        <v>14818445</v>
      </c>
      <c r="D952" s="5">
        <v>14819445</v>
      </c>
      <c r="E952" s="4" t="s">
        <v>868</v>
      </c>
      <c r="F952" s="3" t="s">
        <v>867</v>
      </c>
      <c r="J952" s="12"/>
    </row>
    <row r="953" spans="1:10" x14ac:dyDescent="0.2">
      <c r="A953" s="36"/>
      <c r="B953" s="3" t="s">
        <v>2</v>
      </c>
      <c r="C953" s="5">
        <v>14824473</v>
      </c>
      <c r="D953" s="5">
        <v>14825473</v>
      </c>
      <c r="E953" s="3" t="s">
        <v>866</v>
      </c>
      <c r="F953" s="3" t="s">
        <v>865</v>
      </c>
      <c r="J953" s="11"/>
    </row>
    <row r="954" spans="1:10" ht="17" x14ac:dyDescent="0.25">
      <c r="A954" s="36"/>
      <c r="B954" s="3" t="s">
        <v>2</v>
      </c>
      <c r="C954" s="5">
        <v>14975046</v>
      </c>
      <c r="D954" s="5">
        <v>14976046</v>
      </c>
      <c r="E954" s="4" t="s">
        <v>864</v>
      </c>
      <c r="F954" s="3" t="s">
        <v>863</v>
      </c>
      <c r="J954" s="11"/>
    </row>
    <row r="955" spans="1:10" x14ac:dyDescent="0.2">
      <c r="A955" s="36"/>
      <c r="B955" s="3" t="s">
        <v>2</v>
      </c>
      <c r="C955" s="5">
        <v>15181395</v>
      </c>
      <c r="D955" s="5">
        <v>15182395</v>
      </c>
      <c r="E955" s="3" t="s">
        <v>862</v>
      </c>
      <c r="F955" s="3" t="s">
        <v>861</v>
      </c>
      <c r="J955" s="11"/>
    </row>
    <row r="956" spans="1:10" ht="17" x14ac:dyDescent="0.25">
      <c r="A956" s="36"/>
      <c r="B956" s="3" t="s">
        <v>2</v>
      </c>
      <c r="C956" s="5">
        <v>15273670</v>
      </c>
      <c r="D956" s="5">
        <v>15274670</v>
      </c>
      <c r="E956" s="4" t="s">
        <v>860</v>
      </c>
      <c r="F956" s="3" t="s">
        <v>859</v>
      </c>
      <c r="J956" s="11"/>
    </row>
    <row r="957" spans="1:10" ht="17" x14ac:dyDescent="0.25">
      <c r="A957" s="36"/>
      <c r="B957" s="3" t="s">
        <v>2</v>
      </c>
      <c r="C957" s="5">
        <v>15273670</v>
      </c>
      <c r="D957" s="5">
        <v>15274670</v>
      </c>
      <c r="E957" s="4" t="s">
        <v>860</v>
      </c>
      <c r="F957" s="3" t="s">
        <v>859</v>
      </c>
      <c r="J957" s="11"/>
    </row>
    <row r="958" spans="1:10" ht="17" x14ac:dyDescent="0.25">
      <c r="A958" s="36"/>
      <c r="B958" s="3" t="s">
        <v>2</v>
      </c>
      <c r="C958" s="5">
        <v>15273720</v>
      </c>
      <c r="D958" s="5">
        <v>15274720</v>
      </c>
      <c r="E958" s="4" t="s">
        <v>860</v>
      </c>
      <c r="F958" s="3" t="s">
        <v>859</v>
      </c>
      <c r="J958" s="11"/>
    </row>
    <row r="959" spans="1:10" ht="17" x14ac:dyDescent="0.25">
      <c r="A959" s="36"/>
      <c r="B959" s="3" t="s">
        <v>2</v>
      </c>
      <c r="C959" s="5">
        <v>15567815</v>
      </c>
      <c r="D959" s="5">
        <v>15568815</v>
      </c>
      <c r="E959" s="4" t="s">
        <v>858</v>
      </c>
      <c r="F959" s="3" t="s">
        <v>857</v>
      </c>
      <c r="J959" s="11"/>
    </row>
    <row r="960" spans="1:10" ht="17" x14ac:dyDescent="0.25">
      <c r="A960" s="36"/>
      <c r="B960" s="3" t="s">
        <v>2</v>
      </c>
      <c r="C960" s="5">
        <v>15567821</v>
      </c>
      <c r="D960" s="5">
        <v>15568821</v>
      </c>
      <c r="E960" s="4" t="s">
        <v>858</v>
      </c>
      <c r="F960" s="3" t="s">
        <v>857</v>
      </c>
      <c r="J960" s="11"/>
    </row>
    <row r="961" spans="1:10" ht="17" x14ac:dyDescent="0.25">
      <c r="A961" s="36"/>
      <c r="B961" s="3" t="s">
        <v>2</v>
      </c>
      <c r="C961" s="5">
        <v>15606567</v>
      </c>
      <c r="D961" s="5">
        <v>15607567</v>
      </c>
      <c r="E961" s="4" t="s">
        <v>856</v>
      </c>
      <c r="F961" s="3" t="s">
        <v>855</v>
      </c>
      <c r="J961" s="11"/>
    </row>
    <row r="962" spans="1:10" ht="17" x14ac:dyDescent="0.25">
      <c r="A962" s="36"/>
      <c r="B962" s="3" t="s">
        <v>2</v>
      </c>
      <c r="C962" s="5">
        <v>15606900</v>
      </c>
      <c r="D962" s="5">
        <v>15607900</v>
      </c>
      <c r="E962" s="4" t="s">
        <v>854</v>
      </c>
      <c r="F962" s="3" t="s">
        <v>853</v>
      </c>
      <c r="J962" s="11"/>
    </row>
    <row r="963" spans="1:10" ht="17" x14ac:dyDescent="0.25">
      <c r="A963" s="36"/>
      <c r="B963" s="3" t="s">
        <v>2</v>
      </c>
      <c r="C963" s="5">
        <v>15707144</v>
      </c>
      <c r="D963" s="5">
        <v>15708144</v>
      </c>
      <c r="E963" s="4" t="s">
        <v>852</v>
      </c>
      <c r="F963" s="3" t="s">
        <v>851</v>
      </c>
      <c r="J963" s="12"/>
    </row>
    <row r="964" spans="1:10" ht="17" x14ac:dyDescent="0.25">
      <c r="A964" s="36"/>
      <c r="B964" s="3" t="s">
        <v>2</v>
      </c>
      <c r="C964" s="5">
        <v>15707144</v>
      </c>
      <c r="D964" s="5">
        <v>15708144</v>
      </c>
      <c r="E964" s="4" t="s">
        <v>852</v>
      </c>
      <c r="F964" s="3" t="s">
        <v>851</v>
      </c>
      <c r="J964" s="11"/>
    </row>
    <row r="965" spans="1:10" ht="17" x14ac:dyDescent="0.25">
      <c r="A965" s="36"/>
      <c r="B965" s="3" t="s">
        <v>2</v>
      </c>
      <c r="C965" s="5">
        <v>15708987</v>
      </c>
      <c r="D965" s="5">
        <v>15709987</v>
      </c>
      <c r="E965" s="4" t="s">
        <v>852</v>
      </c>
      <c r="F965" s="3" t="s">
        <v>851</v>
      </c>
      <c r="J965" s="11"/>
    </row>
    <row r="966" spans="1:10" ht="17" x14ac:dyDescent="0.25">
      <c r="A966" s="36"/>
      <c r="B966" s="3" t="s">
        <v>2</v>
      </c>
      <c r="C966" s="5">
        <v>15708987</v>
      </c>
      <c r="D966" s="5">
        <v>15709987</v>
      </c>
      <c r="E966" s="4" t="s">
        <v>852</v>
      </c>
      <c r="F966" s="3" t="s">
        <v>851</v>
      </c>
      <c r="J966" s="12"/>
    </row>
    <row r="967" spans="1:10" x14ac:dyDescent="0.2">
      <c r="A967" s="36"/>
      <c r="B967" s="3" t="s">
        <v>2</v>
      </c>
      <c r="C967" s="5">
        <v>16146951</v>
      </c>
      <c r="D967" s="5">
        <v>16147951</v>
      </c>
      <c r="E967" s="3" t="s">
        <v>850</v>
      </c>
      <c r="F967" s="3" t="s">
        <v>849</v>
      </c>
      <c r="J967" s="11"/>
    </row>
    <row r="968" spans="1:10" x14ac:dyDescent="0.2">
      <c r="A968" s="36"/>
      <c r="B968" s="3" t="s">
        <v>2</v>
      </c>
      <c r="C968" s="5">
        <v>17030127</v>
      </c>
      <c r="D968" s="5">
        <v>17031127</v>
      </c>
      <c r="E968" s="3" t="s">
        <v>848</v>
      </c>
      <c r="F968" s="3" t="s">
        <v>847</v>
      </c>
      <c r="J968" s="11"/>
    </row>
    <row r="969" spans="1:10" x14ac:dyDescent="0.2">
      <c r="A969" s="37"/>
      <c r="B969" s="3" t="s">
        <v>2</v>
      </c>
      <c r="C969" s="5">
        <v>17512987</v>
      </c>
      <c r="D969" s="5">
        <v>17513987</v>
      </c>
      <c r="E969" s="3" t="s">
        <v>846</v>
      </c>
      <c r="F969" s="3" t="s">
        <v>845</v>
      </c>
      <c r="J969" s="11"/>
    </row>
    <row r="970" spans="1:10" ht="51" x14ac:dyDescent="0.2">
      <c r="A970" s="10" t="s">
        <v>2161</v>
      </c>
      <c r="B970" s="8" t="s">
        <v>844</v>
      </c>
      <c r="C970" s="9" t="s">
        <v>843</v>
      </c>
      <c r="D970" s="9" t="s">
        <v>842</v>
      </c>
      <c r="E970" s="8" t="s">
        <v>841</v>
      </c>
      <c r="F970" s="8" t="s">
        <v>840</v>
      </c>
      <c r="J970" s="11"/>
    </row>
    <row r="971" spans="1:10" ht="17" x14ac:dyDescent="0.25">
      <c r="A971" s="38"/>
      <c r="B971" s="3" t="s">
        <v>693</v>
      </c>
      <c r="C971" s="5">
        <v>182363</v>
      </c>
      <c r="D971" s="5">
        <v>183363</v>
      </c>
      <c r="E971" s="4" t="s">
        <v>839</v>
      </c>
      <c r="F971" s="3" t="s">
        <v>838</v>
      </c>
      <c r="J971" s="12"/>
    </row>
    <row r="972" spans="1:10" x14ac:dyDescent="0.2">
      <c r="A972" s="39"/>
      <c r="B972" s="3" t="s">
        <v>693</v>
      </c>
      <c r="C972" s="5">
        <v>310803</v>
      </c>
      <c r="D972" s="5">
        <v>311803</v>
      </c>
      <c r="E972" s="3" t="s">
        <v>837</v>
      </c>
      <c r="F972" s="3" t="s">
        <v>836</v>
      </c>
      <c r="J972" s="11"/>
    </row>
    <row r="973" spans="1:10" ht="17" x14ac:dyDescent="0.25">
      <c r="A973" s="39"/>
      <c r="B973" s="3" t="s">
        <v>693</v>
      </c>
      <c r="C973" s="5">
        <v>745875</v>
      </c>
      <c r="D973" s="5">
        <v>746875</v>
      </c>
      <c r="E973" s="4" t="s">
        <v>835</v>
      </c>
      <c r="F973" s="3" t="s">
        <v>834</v>
      </c>
      <c r="J973" s="11"/>
    </row>
    <row r="974" spans="1:10" x14ac:dyDescent="0.2">
      <c r="A974" s="39"/>
      <c r="B974" s="3" t="s">
        <v>693</v>
      </c>
      <c r="C974" s="5">
        <v>756300</v>
      </c>
      <c r="D974" s="5">
        <v>757300</v>
      </c>
      <c r="E974" s="3" t="s">
        <v>833</v>
      </c>
      <c r="F974" s="3" t="s">
        <v>832</v>
      </c>
      <c r="J974" s="11"/>
    </row>
    <row r="975" spans="1:10" x14ac:dyDescent="0.2">
      <c r="A975" s="39"/>
      <c r="B975" s="3" t="s">
        <v>693</v>
      </c>
      <c r="C975" s="5">
        <v>757013</v>
      </c>
      <c r="D975" s="5">
        <v>758013</v>
      </c>
      <c r="E975" s="3" t="s">
        <v>831</v>
      </c>
      <c r="F975" s="3" t="s">
        <v>830</v>
      </c>
      <c r="J975" s="11"/>
    </row>
    <row r="976" spans="1:10" ht="17" x14ac:dyDescent="0.25">
      <c r="A976" s="39"/>
      <c r="B976" s="3" t="s">
        <v>693</v>
      </c>
      <c r="C976" s="5">
        <v>881888</v>
      </c>
      <c r="D976" s="5">
        <v>882888</v>
      </c>
      <c r="E976" s="4" t="s">
        <v>829</v>
      </c>
      <c r="F976" s="3" t="s">
        <v>828</v>
      </c>
      <c r="J976" s="12"/>
    </row>
    <row r="977" spans="1:10" ht="17" x14ac:dyDescent="0.25">
      <c r="A977" s="39"/>
      <c r="B977" s="3" t="s">
        <v>693</v>
      </c>
      <c r="C977" s="5">
        <v>881920</v>
      </c>
      <c r="D977" s="5">
        <v>882920</v>
      </c>
      <c r="E977" s="4" t="s">
        <v>829</v>
      </c>
      <c r="F977" s="3" t="s">
        <v>828</v>
      </c>
      <c r="J977" s="11"/>
    </row>
    <row r="978" spans="1:10" ht="17" x14ac:dyDescent="0.25">
      <c r="A978" s="39"/>
      <c r="B978" s="3" t="s">
        <v>693</v>
      </c>
      <c r="C978" s="5">
        <v>881946</v>
      </c>
      <c r="D978" s="5">
        <v>882946</v>
      </c>
      <c r="E978" s="4" t="s">
        <v>829</v>
      </c>
      <c r="F978" s="3" t="s">
        <v>828</v>
      </c>
      <c r="J978" s="11"/>
    </row>
    <row r="979" spans="1:10" x14ac:dyDescent="0.2">
      <c r="A979" s="39"/>
      <c r="B979" s="3" t="s">
        <v>693</v>
      </c>
      <c r="C979" s="5">
        <v>926565</v>
      </c>
      <c r="D979" s="5">
        <v>927565</v>
      </c>
      <c r="E979" s="3" t="s">
        <v>827</v>
      </c>
      <c r="F979" s="3" t="s">
        <v>826</v>
      </c>
      <c r="J979" s="11"/>
    </row>
    <row r="980" spans="1:10" x14ac:dyDescent="0.2">
      <c r="A980" s="39"/>
      <c r="B980" s="3" t="s">
        <v>693</v>
      </c>
      <c r="C980" s="5">
        <v>926652</v>
      </c>
      <c r="D980" s="5">
        <v>927652</v>
      </c>
      <c r="E980" s="3" t="s">
        <v>827</v>
      </c>
      <c r="F980" s="3" t="s">
        <v>826</v>
      </c>
      <c r="J980" s="11"/>
    </row>
    <row r="981" spans="1:10" x14ac:dyDescent="0.2">
      <c r="A981" s="39"/>
      <c r="B981" s="3" t="s">
        <v>693</v>
      </c>
      <c r="C981" s="5">
        <v>926918</v>
      </c>
      <c r="D981" s="5">
        <v>927918</v>
      </c>
      <c r="E981" s="3" t="s">
        <v>827</v>
      </c>
      <c r="F981" s="3" t="s">
        <v>826</v>
      </c>
      <c r="J981" s="11"/>
    </row>
    <row r="982" spans="1:10" x14ac:dyDescent="0.2">
      <c r="A982" s="39"/>
      <c r="B982" s="3" t="s">
        <v>693</v>
      </c>
      <c r="C982" s="5">
        <v>926919</v>
      </c>
      <c r="D982" s="5">
        <v>927919</v>
      </c>
      <c r="E982" s="3" t="s">
        <v>827</v>
      </c>
      <c r="F982" s="3" t="s">
        <v>826</v>
      </c>
      <c r="J982" s="11"/>
    </row>
    <row r="983" spans="1:10" ht="17" x14ac:dyDescent="0.25">
      <c r="A983" s="39"/>
      <c r="B983" s="3" t="s">
        <v>693</v>
      </c>
      <c r="C983" s="5">
        <v>1270456</v>
      </c>
      <c r="D983" s="5">
        <v>1271456</v>
      </c>
      <c r="E983" s="4" t="s">
        <v>825</v>
      </c>
      <c r="F983" s="3" t="s">
        <v>824</v>
      </c>
      <c r="J983" s="12"/>
    </row>
    <row r="984" spans="1:10" x14ac:dyDescent="0.2">
      <c r="A984" s="39"/>
      <c r="B984" s="3" t="s">
        <v>693</v>
      </c>
      <c r="C984" s="5">
        <v>1315675</v>
      </c>
      <c r="D984" s="5">
        <v>1316675</v>
      </c>
      <c r="E984" s="3" t="s">
        <v>823</v>
      </c>
      <c r="F984" s="3" t="s">
        <v>822</v>
      </c>
      <c r="J984" s="11"/>
    </row>
    <row r="985" spans="1:10" ht="17" x14ac:dyDescent="0.25">
      <c r="A985" s="39"/>
      <c r="B985" s="3" t="s">
        <v>693</v>
      </c>
      <c r="C985" s="5">
        <v>1676436</v>
      </c>
      <c r="D985" s="5">
        <v>1677436</v>
      </c>
      <c r="E985" s="3" t="s">
        <v>821</v>
      </c>
      <c r="F985" s="3" t="s">
        <v>820</v>
      </c>
      <c r="J985" s="12"/>
    </row>
    <row r="986" spans="1:10" ht="17" x14ac:dyDescent="0.25">
      <c r="A986" s="39"/>
      <c r="B986" s="3" t="s">
        <v>693</v>
      </c>
      <c r="C986" s="5">
        <v>1701106</v>
      </c>
      <c r="D986" s="5">
        <v>1702106</v>
      </c>
      <c r="E986" s="4" t="s">
        <v>819</v>
      </c>
      <c r="F986" s="3" t="s">
        <v>818</v>
      </c>
      <c r="J986" s="11"/>
    </row>
    <row r="987" spans="1:10" ht="17" x14ac:dyDescent="0.25">
      <c r="A987" s="39"/>
      <c r="B987" s="3" t="s">
        <v>693</v>
      </c>
      <c r="C987" s="5">
        <v>1834781</v>
      </c>
      <c r="D987" s="5">
        <v>1835781</v>
      </c>
      <c r="E987" s="4" t="s">
        <v>817</v>
      </c>
      <c r="F987" s="3" t="s">
        <v>816</v>
      </c>
      <c r="J987" s="11"/>
    </row>
    <row r="988" spans="1:10" x14ac:dyDescent="0.2">
      <c r="A988" s="39"/>
      <c r="B988" s="3" t="s">
        <v>693</v>
      </c>
      <c r="C988" s="5">
        <v>1873111</v>
      </c>
      <c r="D988" s="5">
        <v>1874111</v>
      </c>
      <c r="E988" s="3" t="s">
        <v>815</v>
      </c>
      <c r="F988" s="3" t="s">
        <v>814</v>
      </c>
      <c r="J988" s="11"/>
    </row>
    <row r="989" spans="1:10" ht="17" x14ac:dyDescent="0.25">
      <c r="A989" s="39"/>
      <c r="B989" s="3" t="s">
        <v>693</v>
      </c>
      <c r="C989" s="5">
        <v>1957709</v>
      </c>
      <c r="D989" s="5">
        <v>1958709</v>
      </c>
      <c r="E989" s="4" t="s">
        <v>813</v>
      </c>
      <c r="F989" s="3" t="s">
        <v>812</v>
      </c>
      <c r="J989" s="11"/>
    </row>
    <row r="990" spans="1:10" ht="17" x14ac:dyDescent="0.25">
      <c r="A990" s="39"/>
      <c r="B990" s="3" t="s">
        <v>693</v>
      </c>
      <c r="C990" s="5">
        <v>2010528</v>
      </c>
      <c r="D990" s="5">
        <v>2011528</v>
      </c>
      <c r="E990" s="4" t="s">
        <v>811</v>
      </c>
      <c r="F990" s="3" t="s">
        <v>810</v>
      </c>
      <c r="J990" s="11"/>
    </row>
    <row r="991" spans="1:10" ht="17" x14ac:dyDescent="0.25">
      <c r="A991" s="39"/>
      <c r="B991" s="3" t="s">
        <v>693</v>
      </c>
      <c r="C991" s="5">
        <v>2306268</v>
      </c>
      <c r="D991" s="5">
        <v>2307268</v>
      </c>
      <c r="E991" s="3" t="s">
        <v>809</v>
      </c>
      <c r="F991" s="3" t="s">
        <v>808</v>
      </c>
      <c r="J991" s="12"/>
    </row>
    <row r="992" spans="1:10" x14ac:dyDescent="0.2">
      <c r="A992" s="39"/>
      <c r="B992" s="3" t="s">
        <v>693</v>
      </c>
      <c r="C992" s="5">
        <v>2306405</v>
      </c>
      <c r="D992" s="5">
        <v>2307405</v>
      </c>
      <c r="E992" s="3" t="s">
        <v>809</v>
      </c>
      <c r="F992" s="3" t="s">
        <v>808</v>
      </c>
      <c r="J992" s="11"/>
    </row>
    <row r="993" spans="1:10" ht="17" x14ac:dyDescent="0.25">
      <c r="A993" s="39"/>
      <c r="B993" s="3" t="s">
        <v>693</v>
      </c>
      <c r="C993" s="5">
        <v>2306588</v>
      </c>
      <c r="D993" s="5">
        <v>2307588</v>
      </c>
      <c r="E993" s="3" t="s">
        <v>807</v>
      </c>
      <c r="F993" s="3" t="s">
        <v>806</v>
      </c>
      <c r="J993" s="12"/>
    </row>
    <row r="994" spans="1:10" x14ac:dyDescent="0.2">
      <c r="A994" s="39"/>
      <c r="B994" s="3" t="s">
        <v>693</v>
      </c>
      <c r="C994" s="5">
        <v>2306792</v>
      </c>
      <c r="D994" s="5">
        <v>2307792</v>
      </c>
      <c r="E994" s="3" t="s">
        <v>807</v>
      </c>
      <c r="F994" s="3" t="s">
        <v>806</v>
      </c>
      <c r="J994" s="11"/>
    </row>
    <row r="995" spans="1:10" ht="17" x14ac:dyDescent="0.25">
      <c r="A995" s="39"/>
      <c r="B995" s="3" t="s">
        <v>693</v>
      </c>
      <c r="C995" s="5">
        <v>2414132</v>
      </c>
      <c r="D995" s="5">
        <v>2415132</v>
      </c>
      <c r="E995" s="3" t="s">
        <v>805</v>
      </c>
      <c r="F995" s="3" t="s">
        <v>804</v>
      </c>
      <c r="J995" s="12"/>
    </row>
    <row r="996" spans="1:10" ht="17" x14ac:dyDescent="0.25">
      <c r="A996" s="39"/>
      <c r="B996" s="3" t="s">
        <v>693</v>
      </c>
      <c r="C996" s="5">
        <v>2482204</v>
      </c>
      <c r="D996" s="5">
        <v>2483204</v>
      </c>
      <c r="E996" s="3" t="s">
        <v>803</v>
      </c>
      <c r="F996" s="3" t="s">
        <v>802</v>
      </c>
      <c r="J996" s="12"/>
    </row>
    <row r="997" spans="1:10" ht="17" x14ac:dyDescent="0.25">
      <c r="A997" s="39"/>
      <c r="B997" s="3" t="s">
        <v>693</v>
      </c>
      <c r="C997" s="5">
        <v>2995922</v>
      </c>
      <c r="D997" s="5">
        <v>2996922</v>
      </c>
      <c r="E997" s="3" t="s">
        <v>801</v>
      </c>
      <c r="F997" s="3" t="s">
        <v>800</v>
      </c>
      <c r="J997" s="12"/>
    </row>
    <row r="998" spans="1:10" ht="17" x14ac:dyDescent="0.25">
      <c r="A998" s="39"/>
      <c r="B998" s="3" t="s">
        <v>693</v>
      </c>
      <c r="C998" s="5">
        <v>3266095</v>
      </c>
      <c r="D998" s="5">
        <v>3267095</v>
      </c>
      <c r="E998" s="3" t="s">
        <v>799</v>
      </c>
      <c r="F998" s="3" t="s">
        <v>798</v>
      </c>
      <c r="J998" s="12"/>
    </row>
    <row r="999" spans="1:10" ht="17" x14ac:dyDescent="0.25">
      <c r="A999" s="39"/>
      <c r="B999" s="3" t="s">
        <v>693</v>
      </c>
      <c r="C999" s="5">
        <v>3338176</v>
      </c>
      <c r="D999" s="5">
        <v>3339176</v>
      </c>
      <c r="E999" s="3" t="s">
        <v>797</v>
      </c>
      <c r="F999" s="3" t="s">
        <v>796</v>
      </c>
      <c r="J999" s="12"/>
    </row>
    <row r="1000" spans="1:10" ht="17" x14ac:dyDescent="0.25">
      <c r="A1000" s="39"/>
      <c r="B1000" s="3" t="s">
        <v>693</v>
      </c>
      <c r="C1000" s="5">
        <v>3681876</v>
      </c>
      <c r="D1000" s="5">
        <v>3682876</v>
      </c>
      <c r="E1000" s="3" t="s">
        <v>795</v>
      </c>
      <c r="F1000" s="3" t="s">
        <v>794</v>
      </c>
      <c r="J1000" s="12"/>
    </row>
    <row r="1001" spans="1:10" x14ac:dyDescent="0.2">
      <c r="A1001" s="39"/>
      <c r="B1001" s="3" t="s">
        <v>693</v>
      </c>
      <c r="C1001" s="5">
        <v>3740453</v>
      </c>
      <c r="D1001" s="5">
        <v>3741453</v>
      </c>
      <c r="E1001" s="3" t="s">
        <v>793</v>
      </c>
      <c r="F1001" s="3" t="s">
        <v>792</v>
      </c>
      <c r="J1001" s="11"/>
    </row>
    <row r="1002" spans="1:10" ht="17" x14ac:dyDescent="0.25">
      <c r="A1002" s="39"/>
      <c r="B1002" s="3" t="s">
        <v>693</v>
      </c>
      <c r="C1002" s="5">
        <v>3753961</v>
      </c>
      <c r="D1002" s="5">
        <v>3754961</v>
      </c>
      <c r="E1002" s="3" t="s">
        <v>791</v>
      </c>
      <c r="F1002" s="3" t="s">
        <v>790</v>
      </c>
      <c r="J1002" s="12"/>
    </row>
    <row r="1003" spans="1:10" ht="17" x14ac:dyDescent="0.25">
      <c r="A1003" s="39"/>
      <c r="B1003" s="3" t="s">
        <v>693</v>
      </c>
      <c r="C1003" s="5">
        <v>3759042</v>
      </c>
      <c r="D1003" s="5">
        <v>3760042</v>
      </c>
      <c r="E1003" s="4" t="s">
        <v>789</v>
      </c>
      <c r="F1003" s="3" t="s">
        <v>788</v>
      </c>
      <c r="J1003" s="11"/>
    </row>
    <row r="1004" spans="1:10" x14ac:dyDescent="0.2">
      <c r="A1004" s="39"/>
      <c r="B1004" s="3" t="s">
        <v>693</v>
      </c>
      <c r="C1004" s="5">
        <v>3876719</v>
      </c>
      <c r="D1004" s="5">
        <v>3877719</v>
      </c>
      <c r="E1004" s="3" t="s">
        <v>787</v>
      </c>
      <c r="F1004" s="3" t="s">
        <v>786</v>
      </c>
      <c r="J1004" s="11"/>
    </row>
    <row r="1005" spans="1:10" ht="17" x14ac:dyDescent="0.25">
      <c r="A1005" s="39"/>
      <c r="B1005" s="3" t="s">
        <v>693</v>
      </c>
      <c r="C1005" s="5">
        <v>4171591</v>
      </c>
      <c r="D1005" s="5">
        <v>4172591</v>
      </c>
      <c r="E1005" s="4" t="s">
        <v>785</v>
      </c>
      <c r="F1005" s="3" t="s">
        <v>784</v>
      </c>
      <c r="J1005" s="11"/>
    </row>
    <row r="1006" spans="1:10" ht="17" x14ac:dyDescent="0.25">
      <c r="A1006" s="39"/>
      <c r="B1006" s="3" t="s">
        <v>693</v>
      </c>
      <c r="C1006" s="5">
        <v>4744326</v>
      </c>
      <c r="D1006" s="5">
        <v>4745326</v>
      </c>
      <c r="E1006" s="4" t="s">
        <v>783</v>
      </c>
      <c r="F1006" s="3" t="s">
        <v>782</v>
      </c>
      <c r="J1006" s="12"/>
    </row>
    <row r="1007" spans="1:10" ht="17" x14ac:dyDescent="0.25">
      <c r="A1007" s="39"/>
      <c r="B1007" s="3" t="s">
        <v>693</v>
      </c>
      <c r="C1007" s="5">
        <v>4917372</v>
      </c>
      <c r="D1007" s="5">
        <v>4918372</v>
      </c>
      <c r="E1007" s="3" t="s">
        <v>781</v>
      </c>
      <c r="F1007" s="3" t="s">
        <v>780</v>
      </c>
      <c r="J1007" s="12"/>
    </row>
    <row r="1008" spans="1:10" ht="17" x14ac:dyDescent="0.25">
      <c r="A1008" s="39"/>
      <c r="B1008" s="3" t="s">
        <v>693</v>
      </c>
      <c r="C1008" s="5">
        <v>5344727</v>
      </c>
      <c r="D1008" s="5">
        <v>5345727</v>
      </c>
      <c r="E1008" s="4" t="s">
        <v>779</v>
      </c>
      <c r="F1008" s="3" t="s">
        <v>778</v>
      </c>
      <c r="J1008" s="12"/>
    </row>
    <row r="1009" spans="1:10" x14ac:dyDescent="0.2">
      <c r="A1009" s="39"/>
      <c r="B1009" s="3" t="s">
        <v>693</v>
      </c>
      <c r="C1009" s="5">
        <v>5429159</v>
      </c>
      <c r="D1009" s="5">
        <v>5430159</v>
      </c>
      <c r="E1009" s="3" t="s">
        <v>777</v>
      </c>
      <c r="F1009" s="3" t="s">
        <v>776</v>
      </c>
      <c r="J1009" s="11"/>
    </row>
    <row r="1010" spans="1:10" ht="17" x14ac:dyDescent="0.25">
      <c r="A1010" s="39"/>
      <c r="B1010" s="3" t="s">
        <v>693</v>
      </c>
      <c r="C1010" s="5">
        <v>5429166</v>
      </c>
      <c r="D1010" s="5">
        <v>5430166</v>
      </c>
      <c r="E1010" s="3" t="s">
        <v>777</v>
      </c>
      <c r="F1010" s="3" t="s">
        <v>776</v>
      </c>
      <c r="J1010" s="12"/>
    </row>
    <row r="1011" spans="1:10" x14ac:dyDescent="0.2">
      <c r="A1011" s="39"/>
      <c r="B1011" s="3" t="s">
        <v>693</v>
      </c>
      <c r="C1011" s="5">
        <v>5677640</v>
      </c>
      <c r="D1011" s="5">
        <v>5678640</v>
      </c>
      <c r="E1011" s="3" t="s">
        <v>775</v>
      </c>
      <c r="F1011" s="3" t="s">
        <v>774</v>
      </c>
      <c r="J1011" s="11"/>
    </row>
    <row r="1012" spans="1:10" ht="17" x14ac:dyDescent="0.25">
      <c r="A1012" s="39"/>
      <c r="B1012" s="3" t="s">
        <v>693</v>
      </c>
      <c r="C1012" s="5">
        <v>5806711</v>
      </c>
      <c r="D1012" s="5">
        <v>5807711</v>
      </c>
      <c r="E1012" s="4" t="s">
        <v>773</v>
      </c>
      <c r="F1012" s="3" t="s">
        <v>772</v>
      </c>
      <c r="J1012" s="12"/>
    </row>
    <row r="1013" spans="1:10" ht="17" x14ac:dyDescent="0.25">
      <c r="A1013" s="39"/>
      <c r="B1013" s="3" t="s">
        <v>693</v>
      </c>
      <c r="C1013" s="5">
        <v>6090898</v>
      </c>
      <c r="D1013" s="5">
        <v>6091898</v>
      </c>
      <c r="E1013" s="4" t="s">
        <v>771</v>
      </c>
      <c r="F1013" s="3" t="s">
        <v>770</v>
      </c>
      <c r="J1013" s="12"/>
    </row>
    <row r="1014" spans="1:10" ht="17" x14ac:dyDescent="0.25">
      <c r="A1014" s="39"/>
      <c r="B1014" s="3" t="s">
        <v>693</v>
      </c>
      <c r="C1014" s="5">
        <v>6153076</v>
      </c>
      <c r="D1014" s="5">
        <v>6154076</v>
      </c>
      <c r="E1014" s="4" t="s">
        <v>769</v>
      </c>
      <c r="F1014" s="3" t="s">
        <v>768</v>
      </c>
      <c r="J1014" s="11"/>
    </row>
    <row r="1015" spans="1:10" x14ac:dyDescent="0.2">
      <c r="A1015" s="39"/>
      <c r="B1015" s="3" t="s">
        <v>693</v>
      </c>
      <c r="C1015" s="5">
        <v>6172330</v>
      </c>
      <c r="D1015" s="5">
        <v>6173330</v>
      </c>
      <c r="E1015" s="3" t="s">
        <v>767</v>
      </c>
      <c r="F1015" s="3" t="s">
        <v>766</v>
      </c>
      <c r="J1015" s="11"/>
    </row>
    <row r="1016" spans="1:10" x14ac:dyDescent="0.2">
      <c r="A1016" s="39"/>
      <c r="B1016" s="3" t="s">
        <v>693</v>
      </c>
      <c r="C1016" s="5">
        <v>6174196</v>
      </c>
      <c r="D1016" s="5">
        <v>6175196</v>
      </c>
      <c r="E1016" s="3" t="s">
        <v>765</v>
      </c>
      <c r="F1016" s="3" t="s">
        <v>764</v>
      </c>
      <c r="J1016" s="11"/>
    </row>
    <row r="1017" spans="1:10" x14ac:dyDescent="0.2">
      <c r="A1017" s="39"/>
      <c r="B1017" s="3" t="s">
        <v>693</v>
      </c>
      <c r="C1017" s="5">
        <v>6882041</v>
      </c>
      <c r="D1017" s="5">
        <v>6883041</v>
      </c>
      <c r="E1017" s="3" t="s">
        <v>763</v>
      </c>
      <c r="F1017" s="3" t="s">
        <v>762</v>
      </c>
      <c r="J1017" s="11"/>
    </row>
    <row r="1018" spans="1:10" ht="17" x14ac:dyDescent="0.25">
      <c r="A1018" s="39"/>
      <c r="B1018" s="3" t="s">
        <v>693</v>
      </c>
      <c r="C1018" s="5">
        <v>7054552</v>
      </c>
      <c r="D1018" s="5">
        <v>7055552</v>
      </c>
      <c r="E1018" s="3" t="s">
        <v>761</v>
      </c>
      <c r="F1018" s="3" t="s">
        <v>760</v>
      </c>
      <c r="J1018" s="12"/>
    </row>
    <row r="1019" spans="1:10" ht="17" x14ac:dyDescent="0.25">
      <c r="A1019" s="39"/>
      <c r="B1019" s="3" t="s">
        <v>693</v>
      </c>
      <c r="C1019" s="5">
        <v>7079574</v>
      </c>
      <c r="D1019" s="5">
        <v>7080574</v>
      </c>
      <c r="E1019" s="4" t="s">
        <v>759</v>
      </c>
      <c r="F1019" s="3" t="s">
        <v>758</v>
      </c>
      <c r="J1019" s="11"/>
    </row>
    <row r="1020" spans="1:10" ht="17" x14ac:dyDescent="0.25">
      <c r="A1020" s="39"/>
      <c r="B1020" s="3" t="s">
        <v>693</v>
      </c>
      <c r="C1020" s="5">
        <v>7176440</v>
      </c>
      <c r="D1020" s="5">
        <v>7177440</v>
      </c>
      <c r="E1020" s="4" t="s">
        <v>757</v>
      </c>
      <c r="F1020" s="3" t="s">
        <v>756</v>
      </c>
      <c r="J1020" s="12"/>
    </row>
    <row r="1021" spans="1:10" x14ac:dyDescent="0.2">
      <c r="A1021" s="39"/>
      <c r="B1021" s="3" t="s">
        <v>693</v>
      </c>
      <c r="C1021" s="5">
        <v>7313771</v>
      </c>
      <c r="D1021" s="5">
        <v>7314771</v>
      </c>
      <c r="E1021" s="3" t="s">
        <v>755</v>
      </c>
      <c r="F1021" s="3" t="s">
        <v>754</v>
      </c>
      <c r="J1021" s="11"/>
    </row>
    <row r="1022" spans="1:10" ht="17" x14ac:dyDescent="0.25">
      <c r="A1022" s="39"/>
      <c r="B1022" s="3" t="s">
        <v>693</v>
      </c>
      <c r="C1022" s="5">
        <v>7314275</v>
      </c>
      <c r="D1022" s="5">
        <v>7315275</v>
      </c>
      <c r="E1022" s="3" t="s">
        <v>755</v>
      </c>
      <c r="F1022" s="3" t="s">
        <v>754</v>
      </c>
      <c r="J1022" s="12"/>
    </row>
    <row r="1023" spans="1:10" x14ac:dyDescent="0.2">
      <c r="A1023" s="39"/>
      <c r="B1023" s="3" t="s">
        <v>693</v>
      </c>
      <c r="C1023" s="5">
        <v>7314277</v>
      </c>
      <c r="D1023" s="5">
        <v>7315277</v>
      </c>
      <c r="E1023" s="3" t="s">
        <v>755</v>
      </c>
      <c r="F1023" s="3" t="s">
        <v>754</v>
      </c>
      <c r="J1023" s="11"/>
    </row>
    <row r="1024" spans="1:10" ht="17" x14ac:dyDescent="0.25">
      <c r="A1024" s="39"/>
      <c r="B1024" s="3" t="s">
        <v>693</v>
      </c>
      <c r="C1024" s="5">
        <v>7968688</v>
      </c>
      <c r="D1024" s="5">
        <v>7969688</v>
      </c>
      <c r="E1024" s="4" t="s">
        <v>753</v>
      </c>
      <c r="F1024" s="3" t="s">
        <v>752</v>
      </c>
      <c r="J1024" s="11"/>
    </row>
    <row r="1025" spans="1:10" ht="17" x14ac:dyDescent="0.25">
      <c r="A1025" s="39"/>
      <c r="B1025" s="3" t="s">
        <v>693</v>
      </c>
      <c r="C1025" s="5">
        <v>8223948</v>
      </c>
      <c r="D1025" s="5">
        <v>8224948</v>
      </c>
      <c r="E1025" s="4" t="s">
        <v>751</v>
      </c>
      <c r="F1025" s="3" t="s">
        <v>750</v>
      </c>
      <c r="J1025" s="11"/>
    </row>
    <row r="1026" spans="1:10" ht="17" x14ac:dyDescent="0.25">
      <c r="A1026" s="39"/>
      <c r="B1026" s="3" t="s">
        <v>693</v>
      </c>
      <c r="C1026" s="5">
        <v>8244957</v>
      </c>
      <c r="D1026" s="5">
        <v>8245957</v>
      </c>
      <c r="E1026" s="4" t="s">
        <v>749</v>
      </c>
      <c r="F1026" s="3" t="s">
        <v>748</v>
      </c>
      <c r="J1026" s="11"/>
    </row>
    <row r="1027" spans="1:10" x14ac:dyDescent="0.2">
      <c r="A1027" s="39"/>
      <c r="B1027" s="3" t="s">
        <v>693</v>
      </c>
      <c r="C1027" s="5">
        <v>8258933</v>
      </c>
      <c r="D1027" s="5">
        <v>8259933</v>
      </c>
      <c r="E1027" s="3" t="s">
        <v>747</v>
      </c>
      <c r="F1027" s="3" t="s">
        <v>746</v>
      </c>
      <c r="J1027" s="11"/>
    </row>
    <row r="1028" spans="1:10" x14ac:dyDescent="0.2">
      <c r="A1028" s="39"/>
      <c r="B1028" s="3" t="s">
        <v>693</v>
      </c>
      <c r="C1028" s="5">
        <v>9163259</v>
      </c>
      <c r="D1028" s="5">
        <v>9164259</v>
      </c>
      <c r="E1028" s="3" t="s">
        <v>745</v>
      </c>
      <c r="F1028" s="3" t="s">
        <v>744</v>
      </c>
      <c r="J1028" s="11"/>
    </row>
    <row r="1029" spans="1:10" x14ac:dyDescent="0.2">
      <c r="A1029" s="39"/>
      <c r="B1029" s="3" t="s">
        <v>693</v>
      </c>
      <c r="C1029" s="5">
        <v>9619752</v>
      </c>
      <c r="D1029" s="5">
        <v>9620752</v>
      </c>
      <c r="E1029" s="3" t="s">
        <v>743</v>
      </c>
      <c r="F1029" s="3" t="s">
        <v>742</v>
      </c>
      <c r="J1029" s="11"/>
    </row>
    <row r="1030" spans="1:10" ht="17" x14ac:dyDescent="0.25">
      <c r="A1030" s="39"/>
      <c r="B1030" s="3" t="s">
        <v>693</v>
      </c>
      <c r="C1030" s="5">
        <v>9838588</v>
      </c>
      <c r="D1030" s="5">
        <v>9839588</v>
      </c>
      <c r="E1030" s="4" t="s">
        <v>741</v>
      </c>
      <c r="F1030" s="3" t="s">
        <v>740</v>
      </c>
      <c r="J1030" s="11"/>
    </row>
    <row r="1031" spans="1:10" ht="17" x14ac:dyDescent="0.25">
      <c r="A1031" s="39"/>
      <c r="B1031" s="3" t="s">
        <v>693</v>
      </c>
      <c r="C1031" s="5">
        <v>9838590</v>
      </c>
      <c r="D1031" s="5">
        <v>9839590</v>
      </c>
      <c r="E1031" s="4" t="s">
        <v>741</v>
      </c>
      <c r="F1031" s="3" t="s">
        <v>740</v>
      </c>
      <c r="J1031" s="11"/>
    </row>
    <row r="1032" spans="1:10" ht="17" x14ac:dyDescent="0.25">
      <c r="A1032" s="39"/>
      <c r="B1032" s="3" t="s">
        <v>693</v>
      </c>
      <c r="C1032" s="5">
        <v>9988121</v>
      </c>
      <c r="D1032" s="5">
        <v>9989121</v>
      </c>
      <c r="E1032" s="6" t="s">
        <v>739</v>
      </c>
      <c r="F1032" s="3" t="s">
        <v>738</v>
      </c>
      <c r="J1032" s="12"/>
    </row>
    <row r="1033" spans="1:10" x14ac:dyDescent="0.2">
      <c r="A1033" s="39"/>
      <c r="B1033" s="3" t="s">
        <v>693</v>
      </c>
      <c r="C1033" s="5">
        <v>9988753</v>
      </c>
      <c r="D1033" s="5">
        <v>9989753</v>
      </c>
      <c r="E1033" s="6" t="s">
        <v>737</v>
      </c>
      <c r="F1033" s="3" t="s">
        <v>736</v>
      </c>
      <c r="J1033" s="11"/>
    </row>
    <row r="1034" spans="1:10" x14ac:dyDescent="0.2">
      <c r="A1034" s="39"/>
      <c r="B1034" s="3" t="s">
        <v>693</v>
      </c>
      <c r="C1034" s="5">
        <v>9988791</v>
      </c>
      <c r="D1034" s="5">
        <v>9989791</v>
      </c>
      <c r="E1034" s="3" t="s">
        <v>735</v>
      </c>
      <c r="F1034" s="3" t="s">
        <v>734</v>
      </c>
      <c r="J1034" s="11"/>
    </row>
    <row r="1035" spans="1:10" ht="17" x14ac:dyDescent="0.25">
      <c r="A1035" s="39"/>
      <c r="B1035" s="3" t="s">
        <v>693</v>
      </c>
      <c r="C1035" s="5">
        <v>10178031</v>
      </c>
      <c r="D1035" s="5">
        <v>10179031</v>
      </c>
      <c r="E1035" s="3" t="s">
        <v>733</v>
      </c>
      <c r="F1035" s="3" t="s">
        <v>732</v>
      </c>
      <c r="J1035" s="12"/>
    </row>
    <row r="1036" spans="1:10" ht="17" x14ac:dyDescent="0.25">
      <c r="A1036" s="39"/>
      <c r="B1036" s="3" t="s">
        <v>693</v>
      </c>
      <c r="C1036" s="5">
        <v>10516417</v>
      </c>
      <c r="D1036" s="5">
        <v>10517417</v>
      </c>
      <c r="E1036" s="4" t="s">
        <v>731</v>
      </c>
      <c r="F1036" s="3" t="s">
        <v>730</v>
      </c>
      <c r="J1036" s="11"/>
    </row>
    <row r="1037" spans="1:10" ht="17" x14ac:dyDescent="0.25">
      <c r="A1037" s="39"/>
      <c r="B1037" s="3" t="s">
        <v>693</v>
      </c>
      <c r="C1037" s="5">
        <v>10553354</v>
      </c>
      <c r="D1037" s="5">
        <v>10554354</v>
      </c>
      <c r="E1037" s="4" t="s">
        <v>729</v>
      </c>
      <c r="F1037" s="3" t="s">
        <v>728</v>
      </c>
      <c r="J1037" s="11"/>
    </row>
    <row r="1038" spans="1:10" ht="17" x14ac:dyDescent="0.25">
      <c r="A1038" s="39"/>
      <c r="B1038" s="3" t="s">
        <v>693</v>
      </c>
      <c r="C1038" s="5">
        <v>11062464</v>
      </c>
      <c r="D1038" s="5">
        <v>11063464</v>
      </c>
      <c r="E1038" s="4" t="s">
        <v>727</v>
      </c>
      <c r="F1038" s="3" t="s">
        <v>726</v>
      </c>
      <c r="J1038" s="12"/>
    </row>
    <row r="1039" spans="1:10" x14ac:dyDescent="0.2">
      <c r="A1039" s="39"/>
      <c r="B1039" s="3" t="s">
        <v>693</v>
      </c>
      <c r="C1039" s="5">
        <v>11181786</v>
      </c>
      <c r="D1039" s="5">
        <v>11182786</v>
      </c>
      <c r="E1039" s="3" t="s">
        <v>725</v>
      </c>
      <c r="F1039" s="3" t="s">
        <v>724</v>
      </c>
      <c r="J1039" s="11"/>
    </row>
    <row r="1040" spans="1:10" ht="17" x14ac:dyDescent="0.25">
      <c r="A1040" s="39"/>
      <c r="B1040" s="3" t="s">
        <v>693</v>
      </c>
      <c r="C1040" s="5">
        <v>11181791</v>
      </c>
      <c r="D1040" s="5">
        <v>11182791</v>
      </c>
      <c r="E1040" s="3" t="s">
        <v>725</v>
      </c>
      <c r="F1040" s="3" t="s">
        <v>724</v>
      </c>
      <c r="J1040" s="12"/>
    </row>
    <row r="1041" spans="1:10" x14ac:dyDescent="0.2">
      <c r="A1041" s="39"/>
      <c r="B1041" s="3" t="s">
        <v>693</v>
      </c>
      <c r="C1041" s="5">
        <v>11243517</v>
      </c>
      <c r="D1041" s="5">
        <v>11244517</v>
      </c>
      <c r="E1041" s="3" t="s">
        <v>723</v>
      </c>
      <c r="F1041" s="3" t="s">
        <v>722</v>
      </c>
      <c r="J1041" s="11"/>
    </row>
    <row r="1042" spans="1:10" x14ac:dyDescent="0.2">
      <c r="A1042" s="39"/>
      <c r="B1042" s="3" t="s">
        <v>693</v>
      </c>
      <c r="C1042" s="5">
        <v>11463064</v>
      </c>
      <c r="D1042" s="5">
        <v>11464064</v>
      </c>
      <c r="E1042" s="3" t="s">
        <v>721</v>
      </c>
      <c r="F1042" s="3" t="s">
        <v>720</v>
      </c>
      <c r="J1042" s="11"/>
    </row>
    <row r="1043" spans="1:10" ht="17" x14ac:dyDescent="0.25">
      <c r="A1043" s="39"/>
      <c r="B1043" s="3" t="s">
        <v>693</v>
      </c>
      <c r="C1043" s="5">
        <v>11571169</v>
      </c>
      <c r="D1043" s="5">
        <v>11572169</v>
      </c>
      <c r="E1043" s="4" t="s">
        <v>719</v>
      </c>
      <c r="F1043" s="3" t="s">
        <v>718</v>
      </c>
      <c r="J1043" s="11"/>
    </row>
    <row r="1044" spans="1:10" ht="17" x14ac:dyDescent="0.25">
      <c r="A1044" s="39"/>
      <c r="B1044" s="3" t="s">
        <v>693</v>
      </c>
      <c r="C1044" s="5">
        <v>11584469</v>
      </c>
      <c r="D1044" s="5">
        <v>11585469</v>
      </c>
      <c r="E1044" s="4" t="s">
        <v>717</v>
      </c>
      <c r="F1044" s="3" t="s">
        <v>716</v>
      </c>
      <c r="J1044" s="11"/>
    </row>
    <row r="1045" spans="1:10" ht="17" x14ac:dyDescent="0.25">
      <c r="A1045" s="39"/>
      <c r="B1045" s="3" t="s">
        <v>693</v>
      </c>
      <c r="C1045" s="5">
        <v>12532125</v>
      </c>
      <c r="D1045" s="5">
        <v>12533125</v>
      </c>
      <c r="E1045" s="3" t="s">
        <v>715</v>
      </c>
      <c r="F1045" s="3" t="s">
        <v>714</v>
      </c>
      <c r="J1045" s="12"/>
    </row>
    <row r="1046" spans="1:10" x14ac:dyDescent="0.2">
      <c r="A1046" s="39"/>
      <c r="B1046" s="3" t="s">
        <v>693</v>
      </c>
      <c r="C1046" s="5">
        <v>12574645</v>
      </c>
      <c r="D1046" s="5">
        <v>12575645</v>
      </c>
      <c r="E1046" s="3" t="s">
        <v>713</v>
      </c>
      <c r="F1046" s="3" t="s">
        <v>712</v>
      </c>
    </row>
    <row r="1047" spans="1:10" x14ac:dyDescent="0.2">
      <c r="A1047" s="39"/>
      <c r="B1047" s="3" t="s">
        <v>693</v>
      </c>
      <c r="C1047" s="5">
        <v>13065612</v>
      </c>
      <c r="D1047" s="5">
        <v>13066612</v>
      </c>
      <c r="E1047" s="3" t="s">
        <v>711</v>
      </c>
      <c r="F1047" s="3" t="s">
        <v>710</v>
      </c>
    </row>
    <row r="1048" spans="1:10" ht="17" x14ac:dyDescent="0.25">
      <c r="A1048" s="39"/>
      <c r="B1048" s="3" t="s">
        <v>693</v>
      </c>
      <c r="C1048" s="5">
        <v>13330668</v>
      </c>
      <c r="D1048" s="5">
        <v>13331668</v>
      </c>
      <c r="E1048" s="4" t="s">
        <v>709</v>
      </c>
      <c r="F1048" s="3" t="s">
        <v>708</v>
      </c>
    </row>
    <row r="1049" spans="1:10" x14ac:dyDescent="0.2">
      <c r="A1049" s="39"/>
      <c r="B1049" s="3" t="s">
        <v>693</v>
      </c>
      <c r="C1049" s="5">
        <v>13410648</v>
      </c>
      <c r="D1049" s="5">
        <v>13411648</v>
      </c>
      <c r="E1049" s="3" t="s">
        <v>707</v>
      </c>
      <c r="F1049" s="3" t="s">
        <v>706</v>
      </c>
    </row>
    <row r="1050" spans="1:10" x14ac:dyDescent="0.2">
      <c r="A1050" s="39"/>
      <c r="B1050" s="3" t="s">
        <v>693</v>
      </c>
      <c r="C1050" s="5">
        <v>13513538</v>
      </c>
      <c r="D1050" s="5">
        <v>13514538</v>
      </c>
      <c r="E1050" s="3" t="s">
        <v>705</v>
      </c>
      <c r="F1050" s="3" t="s">
        <v>704</v>
      </c>
    </row>
    <row r="1051" spans="1:10" x14ac:dyDescent="0.2">
      <c r="A1051" s="39"/>
      <c r="B1051" s="3" t="s">
        <v>693</v>
      </c>
      <c r="C1051" s="5">
        <v>13662320</v>
      </c>
      <c r="D1051" s="5">
        <v>13663320</v>
      </c>
      <c r="E1051" s="3" t="s">
        <v>703</v>
      </c>
      <c r="F1051" s="3" t="s">
        <v>702</v>
      </c>
    </row>
    <row r="1052" spans="1:10" x14ac:dyDescent="0.2">
      <c r="A1052" s="39"/>
      <c r="B1052" s="3" t="s">
        <v>693</v>
      </c>
      <c r="C1052" s="5">
        <v>13755717</v>
      </c>
      <c r="D1052" s="5">
        <v>13756717</v>
      </c>
      <c r="E1052" s="3" t="s">
        <v>701</v>
      </c>
      <c r="F1052" s="3" t="s">
        <v>700</v>
      </c>
    </row>
    <row r="1053" spans="1:10" ht="17" x14ac:dyDescent="0.25">
      <c r="A1053" s="39"/>
      <c r="B1053" s="3" t="s">
        <v>693</v>
      </c>
      <c r="C1053" s="5">
        <v>14004695</v>
      </c>
      <c r="D1053" s="5">
        <v>14005695</v>
      </c>
      <c r="E1053" s="4" t="s">
        <v>699</v>
      </c>
      <c r="F1053" s="3" t="s">
        <v>698</v>
      </c>
    </row>
    <row r="1054" spans="1:10" x14ac:dyDescent="0.2">
      <c r="A1054" s="39"/>
      <c r="B1054" s="3" t="s">
        <v>693</v>
      </c>
      <c r="C1054" s="5">
        <v>14062302</v>
      </c>
      <c r="D1054" s="5">
        <v>14063302</v>
      </c>
      <c r="E1054" s="3" t="s">
        <v>697</v>
      </c>
      <c r="F1054" s="3" t="s">
        <v>696</v>
      </c>
    </row>
    <row r="1055" spans="1:10" ht="17" x14ac:dyDescent="0.25">
      <c r="A1055" s="39"/>
      <c r="B1055" s="3" t="s">
        <v>693</v>
      </c>
      <c r="C1055" s="5">
        <v>14440502</v>
      </c>
      <c r="D1055" s="5">
        <v>14441502</v>
      </c>
      <c r="E1055" s="4" t="s">
        <v>695</v>
      </c>
      <c r="F1055" s="3" t="s">
        <v>694</v>
      </c>
    </row>
    <row r="1056" spans="1:10" x14ac:dyDescent="0.2">
      <c r="A1056" s="39"/>
      <c r="B1056" s="3" t="s">
        <v>693</v>
      </c>
      <c r="C1056" s="5">
        <v>14759462</v>
      </c>
      <c r="D1056" s="5">
        <v>14760462</v>
      </c>
      <c r="E1056" s="3" t="s">
        <v>692</v>
      </c>
      <c r="F1056" s="3" t="s">
        <v>691</v>
      </c>
    </row>
    <row r="1057" spans="1:6" x14ac:dyDescent="0.2">
      <c r="A1057" s="39"/>
      <c r="B1057" s="3" t="s">
        <v>524</v>
      </c>
      <c r="C1057" s="5">
        <v>162079</v>
      </c>
      <c r="D1057" s="5">
        <v>163079</v>
      </c>
      <c r="E1057" s="3" t="s">
        <v>690</v>
      </c>
      <c r="F1057" s="3" t="s">
        <v>689</v>
      </c>
    </row>
    <row r="1058" spans="1:6" x14ac:dyDescent="0.2">
      <c r="A1058" s="39"/>
      <c r="B1058" s="3" t="s">
        <v>524</v>
      </c>
      <c r="C1058" s="5">
        <v>162100</v>
      </c>
      <c r="D1058" s="5">
        <v>163100</v>
      </c>
      <c r="E1058" s="3" t="s">
        <v>690</v>
      </c>
      <c r="F1058" s="3" t="s">
        <v>689</v>
      </c>
    </row>
    <row r="1059" spans="1:6" x14ac:dyDescent="0.2">
      <c r="A1059" s="39"/>
      <c r="B1059" s="3" t="s">
        <v>524</v>
      </c>
      <c r="C1059" s="5">
        <v>162141</v>
      </c>
      <c r="D1059" s="5">
        <v>163141</v>
      </c>
      <c r="E1059" s="3" t="s">
        <v>690</v>
      </c>
      <c r="F1059" s="3" t="s">
        <v>689</v>
      </c>
    </row>
    <row r="1060" spans="1:6" x14ac:dyDescent="0.2">
      <c r="A1060" s="39"/>
      <c r="B1060" s="3" t="s">
        <v>524</v>
      </c>
      <c r="C1060" s="5">
        <v>410221</v>
      </c>
      <c r="D1060" s="5">
        <v>411221</v>
      </c>
      <c r="E1060" s="3" t="s">
        <v>688</v>
      </c>
      <c r="F1060" s="3" t="s">
        <v>687</v>
      </c>
    </row>
    <row r="1061" spans="1:6" x14ac:dyDescent="0.2">
      <c r="A1061" s="39"/>
      <c r="B1061" s="3" t="s">
        <v>524</v>
      </c>
      <c r="C1061" s="5">
        <v>410288</v>
      </c>
      <c r="D1061" s="5">
        <v>411288</v>
      </c>
      <c r="E1061" s="3" t="s">
        <v>686</v>
      </c>
      <c r="F1061" s="3" t="s">
        <v>685</v>
      </c>
    </row>
    <row r="1062" spans="1:6" x14ac:dyDescent="0.2">
      <c r="A1062" s="39"/>
      <c r="B1062" s="3" t="s">
        <v>524</v>
      </c>
      <c r="C1062" s="5">
        <v>650374</v>
      </c>
      <c r="D1062" s="5">
        <v>651374</v>
      </c>
      <c r="E1062" s="3" t="s">
        <v>684</v>
      </c>
      <c r="F1062" s="3" t="s">
        <v>683</v>
      </c>
    </row>
    <row r="1063" spans="1:6" x14ac:dyDescent="0.2">
      <c r="A1063" s="39"/>
      <c r="B1063" s="3" t="s">
        <v>524</v>
      </c>
      <c r="C1063" s="5">
        <v>650374</v>
      </c>
      <c r="D1063" s="5">
        <v>651374</v>
      </c>
      <c r="E1063" s="3" t="s">
        <v>684</v>
      </c>
      <c r="F1063" s="3" t="s">
        <v>683</v>
      </c>
    </row>
    <row r="1064" spans="1:6" x14ac:dyDescent="0.2">
      <c r="A1064" s="39"/>
      <c r="B1064" s="3" t="s">
        <v>524</v>
      </c>
      <c r="C1064" s="5">
        <v>1134540</v>
      </c>
      <c r="D1064" s="5">
        <v>1135540</v>
      </c>
      <c r="E1064" s="3" t="s">
        <v>682</v>
      </c>
      <c r="F1064" s="3" t="s">
        <v>681</v>
      </c>
    </row>
    <row r="1065" spans="1:6" x14ac:dyDescent="0.2">
      <c r="A1065" s="39"/>
      <c r="B1065" s="3" t="s">
        <v>524</v>
      </c>
      <c r="C1065" s="5">
        <v>2377856</v>
      </c>
      <c r="D1065" s="5">
        <v>2378856</v>
      </c>
      <c r="E1065" s="3" t="s">
        <v>680</v>
      </c>
      <c r="F1065" s="3" t="s">
        <v>679</v>
      </c>
    </row>
    <row r="1066" spans="1:6" ht="17" x14ac:dyDescent="0.25">
      <c r="A1066" s="39"/>
      <c r="B1066" s="3" t="s">
        <v>524</v>
      </c>
      <c r="C1066" s="5">
        <v>2454698</v>
      </c>
      <c r="D1066" s="5">
        <v>2455698</v>
      </c>
      <c r="E1066" s="4" t="s">
        <v>678</v>
      </c>
      <c r="F1066" s="3" t="s">
        <v>677</v>
      </c>
    </row>
    <row r="1067" spans="1:6" x14ac:dyDescent="0.2">
      <c r="A1067" s="39"/>
      <c r="B1067" s="3" t="s">
        <v>524</v>
      </c>
      <c r="C1067" s="5">
        <v>2800605</v>
      </c>
      <c r="D1067" s="5">
        <v>2801605</v>
      </c>
      <c r="E1067" s="3" t="s">
        <v>676</v>
      </c>
      <c r="F1067" s="3" t="s">
        <v>675</v>
      </c>
    </row>
    <row r="1068" spans="1:6" x14ac:dyDescent="0.2">
      <c r="A1068" s="39"/>
      <c r="B1068" s="3" t="s">
        <v>524</v>
      </c>
      <c r="C1068" s="5">
        <v>2807168</v>
      </c>
      <c r="D1068" s="5">
        <v>2808168</v>
      </c>
      <c r="E1068" s="3" t="s">
        <v>674</v>
      </c>
      <c r="F1068" s="3" t="s">
        <v>673</v>
      </c>
    </row>
    <row r="1069" spans="1:6" x14ac:dyDescent="0.2">
      <c r="A1069" s="39"/>
      <c r="B1069" s="3" t="s">
        <v>524</v>
      </c>
      <c r="C1069" s="5">
        <v>3246019</v>
      </c>
      <c r="D1069" s="5">
        <v>3247019</v>
      </c>
      <c r="E1069" s="3" t="s">
        <v>672</v>
      </c>
      <c r="F1069" s="3" t="s">
        <v>671</v>
      </c>
    </row>
    <row r="1070" spans="1:6" x14ac:dyDescent="0.2">
      <c r="A1070" s="39"/>
      <c r="B1070" s="3" t="s">
        <v>524</v>
      </c>
      <c r="C1070" s="5">
        <v>3501970</v>
      </c>
      <c r="D1070" s="5">
        <v>3502970</v>
      </c>
      <c r="E1070" s="3" t="s">
        <v>670</v>
      </c>
      <c r="F1070" s="3" t="s">
        <v>669</v>
      </c>
    </row>
    <row r="1071" spans="1:6" x14ac:dyDescent="0.2">
      <c r="A1071" s="39"/>
      <c r="B1071" s="3" t="s">
        <v>524</v>
      </c>
      <c r="C1071" s="5">
        <v>3502573</v>
      </c>
      <c r="D1071" s="5">
        <v>3503573</v>
      </c>
      <c r="E1071" s="3" t="s">
        <v>668</v>
      </c>
      <c r="F1071" s="3" t="s">
        <v>667</v>
      </c>
    </row>
    <row r="1072" spans="1:6" ht="17" x14ac:dyDescent="0.25">
      <c r="A1072" s="39"/>
      <c r="B1072" s="3" t="s">
        <v>524</v>
      </c>
      <c r="C1072" s="5">
        <v>3518496</v>
      </c>
      <c r="D1072" s="5">
        <v>3519496</v>
      </c>
      <c r="E1072" s="4" t="s">
        <v>666</v>
      </c>
      <c r="F1072" s="3" t="s">
        <v>665</v>
      </c>
    </row>
    <row r="1073" spans="1:6" x14ac:dyDescent="0.2">
      <c r="A1073" s="39"/>
      <c r="B1073" s="3" t="s">
        <v>524</v>
      </c>
      <c r="C1073" s="5">
        <v>4154775</v>
      </c>
      <c r="D1073" s="5">
        <v>4155775</v>
      </c>
      <c r="E1073" s="3" t="s">
        <v>664</v>
      </c>
      <c r="F1073" s="3" t="s">
        <v>663</v>
      </c>
    </row>
    <row r="1074" spans="1:6" ht="17" x14ac:dyDescent="0.25">
      <c r="A1074" s="39"/>
      <c r="B1074" s="3" t="s">
        <v>524</v>
      </c>
      <c r="C1074" s="5">
        <v>4298803</v>
      </c>
      <c r="D1074" s="5">
        <v>4299803</v>
      </c>
      <c r="E1074" s="4" t="s">
        <v>662</v>
      </c>
      <c r="F1074" s="3" t="s">
        <v>661</v>
      </c>
    </row>
    <row r="1075" spans="1:6" x14ac:dyDescent="0.2">
      <c r="A1075" s="39"/>
      <c r="B1075" s="3" t="s">
        <v>524</v>
      </c>
      <c r="C1075" s="5">
        <v>4998751</v>
      </c>
      <c r="D1075" s="5">
        <v>4999751</v>
      </c>
      <c r="E1075" s="3" t="s">
        <v>660</v>
      </c>
      <c r="F1075" s="3" t="s">
        <v>659</v>
      </c>
    </row>
    <row r="1076" spans="1:6" ht="17" x14ac:dyDescent="0.25">
      <c r="A1076" s="39"/>
      <c r="B1076" s="3" t="s">
        <v>524</v>
      </c>
      <c r="C1076" s="5">
        <v>5055171</v>
      </c>
      <c r="D1076" s="5">
        <v>5056171</v>
      </c>
      <c r="E1076" s="4" t="s">
        <v>658</v>
      </c>
      <c r="F1076" s="3" t="s">
        <v>657</v>
      </c>
    </row>
    <row r="1077" spans="1:6" x14ac:dyDescent="0.2">
      <c r="A1077" s="39"/>
      <c r="B1077" s="3" t="s">
        <v>524</v>
      </c>
      <c r="C1077" s="5">
        <v>5092205</v>
      </c>
      <c r="D1077" s="5">
        <v>5093205</v>
      </c>
      <c r="E1077" s="3" t="s">
        <v>656</v>
      </c>
      <c r="F1077" s="3" t="s">
        <v>655</v>
      </c>
    </row>
    <row r="1078" spans="1:6" x14ac:dyDescent="0.2">
      <c r="A1078" s="39"/>
      <c r="B1078" s="3" t="s">
        <v>524</v>
      </c>
      <c r="C1078" s="5">
        <v>5291665</v>
      </c>
      <c r="D1078" s="5">
        <v>5292665</v>
      </c>
      <c r="E1078" s="3" t="s">
        <v>654</v>
      </c>
      <c r="F1078" s="3" t="s">
        <v>653</v>
      </c>
    </row>
    <row r="1079" spans="1:6" x14ac:dyDescent="0.2">
      <c r="A1079" s="39"/>
      <c r="B1079" s="3" t="s">
        <v>524</v>
      </c>
      <c r="C1079" s="5">
        <v>5292782</v>
      </c>
      <c r="D1079" s="5">
        <v>5293782</v>
      </c>
      <c r="E1079" s="3" t="s">
        <v>652</v>
      </c>
      <c r="F1079" s="3" t="s">
        <v>651</v>
      </c>
    </row>
    <row r="1080" spans="1:6" x14ac:dyDescent="0.2">
      <c r="A1080" s="39"/>
      <c r="B1080" s="3" t="s">
        <v>524</v>
      </c>
      <c r="C1080" s="5">
        <v>5593695</v>
      </c>
      <c r="D1080" s="5">
        <v>5594695</v>
      </c>
      <c r="E1080" s="3" t="s">
        <v>650</v>
      </c>
      <c r="F1080" s="3" t="s">
        <v>649</v>
      </c>
    </row>
    <row r="1081" spans="1:6" x14ac:dyDescent="0.2">
      <c r="A1081" s="39"/>
      <c r="B1081" s="3" t="s">
        <v>524</v>
      </c>
      <c r="C1081" s="5">
        <v>5593724</v>
      </c>
      <c r="D1081" s="5">
        <v>5594724</v>
      </c>
      <c r="E1081" s="3" t="s">
        <v>648</v>
      </c>
      <c r="F1081" s="3" t="s">
        <v>647</v>
      </c>
    </row>
    <row r="1082" spans="1:6" x14ac:dyDescent="0.2">
      <c r="A1082" s="39"/>
      <c r="B1082" s="3" t="s">
        <v>524</v>
      </c>
      <c r="C1082" s="5">
        <v>5599358</v>
      </c>
      <c r="D1082" s="5">
        <v>5600358</v>
      </c>
      <c r="E1082" s="3" t="s">
        <v>646</v>
      </c>
      <c r="F1082" s="3" t="s">
        <v>645</v>
      </c>
    </row>
    <row r="1083" spans="1:6" x14ac:dyDescent="0.2">
      <c r="A1083" s="39"/>
      <c r="B1083" s="3" t="s">
        <v>524</v>
      </c>
      <c r="C1083" s="5">
        <v>5844766</v>
      </c>
      <c r="D1083" s="5">
        <v>5845766</v>
      </c>
      <c r="E1083" s="3" t="s">
        <v>644</v>
      </c>
      <c r="F1083" s="3" t="s">
        <v>643</v>
      </c>
    </row>
    <row r="1084" spans="1:6" x14ac:dyDescent="0.2">
      <c r="A1084" s="39"/>
      <c r="B1084" s="3" t="s">
        <v>524</v>
      </c>
      <c r="C1084" s="5">
        <v>5917623</v>
      </c>
      <c r="D1084" s="5">
        <v>5918623</v>
      </c>
      <c r="E1084" s="3" t="s">
        <v>642</v>
      </c>
      <c r="F1084" s="3" t="s">
        <v>641</v>
      </c>
    </row>
    <row r="1085" spans="1:6" x14ac:dyDescent="0.2">
      <c r="A1085" s="39"/>
      <c r="B1085" s="3" t="s">
        <v>524</v>
      </c>
      <c r="C1085" s="5">
        <v>6269332</v>
      </c>
      <c r="D1085" s="5">
        <v>6270332</v>
      </c>
      <c r="E1085" s="3" t="s">
        <v>640</v>
      </c>
      <c r="F1085" s="3" t="s">
        <v>639</v>
      </c>
    </row>
    <row r="1086" spans="1:6" x14ac:dyDescent="0.2">
      <c r="A1086" s="39"/>
      <c r="B1086" s="3" t="s">
        <v>524</v>
      </c>
      <c r="C1086" s="5">
        <v>6410249</v>
      </c>
      <c r="D1086" s="5">
        <v>6411249</v>
      </c>
      <c r="E1086" s="3" t="s">
        <v>638</v>
      </c>
      <c r="F1086" s="3" t="s">
        <v>637</v>
      </c>
    </row>
    <row r="1087" spans="1:6" x14ac:dyDescent="0.2">
      <c r="A1087" s="39"/>
      <c r="B1087" s="3" t="s">
        <v>524</v>
      </c>
      <c r="C1087" s="5">
        <v>6486408</v>
      </c>
      <c r="D1087" s="5">
        <v>6487408</v>
      </c>
      <c r="E1087" s="3" t="s">
        <v>636</v>
      </c>
      <c r="F1087" s="3" t="s">
        <v>635</v>
      </c>
    </row>
    <row r="1088" spans="1:6" x14ac:dyDescent="0.2">
      <c r="A1088" s="39"/>
      <c r="B1088" s="3" t="s">
        <v>524</v>
      </c>
      <c r="C1088" s="5">
        <v>6491961</v>
      </c>
      <c r="D1088" s="5">
        <v>6492961</v>
      </c>
      <c r="E1088" s="3" t="s">
        <v>634</v>
      </c>
      <c r="F1088" s="3" t="s">
        <v>633</v>
      </c>
    </row>
    <row r="1089" spans="1:6" x14ac:dyDescent="0.2">
      <c r="A1089" s="39"/>
      <c r="B1089" s="3" t="s">
        <v>524</v>
      </c>
      <c r="C1089" s="5">
        <v>6621152</v>
      </c>
      <c r="D1089" s="5">
        <v>6622152</v>
      </c>
      <c r="E1089" s="3" t="s">
        <v>632</v>
      </c>
      <c r="F1089" s="3" t="s">
        <v>631</v>
      </c>
    </row>
    <row r="1090" spans="1:6" ht="17" x14ac:dyDescent="0.25">
      <c r="A1090" s="39"/>
      <c r="B1090" s="3" t="s">
        <v>524</v>
      </c>
      <c r="C1090" s="5">
        <v>6847016</v>
      </c>
      <c r="D1090" s="5">
        <v>6848016</v>
      </c>
      <c r="E1090" s="4" t="s">
        <v>630</v>
      </c>
      <c r="F1090" s="3" t="s">
        <v>629</v>
      </c>
    </row>
    <row r="1091" spans="1:6" x14ac:dyDescent="0.2">
      <c r="A1091" s="39"/>
      <c r="B1091" s="3" t="s">
        <v>524</v>
      </c>
      <c r="C1091" s="5">
        <v>6967606</v>
      </c>
      <c r="D1091" s="5">
        <v>6968606</v>
      </c>
      <c r="E1091" s="3" t="s">
        <v>628</v>
      </c>
      <c r="F1091" s="3" t="s">
        <v>627</v>
      </c>
    </row>
    <row r="1092" spans="1:6" ht="17" x14ac:dyDescent="0.25">
      <c r="A1092" s="39"/>
      <c r="B1092" s="3" t="s">
        <v>524</v>
      </c>
      <c r="C1092" s="5">
        <v>7199507</v>
      </c>
      <c r="D1092" s="5">
        <v>7200507</v>
      </c>
      <c r="E1092" s="4" t="s">
        <v>626</v>
      </c>
      <c r="F1092" s="3" t="s">
        <v>625</v>
      </c>
    </row>
    <row r="1093" spans="1:6" ht="17" x14ac:dyDescent="0.25">
      <c r="A1093" s="39"/>
      <c r="B1093" s="3" t="s">
        <v>524</v>
      </c>
      <c r="C1093" s="5">
        <v>7199524</v>
      </c>
      <c r="D1093" s="5">
        <v>7200524</v>
      </c>
      <c r="E1093" s="4" t="s">
        <v>624</v>
      </c>
      <c r="F1093" s="3" t="s">
        <v>623</v>
      </c>
    </row>
    <row r="1094" spans="1:6" x14ac:dyDescent="0.2">
      <c r="A1094" s="39"/>
      <c r="B1094" s="3" t="s">
        <v>524</v>
      </c>
      <c r="C1094" s="5">
        <v>7477879</v>
      </c>
      <c r="D1094" s="5">
        <v>7478879</v>
      </c>
      <c r="E1094" s="3" t="s">
        <v>622</v>
      </c>
      <c r="F1094" s="3" t="s">
        <v>621</v>
      </c>
    </row>
    <row r="1095" spans="1:6" x14ac:dyDescent="0.2">
      <c r="A1095" s="39"/>
      <c r="B1095" s="3" t="s">
        <v>524</v>
      </c>
      <c r="C1095" s="5">
        <v>7478363</v>
      </c>
      <c r="D1095" s="5">
        <v>7479363</v>
      </c>
      <c r="E1095" s="3" t="s">
        <v>622</v>
      </c>
      <c r="F1095" s="3" t="s">
        <v>621</v>
      </c>
    </row>
    <row r="1096" spans="1:6" x14ac:dyDescent="0.2">
      <c r="A1096" s="39"/>
      <c r="B1096" s="3" t="s">
        <v>524</v>
      </c>
      <c r="C1096" s="5">
        <v>7662216</v>
      </c>
      <c r="D1096" s="5">
        <v>7663216</v>
      </c>
      <c r="E1096" s="3" t="s">
        <v>620</v>
      </c>
      <c r="F1096" s="3" t="s">
        <v>619</v>
      </c>
    </row>
    <row r="1097" spans="1:6" ht="17" x14ac:dyDescent="0.25">
      <c r="A1097" s="39"/>
      <c r="B1097" s="3" t="s">
        <v>524</v>
      </c>
      <c r="C1097" s="5">
        <v>7810188</v>
      </c>
      <c r="D1097" s="5">
        <v>7811188</v>
      </c>
      <c r="E1097" s="4" t="s">
        <v>618</v>
      </c>
      <c r="F1097" s="3" t="s">
        <v>617</v>
      </c>
    </row>
    <row r="1098" spans="1:6" x14ac:dyDescent="0.2">
      <c r="A1098" s="39"/>
      <c r="B1098" s="3" t="s">
        <v>524</v>
      </c>
      <c r="C1098" s="5">
        <v>8074707</v>
      </c>
      <c r="D1098" s="5">
        <v>8075707</v>
      </c>
      <c r="E1098" s="3" t="s">
        <v>616</v>
      </c>
      <c r="F1098" s="3" t="s">
        <v>615</v>
      </c>
    </row>
    <row r="1099" spans="1:6" ht="17" x14ac:dyDescent="0.25">
      <c r="A1099" s="39"/>
      <c r="B1099" s="3" t="s">
        <v>524</v>
      </c>
      <c r="C1099" s="5">
        <v>8091392</v>
      </c>
      <c r="D1099" s="5">
        <v>8092392</v>
      </c>
      <c r="E1099" s="4" t="s">
        <v>614</v>
      </c>
      <c r="F1099" s="3" t="s">
        <v>613</v>
      </c>
    </row>
    <row r="1100" spans="1:6" x14ac:dyDescent="0.2">
      <c r="A1100" s="39"/>
      <c r="B1100" s="3" t="s">
        <v>524</v>
      </c>
      <c r="C1100" s="5">
        <v>8104612</v>
      </c>
      <c r="D1100" s="5">
        <v>8105612</v>
      </c>
      <c r="E1100" s="3" t="s">
        <v>612</v>
      </c>
      <c r="F1100" s="3" t="s">
        <v>611</v>
      </c>
    </row>
    <row r="1101" spans="1:6" x14ac:dyDescent="0.2">
      <c r="A1101" s="39"/>
      <c r="B1101" s="3" t="s">
        <v>524</v>
      </c>
      <c r="C1101" s="5">
        <v>8105000</v>
      </c>
      <c r="D1101" s="5">
        <v>8106000</v>
      </c>
      <c r="E1101" s="3" t="s">
        <v>612</v>
      </c>
      <c r="F1101" s="3" t="s">
        <v>611</v>
      </c>
    </row>
    <row r="1102" spans="1:6" x14ac:dyDescent="0.2">
      <c r="A1102" s="39"/>
      <c r="B1102" s="3" t="s">
        <v>524</v>
      </c>
      <c r="C1102" s="5">
        <v>8106592</v>
      </c>
      <c r="D1102" s="5">
        <v>8107592</v>
      </c>
      <c r="E1102" s="3" t="s">
        <v>610</v>
      </c>
      <c r="F1102" s="3" t="s">
        <v>609</v>
      </c>
    </row>
    <row r="1103" spans="1:6" x14ac:dyDescent="0.2">
      <c r="A1103" s="39"/>
      <c r="B1103" s="3" t="s">
        <v>524</v>
      </c>
      <c r="C1103" s="5">
        <v>8106919</v>
      </c>
      <c r="D1103" s="5">
        <v>8107919</v>
      </c>
      <c r="E1103" s="3" t="s">
        <v>608</v>
      </c>
      <c r="F1103" s="3" t="s">
        <v>607</v>
      </c>
    </row>
    <row r="1104" spans="1:6" ht="17" x14ac:dyDescent="0.25">
      <c r="A1104" s="39"/>
      <c r="B1104" s="3" t="s">
        <v>524</v>
      </c>
      <c r="C1104" s="5">
        <v>8786723</v>
      </c>
      <c r="D1104" s="5">
        <v>8787723</v>
      </c>
      <c r="E1104" s="4" t="s">
        <v>606</v>
      </c>
      <c r="F1104" s="3" t="s">
        <v>605</v>
      </c>
    </row>
    <row r="1105" spans="1:6" x14ac:dyDescent="0.2">
      <c r="A1105" s="39"/>
      <c r="B1105" s="3" t="s">
        <v>524</v>
      </c>
      <c r="C1105" s="5">
        <v>8968917</v>
      </c>
      <c r="D1105" s="5">
        <v>8969917</v>
      </c>
      <c r="E1105" s="3" t="s">
        <v>604</v>
      </c>
      <c r="F1105" s="3" t="s">
        <v>603</v>
      </c>
    </row>
    <row r="1106" spans="1:6" x14ac:dyDescent="0.2">
      <c r="A1106" s="39"/>
      <c r="B1106" s="3" t="s">
        <v>524</v>
      </c>
      <c r="C1106" s="5">
        <v>9053910</v>
      </c>
      <c r="D1106" s="5">
        <v>9054910</v>
      </c>
      <c r="E1106" s="3" t="s">
        <v>602</v>
      </c>
      <c r="F1106" s="3" t="s">
        <v>601</v>
      </c>
    </row>
    <row r="1107" spans="1:6" x14ac:dyDescent="0.2">
      <c r="A1107" s="39"/>
      <c r="B1107" s="3" t="s">
        <v>524</v>
      </c>
      <c r="C1107" s="5">
        <v>9112071</v>
      </c>
      <c r="D1107" s="5">
        <v>9113071</v>
      </c>
      <c r="E1107" s="3" t="s">
        <v>600</v>
      </c>
      <c r="F1107" s="3" t="s">
        <v>599</v>
      </c>
    </row>
    <row r="1108" spans="1:6" ht="17" x14ac:dyDescent="0.25">
      <c r="A1108" s="39"/>
      <c r="B1108" s="3" t="s">
        <v>524</v>
      </c>
      <c r="C1108" s="5">
        <v>9160317</v>
      </c>
      <c r="D1108" s="5">
        <v>9161317</v>
      </c>
      <c r="E1108" s="4" t="s">
        <v>598</v>
      </c>
      <c r="F1108" s="3" t="s">
        <v>597</v>
      </c>
    </row>
    <row r="1109" spans="1:6" ht="17" x14ac:dyDescent="0.25">
      <c r="A1109" s="39"/>
      <c r="B1109" s="3" t="s">
        <v>524</v>
      </c>
      <c r="C1109" s="5">
        <v>9230396</v>
      </c>
      <c r="D1109" s="5">
        <v>9231396</v>
      </c>
      <c r="E1109" s="4" t="s">
        <v>596</v>
      </c>
      <c r="F1109" s="3" t="s">
        <v>595</v>
      </c>
    </row>
    <row r="1110" spans="1:6" x14ac:dyDescent="0.2">
      <c r="A1110" s="39"/>
      <c r="B1110" s="3" t="s">
        <v>524</v>
      </c>
      <c r="C1110" s="5">
        <v>9617066</v>
      </c>
      <c r="D1110" s="5">
        <v>9618066</v>
      </c>
      <c r="E1110" s="3" t="s">
        <v>594</v>
      </c>
      <c r="F1110" s="3" t="s">
        <v>593</v>
      </c>
    </row>
    <row r="1111" spans="1:6" x14ac:dyDescent="0.2">
      <c r="A1111" s="39"/>
      <c r="B1111" s="3" t="s">
        <v>524</v>
      </c>
      <c r="C1111" s="5">
        <v>9769788</v>
      </c>
      <c r="D1111" s="5">
        <v>9770788</v>
      </c>
      <c r="E1111" s="3" t="s">
        <v>592</v>
      </c>
      <c r="F1111" s="3" t="s">
        <v>591</v>
      </c>
    </row>
    <row r="1112" spans="1:6" ht="17" x14ac:dyDescent="0.25">
      <c r="A1112" s="39"/>
      <c r="B1112" s="3" t="s">
        <v>524</v>
      </c>
      <c r="C1112" s="5">
        <v>10000786</v>
      </c>
      <c r="D1112" s="5">
        <v>10001786</v>
      </c>
      <c r="E1112" s="4" t="s">
        <v>590</v>
      </c>
      <c r="F1112" s="3" t="s">
        <v>589</v>
      </c>
    </row>
    <row r="1113" spans="1:6" x14ac:dyDescent="0.2">
      <c r="A1113" s="39"/>
      <c r="B1113" s="3" t="s">
        <v>524</v>
      </c>
      <c r="C1113" s="5">
        <v>10200764</v>
      </c>
      <c r="D1113" s="5">
        <v>10201764</v>
      </c>
      <c r="E1113" s="3" t="s">
        <v>588</v>
      </c>
      <c r="F1113" s="3" t="s">
        <v>587</v>
      </c>
    </row>
    <row r="1114" spans="1:6" x14ac:dyDescent="0.2">
      <c r="A1114" s="39"/>
      <c r="B1114" s="3" t="s">
        <v>524</v>
      </c>
      <c r="C1114" s="5">
        <v>10200765</v>
      </c>
      <c r="D1114" s="5">
        <v>10201765</v>
      </c>
      <c r="E1114" s="3" t="s">
        <v>586</v>
      </c>
      <c r="F1114" s="3" t="s">
        <v>585</v>
      </c>
    </row>
    <row r="1115" spans="1:6" x14ac:dyDescent="0.2">
      <c r="A1115" s="39"/>
      <c r="B1115" s="3" t="s">
        <v>524</v>
      </c>
      <c r="C1115" s="5">
        <v>10509481</v>
      </c>
      <c r="D1115" s="5">
        <v>10510481</v>
      </c>
      <c r="E1115" s="3" t="s">
        <v>584</v>
      </c>
      <c r="F1115" s="3" t="s">
        <v>583</v>
      </c>
    </row>
    <row r="1116" spans="1:6" x14ac:dyDescent="0.2">
      <c r="A1116" s="39"/>
      <c r="B1116" s="3" t="s">
        <v>524</v>
      </c>
      <c r="C1116" s="5">
        <v>10509872</v>
      </c>
      <c r="D1116" s="5">
        <v>10510872</v>
      </c>
      <c r="E1116" s="3" t="s">
        <v>582</v>
      </c>
      <c r="F1116" s="3" t="s">
        <v>581</v>
      </c>
    </row>
    <row r="1117" spans="1:6" x14ac:dyDescent="0.2">
      <c r="A1117" s="39"/>
      <c r="B1117" s="3" t="s">
        <v>524</v>
      </c>
      <c r="C1117" s="5">
        <v>10925500</v>
      </c>
      <c r="D1117" s="5">
        <v>10926500</v>
      </c>
      <c r="E1117" s="3" t="s">
        <v>580</v>
      </c>
      <c r="F1117" s="3" t="s">
        <v>579</v>
      </c>
    </row>
    <row r="1118" spans="1:6" x14ac:dyDescent="0.2">
      <c r="A1118" s="39"/>
      <c r="B1118" s="3" t="s">
        <v>524</v>
      </c>
      <c r="C1118" s="5">
        <v>11102903</v>
      </c>
      <c r="D1118" s="5">
        <v>11103903</v>
      </c>
      <c r="E1118" s="3" t="s">
        <v>578</v>
      </c>
      <c r="F1118" s="3" t="s">
        <v>577</v>
      </c>
    </row>
    <row r="1119" spans="1:6" x14ac:dyDescent="0.2">
      <c r="A1119" s="39"/>
      <c r="B1119" s="3" t="s">
        <v>524</v>
      </c>
      <c r="C1119" s="5">
        <v>11463829</v>
      </c>
      <c r="D1119" s="5">
        <v>11464829</v>
      </c>
      <c r="E1119" s="3" t="s">
        <v>576</v>
      </c>
      <c r="F1119" s="3" t="s">
        <v>575</v>
      </c>
    </row>
    <row r="1120" spans="1:6" ht="17" x14ac:dyDescent="0.25">
      <c r="A1120" s="39"/>
      <c r="B1120" s="3" t="s">
        <v>524</v>
      </c>
      <c r="C1120" s="5">
        <v>11544811</v>
      </c>
      <c r="D1120" s="5">
        <v>11545811</v>
      </c>
      <c r="E1120" s="4" t="s">
        <v>574</v>
      </c>
      <c r="F1120" s="3" t="s">
        <v>573</v>
      </c>
    </row>
    <row r="1121" spans="1:6" x14ac:dyDescent="0.2">
      <c r="A1121" s="39"/>
      <c r="B1121" s="3" t="s">
        <v>524</v>
      </c>
      <c r="C1121" s="5">
        <v>11566789</v>
      </c>
      <c r="D1121" s="5">
        <v>11567789</v>
      </c>
      <c r="E1121" s="3" t="s">
        <v>572</v>
      </c>
      <c r="F1121" s="3" t="s">
        <v>571</v>
      </c>
    </row>
    <row r="1122" spans="1:6" x14ac:dyDescent="0.2">
      <c r="A1122" s="39"/>
      <c r="B1122" s="3" t="s">
        <v>524</v>
      </c>
      <c r="C1122" s="5">
        <v>11566954</v>
      </c>
      <c r="D1122" s="5">
        <v>11567954</v>
      </c>
      <c r="E1122" s="3" t="s">
        <v>572</v>
      </c>
      <c r="F1122" s="3" t="s">
        <v>571</v>
      </c>
    </row>
    <row r="1123" spans="1:6" x14ac:dyDescent="0.2">
      <c r="A1123" s="39"/>
      <c r="B1123" s="3" t="s">
        <v>524</v>
      </c>
      <c r="C1123" s="5">
        <v>11595348</v>
      </c>
      <c r="D1123" s="5">
        <v>11596348</v>
      </c>
      <c r="E1123" s="3" t="s">
        <v>570</v>
      </c>
      <c r="F1123" s="3" t="s">
        <v>569</v>
      </c>
    </row>
    <row r="1124" spans="1:6" ht="17" x14ac:dyDescent="0.25">
      <c r="A1124" s="39"/>
      <c r="B1124" s="3" t="s">
        <v>524</v>
      </c>
      <c r="C1124" s="5">
        <v>11748531</v>
      </c>
      <c r="D1124" s="5">
        <v>11749531</v>
      </c>
      <c r="E1124" s="4" t="s">
        <v>568</v>
      </c>
      <c r="F1124" s="3" t="s">
        <v>567</v>
      </c>
    </row>
    <row r="1125" spans="1:6" x14ac:dyDescent="0.2">
      <c r="A1125" s="39"/>
      <c r="B1125" s="3" t="s">
        <v>524</v>
      </c>
      <c r="C1125" s="5">
        <v>12343744</v>
      </c>
      <c r="D1125" s="5">
        <v>12344744</v>
      </c>
      <c r="E1125" s="3" t="s">
        <v>566</v>
      </c>
      <c r="F1125" s="3" t="s">
        <v>565</v>
      </c>
    </row>
    <row r="1126" spans="1:6" x14ac:dyDescent="0.2">
      <c r="A1126" s="39"/>
      <c r="B1126" s="3" t="s">
        <v>524</v>
      </c>
      <c r="C1126" s="5">
        <v>12425630</v>
      </c>
      <c r="D1126" s="5">
        <v>12426630</v>
      </c>
      <c r="E1126" s="3" t="s">
        <v>564</v>
      </c>
      <c r="F1126" s="3" t="s">
        <v>563</v>
      </c>
    </row>
    <row r="1127" spans="1:6" ht="17" x14ac:dyDescent="0.25">
      <c r="A1127" s="39"/>
      <c r="B1127" s="3" t="s">
        <v>524</v>
      </c>
      <c r="C1127" s="5">
        <v>12677734</v>
      </c>
      <c r="D1127" s="5">
        <v>12678734</v>
      </c>
      <c r="E1127" s="4" t="s">
        <v>562</v>
      </c>
      <c r="F1127" s="3" t="s">
        <v>561</v>
      </c>
    </row>
    <row r="1128" spans="1:6" ht="17" x14ac:dyDescent="0.25">
      <c r="A1128" s="39"/>
      <c r="B1128" s="3" t="s">
        <v>524</v>
      </c>
      <c r="C1128" s="5">
        <v>12677741</v>
      </c>
      <c r="D1128" s="5">
        <v>12678741</v>
      </c>
      <c r="E1128" s="4" t="s">
        <v>562</v>
      </c>
      <c r="F1128" s="3" t="s">
        <v>561</v>
      </c>
    </row>
    <row r="1129" spans="1:6" ht="17" x14ac:dyDescent="0.25">
      <c r="A1129" s="39"/>
      <c r="B1129" s="3" t="s">
        <v>524</v>
      </c>
      <c r="C1129" s="5">
        <v>13030627</v>
      </c>
      <c r="D1129" s="5">
        <v>13031627</v>
      </c>
      <c r="E1129" s="4" t="s">
        <v>560</v>
      </c>
      <c r="F1129" s="3" t="s">
        <v>559</v>
      </c>
    </row>
    <row r="1130" spans="1:6" x14ac:dyDescent="0.2">
      <c r="A1130" s="39"/>
      <c r="B1130" s="3" t="s">
        <v>524</v>
      </c>
      <c r="C1130" s="5">
        <v>13817301</v>
      </c>
      <c r="D1130" s="5">
        <v>13818301</v>
      </c>
      <c r="E1130" s="6" t="s">
        <v>558</v>
      </c>
      <c r="F1130" s="3" t="s">
        <v>557</v>
      </c>
    </row>
    <row r="1131" spans="1:6" ht="17" x14ac:dyDescent="0.2">
      <c r="A1131" s="39"/>
      <c r="B1131" s="3" t="s">
        <v>524</v>
      </c>
      <c r="C1131" s="5">
        <v>13817301</v>
      </c>
      <c r="D1131" s="5">
        <v>13818301</v>
      </c>
      <c r="E1131" s="6" t="s">
        <v>556</v>
      </c>
      <c r="F1131" s="7" t="s">
        <v>555</v>
      </c>
    </row>
    <row r="1132" spans="1:6" x14ac:dyDescent="0.2">
      <c r="A1132" s="39"/>
      <c r="B1132" s="3" t="s">
        <v>524</v>
      </c>
      <c r="C1132" s="5">
        <v>13817301</v>
      </c>
      <c r="D1132" s="5">
        <v>13818301</v>
      </c>
      <c r="E1132" s="6" t="s">
        <v>554</v>
      </c>
      <c r="F1132" s="3" t="s">
        <v>553</v>
      </c>
    </row>
    <row r="1133" spans="1:6" x14ac:dyDescent="0.2">
      <c r="A1133" s="39"/>
      <c r="B1133" s="3" t="s">
        <v>524</v>
      </c>
      <c r="C1133" s="5">
        <v>13841084</v>
      </c>
      <c r="D1133" s="5">
        <v>13842084</v>
      </c>
      <c r="E1133" s="3" t="s">
        <v>552</v>
      </c>
      <c r="F1133" s="3" t="s">
        <v>551</v>
      </c>
    </row>
    <row r="1134" spans="1:6" x14ac:dyDescent="0.2">
      <c r="A1134" s="39"/>
      <c r="B1134" s="3" t="s">
        <v>524</v>
      </c>
      <c r="C1134" s="5">
        <v>13973738</v>
      </c>
      <c r="D1134" s="5">
        <v>13974738</v>
      </c>
      <c r="E1134" s="3" t="s">
        <v>550</v>
      </c>
      <c r="F1134" s="3" t="s">
        <v>549</v>
      </c>
    </row>
    <row r="1135" spans="1:6" x14ac:dyDescent="0.2">
      <c r="A1135" s="39"/>
      <c r="B1135" s="3" t="s">
        <v>524</v>
      </c>
      <c r="C1135" s="5">
        <v>14059663</v>
      </c>
      <c r="D1135" s="5">
        <v>14060663</v>
      </c>
      <c r="E1135" s="3" t="s">
        <v>548</v>
      </c>
      <c r="F1135" s="3" t="s">
        <v>547</v>
      </c>
    </row>
    <row r="1136" spans="1:6" x14ac:dyDescent="0.2">
      <c r="A1136" s="39"/>
      <c r="B1136" s="3" t="s">
        <v>524</v>
      </c>
      <c r="C1136" s="5">
        <v>14154298</v>
      </c>
      <c r="D1136" s="5">
        <v>14155298</v>
      </c>
      <c r="E1136" s="3" t="s">
        <v>546</v>
      </c>
      <c r="F1136" s="3" t="s">
        <v>545</v>
      </c>
    </row>
    <row r="1137" spans="1:6" ht="17" x14ac:dyDescent="0.25">
      <c r="A1137" s="39"/>
      <c r="B1137" s="3" t="s">
        <v>524</v>
      </c>
      <c r="C1137" s="5">
        <v>14251281</v>
      </c>
      <c r="D1137" s="5">
        <v>14252281</v>
      </c>
      <c r="E1137" s="4" t="s">
        <v>544</v>
      </c>
      <c r="F1137" s="3" t="s">
        <v>543</v>
      </c>
    </row>
    <row r="1138" spans="1:6" ht="17" x14ac:dyDescent="0.25">
      <c r="A1138" s="39"/>
      <c r="B1138" s="3" t="s">
        <v>524</v>
      </c>
      <c r="C1138" s="5">
        <v>14407442</v>
      </c>
      <c r="D1138" s="5">
        <v>14408442</v>
      </c>
      <c r="E1138" s="4" t="s">
        <v>542</v>
      </c>
      <c r="F1138" s="3" t="s">
        <v>541</v>
      </c>
    </row>
    <row r="1139" spans="1:6" ht="17" x14ac:dyDescent="0.25">
      <c r="A1139" s="39"/>
      <c r="B1139" s="3" t="s">
        <v>524</v>
      </c>
      <c r="C1139" s="5">
        <v>14407535</v>
      </c>
      <c r="D1139" s="5">
        <v>14408535</v>
      </c>
      <c r="E1139" s="4" t="s">
        <v>540</v>
      </c>
      <c r="F1139" s="3" t="s">
        <v>539</v>
      </c>
    </row>
    <row r="1140" spans="1:6" ht="17" x14ac:dyDescent="0.25">
      <c r="A1140" s="39"/>
      <c r="B1140" s="3" t="s">
        <v>524</v>
      </c>
      <c r="C1140" s="5">
        <v>14437309</v>
      </c>
      <c r="D1140" s="5">
        <v>14438309</v>
      </c>
      <c r="E1140" s="4" t="s">
        <v>538</v>
      </c>
      <c r="F1140" s="3" t="s">
        <v>537</v>
      </c>
    </row>
    <row r="1141" spans="1:6" x14ac:dyDescent="0.2">
      <c r="A1141" s="39"/>
      <c r="B1141" s="3" t="s">
        <v>524</v>
      </c>
      <c r="C1141" s="5">
        <v>14494376</v>
      </c>
      <c r="D1141" s="5">
        <v>14495376</v>
      </c>
      <c r="E1141" s="3" t="s">
        <v>536</v>
      </c>
      <c r="F1141" s="3" t="s">
        <v>535</v>
      </c>
    </row>
    <row r="1142" spans="1:6" ht="17" x14ac:dyDescent="0.25">
      <c r="A1142" s="39"/>
      <c r="B1142" s="3" t="s">
        <v>524</v>
      </c>
      <c r="C1142" s="5">
        <v>14804233</v>
      </c>
      <c r="D1142" s="5">
        <v>14805233</v>
      </c>
      <c r="E1142" s="4" t="s">
        <v>534</v>
      </c>
      <c r="F1142" s="3" t="s">
        <v>533</v>
      </c>
    </row>
    <row r="1143" spans="1:6" x14ac:dyDescent="0.2">
      <c r="A1143" s="39"/>
      <c r="B1143" s="3" t="s">
        <v>524</v>
      </c>
      <c r="C1143" s="5">
        <v>14811105</v>
      </c>
      <c r="D1143" s="5">
        <v>14812105</v>
      </c>
      <c r="E1143" s="3" t="s">
        <v>532</v>
      </c>
      <c r="F1143" s="3" t="s">
        <v>531</v>
      </c>
    </row>
    <row r="1144" spans="1:6" ht="17" x14ac:dyDescent="0.25">
      <c r="A1144" s="39"/>
      <c r="B1144" s="3" t="s">
        <v>524</v>
      </c>
      <c r="C1144" s="5">
        <v>14818467</v>
      </c>
      <c r="D1144" s="5">
        <v>14819467</v>
      </c>
      <c r="E1144" s="4" t="s">
        <v>530</v>
      </c>
      <c r="F1144" s="3" t="s">
        <v>529</v>
      </c>
    </row>
    <row r="1145" spans="1:6" ht="17" x14ac:dyDescent="0.25">
      <c r="A1145" s="39"/>
      <c r="B1145" s="3" t="s">
        <v>524</v>
      </c>
      <c r="C1145" s="5">
        <v>15025037</v>
      </c>
      <c r="D1145" s="5">
        <v>15026037</v>
      </c>
      <c r="E1145" s="4" t="s">
        <v>528</v>
      </c>
      <c r="F1145" s="3" t="s">
        <v>527</v>
      </c>
    </row>
    <row r="1146" spans="1:6" ht="17" x14ac:dyDescent="0.25">
      <c r="A1146" s="39"/>
      <c r="B1146" s="3" t="s">
        <v>524</v>
      </c>
      <c r="C1146" s="5">
        <v>15025119</v>
      </c>
      <c r="D1146" s="5">
        <v>15026119</v>
      </c>
      <c r="E1146" s="4" t="s">
        <v>528</v>
      </c>
      <c r="F1146" s="3" t="s">
        <v>527</v>
      </c>
    </row>
    <row r="1147" spans="1:6" ht="17" x14ac:dyDescent="0.25">
      <c r="A1147" s="39"/>
      <c r="B1147" s="3" t="s">
        <v>524</v>
      </c>
      <c r="C1147" s="5">
        <v>15025119</v>
      </c>
      <c r="D1147" s="5">
        <v>15026119</v>
      </c>
      <c r="E1147" s="4" t="s">
        <v>528</v>
      </c>
      <c r="F1147" s="3" t="s">
        <v>527</v>
      </c>
    </row>
    <row r="1148" spans="1:6" ht="17" x14ac:dyDescent="0.25">
      <c r="A1148" s="39"/>
      <c r="B1148" s="3" t="s">
        <v>524</v>
      </c>
      <c r="C1148" s="5">
        <v>15025119</v>
      </c>
      <c r="D1148" s="5">
        <v>15026119</v>
      </c>
      <c r="E1148" s="4" t="s">
        <v>528</v>
      </c>
      <c r="F1148" s="3" t="s">
        <v>527</v>
      </c>
    </row>
    <row r="1149" spans="1:6" x14ac:dyDescent="0.2">
      <c r="A1149" s="39"/>
      <c r="B1149" s="3" t="s">
        <v>524</v>
      </c>
      <c r="C1149" s="5">
        <v>15165640</v>
      </c>
      <c r="D1149" s="5">
        <v>15166640</v>
      </c>
      <c r="E1149" s="3" t="s">
        <v>526</v>
      </c>
      <c r="F1149" s="3" t="s">
        <v>525</v>
      </c>
    </row>
    <row r="1150" spans="1:6" x14ac:dyDescent="0.2">
      <c r="A1150" s="39"/>
      <c r="B1150" s="3" t="s">
        <v>524</v>
      </c>
      <c r="C1150" s="5">
        <v>15165655</v>
      </c>
      <c r="D1150" s="5">
        <v>15166655</v>
      </c>
      <c r="E1150" s="3" t="s">
        <v>523</v>
      </c>
      <c r="F1150" s="3" t="s">
        <v>522</v>
      </c>
    </row>
    <row r="1151" spans="1:6" x14ac:dyDescent="0.2">
      <c r="A1151" s="39"/>
      <c r="B1151" s="3" t="s">
        <v>415</v>
      </c>
      <c r="C1151" s="5">
        <v>14719</v>
      </c>
      <c r="D1151" s="5">
        <v>15719</v>
      </c>
      <c r="E1151" s="3" t="s">
        <v>519</v>
      </c>
      <c r="F1151" s="3" t="s">
        <v>518</v>
      </c>
    </row>
    <row r="1152" spans="1:6" x14ac:dyDescent="0.2">
      <c r="A1152" s="39"/>
      <c r="B1152" s="3" t="s">
        <v>415</v>
      </c>
      <c r="C1152" s="5">
        <v>14753</v>
      </c>
      <c r="D1152" s="5">
        <v>15753</v>
      </c>
      <c r="E1152" s="3" t="s">
        <v>521</v>
      </c>
      <c r="F1152" s="3" t="s">
        <v>520</v>
      </c>
    </row>
    <row r="1153" spans="1:6" x14ac:dyDescent="0.2">
      <c r="A1153" s="39"/>
      <c r="B1153" s="3" t="s">
        <v>415</v>
      </c>
      <c r="C1153" s="5">
        <v>14771</v>
      </c>
      <c r="D1153" s="5">
        <v>15771</v>
      </c>
      <c r="E1153" s="3" t="s">
        <v>519</v>
      </c>
      <c r="F1153" s="3" t="s">
        <v>518</v>
      </c>
    </row>
    <row r="1154" spans="1:6" x14ac:dyDescent="0.2">
      <c r="A1154" s="39"/>
      <c r="B1154" s="3" t="s">
        <v>415</v>
      </c>
      <c r="C1154" s="5">
        <v>86383</v>
      </c>
      <c r="D1154" s="5">
        <v>87383</v>
      </c>
      <c r="E1154" s="3" t="s">
        <v>517</v>
      </c>
      <c r="F1154" s="3" t="s">
        <v>516</v>
      </c>
    </row>
    <row r="1155" spans="1:6" x14ac:dyDescent="0.2">
      <c r="A1155" s="39"/>
      <c r="B1155" s="3" t="s">
        <v>415</v>
      </c>
      <c r="C1155" s="5">
        <v>343240</v>
      </c>
      <c r="D1155" s="5">
        <v>344240</v>
      </c>
      <c r="E1155" s="3" t="s">
        <v>515</v>
      </c>
      <c r="F1155" s="3" t="s">
        <v>514</v>
      </c>
    </row>
    <row r="1156" spans="1:6" x14ac:dyDescent="0.2">
      <c r="A1156" s="39"/>
      <c r="B1156" s="3" t="s">
        <v>415</v>
      </c>
      <c r="C1156" s="5">
        <v>598116</v>
      </c>
      <c r="D1156" s="5">
        <v>599116</v>
      </c>
      <c r="E1156" s="3" t="s">
        <v>513</v>
      </c>
      <c r="F1156" s="3" t="s">
        <v>512</v>
      </c>
    </row>
    <row r="1157" spans="1:6" x14ac:dyDescent="0.2">
      <c r="A1157" s="39"/>
      <c r="B1157" s="3" t="s">
        <v>415</v>
      </c>
      <c r="C1157" s="5">
        <v>598138</v>
      </c>
      <c r="D1157" s="5">
        <v>599138</v>
      </c>
      <c r="E1157" s="3" t="s">
        <v>513</v>
      </c>
      <c r="F1157" s="3" t="s">
        <v>512</v>
      </c>
    </row>
    <row r="1158" spans="1:6" ht="17" x14ac:dyDescent="0.25">
      <c r="A1158" s="39"/>
      <c r="B1158" s="3" t="s">
        <v>415</v>
      </c>
      <c r="C1158" s="5">
        <v>600363</v>
      </c>
      <c r="D1158" s="5">
        <v>601363</v>
      </c>
      <c r="E1158" s="4" t="s">
        <v>511</v>
      </c>
      <c r="F1158" s="3" t="s">
        <v>510</v>
      </c>
    </row>
    <row r="1159" spans="1:6" x14ac:dyDescent="0.2">
      <c r="A1159" s="39"/>
      <c r="B1159" s="3" t="s">
        <v>415</v>
      </c>
      <c r="C1159" s="5">
        <v>1213991</v>
      </c>
      <c r="D1159" s="5">
        <v>1214991</v>
      </c>
      <c r="E1159" s="3" t="s">
        <v>509</v>
      </c>
      <c r="F1159" s="3" t="s">
        <v>508</v>
      </c>
    </row>
    <row r="1160" spans="1:6" x14ac:dyDescent="0.2">
      <c r="A1160" s="39"/>
      <c r="B1160" s="3" t="s">
        <v>415</v>
      </c>
      <c r="C1160" s="5">
        <v>1603916</v>
      </c>
      <c r="D1160" s="5">
        <v>1604916</v>
      </c>
      <c r="E1160" s="3" t="s">
        <v>507</v>
      </c>
      <c r="F1160" s="3" t="s">
        <v>506</v>
      </c>
    </row>
    <row r="1161" spans="1:6" x14ac:dyDescent="0.2">
      <c r="A1161" s="39"/>
      <c r="B1161" s="3" t="s">
        <v>415</v>
      </c>
      <c r="C1161" s="5">
        <v>1950265</v>
      </c>
      <c r="D1161" s="5">
        <v>1951265</v>
      </c>
      <c r="E1161" s="3" t="s">
        <v>505</v>
      </c>
      <c r="F1161" s="3" t="s">
        <v>504</v>
      </c>
    </row>
    <row r="1162" spans="1:6" ht="17" x14ac:dyDescent="0.25">
      <c r="A1162" s="39"/>
      <c r="B1162" s="3" t="s">
        <v>415</v>
      </c>
      <c r="C1162" s="5">
        <v>2330561</v>
      </c>
      <c r="D1162" s="5">
        <v>2331561</v>
      </c>
      <c r="E1162" s="4" t="s">
        <v>503</v>
      </c>
      <c r="F1162" s="3" t="s">
        <v>502</v>
      </c>
    </row>
    <row r="1163" spans="1:6" ht="17" x14ac:dyDescent="0.25">
      <c r="A1163" s="39"/>
      <c r="B1163" s="3" t="s">
        <v>415</v>
      </c>
      <c r="C1163" s="5">
        <v>2454795</v>
      </c>
      <c r="D1163" s="5">
        <v>2455795</v>
      </c>
      <c r="E1163" s="4" t="s">
        <v>501</v>
      </c>
      <c r="F1163" s="3" t="s">
        <v>500</v>
      </c>
    </row>
    <row r="1164" spans="1:6" ht="17" x14ac:dyDescent="0.25">
      <c r="A1164" s="39"/>
      <c r="B1164" s="3" t="s">
        <v>415</v>
      </c>
      <c r="C1164" s="5">
        <v>2577907</v>
      </c>
      <c r="D1164" s="5">
        <v>2578907</v>
      </c>
      <c r="E1164" s="4" t="s">
        <v>499</v>
      </c>
      <c r="F1164" s="3" t="s">
        <v>498</v>
      </c>
    </row>
    <row r="1165" spans="1:6" ht="17" x14ac:dyDescent="0.25">
      <c r="A1165" s="39"/>
      <c r="B1165" s="3" t="s">
        <v>415</v>
      </c>
      <c r="C1165" s="5">
        <v>2675342</v>
      </c>
      <c r="D1165" s="5">
        <v>2676342</v>
      </c>
      <c r="E1165" s="4" t="s">
        <v>497</v>
      </c>
      <c r="F1165" s="3" t="s">
        <v>496</v>
      </c>
    </row>
    <row r="1166" spans="1:6" x14ac:dyDescent="0.2">
      <c r="A1166" s="39"/>
      <c r="B1166" s="3" t="s">
        <v>415</v>
      </c>
      <c r="C1166" s="5">
        <v>2804421</v>
      </c>
      <c r="D1166" s="5">
        <v>2805421</v>
      </c>
      <c r="E1166" s="3" t="s">
        <v>495</v>
      </c>
      <c r="F1166" s="3" t="s">
        <v>494</v>
      </c>
    </row>
    <row r="1167" spans="1:6" ht="17" x14ac:dyDescent="0.25">
      <c r="A1167" s="39"/>
      <c r="B1167" s="3" t="s">
        <v>415</v>
      </c>
      <c r="C1167" s="5">
        <v>2924750</v>
      </c>
      <c r="D1167" s="5">
        <v>2925750</v>
      </c>
      <c r="E1167" s="4" t="s">
        <v>493</v>
      </c>
      <c r="F1167" s="3" t="s">
        <v>492</v>
      </c>
    </row>
    <row r="1168" spans="1:6" x14ac:dyDescent="0.2">
      <c r="A1168" s="39"/>
      <c r="B1168" s="3" t="s">
        <v>415</v>
      </c>
      <c r="C1168" s="5">
        <v>3630355</v>
      </c>
      <c r="D1168" s="5">
        <v>3631355</v>
      </c>
      <c r="E1168" s="3" t="s">
        <v>491</v>
      </c>
      <c r="F1168" s="3" t="s">
        <v>490</v>
      </c>
    </row>
    <row r="1169" spans="1:6" x14ac:dyDescent="0.2">
      <c r="A1169" s="39"/>
      <c r="B1169" s="3" t="s">
        <v>415</v>
      </c>
      <c r="C1169" s="5">
        <v>3862940</v>
      </c>
      <c r="D1169" s="5">
        <v>3863940</v>
      </c>
      <c r="E1169" s="3" t="s">
        <v>489</v>
      </c>
      <c r="F1169" s="3" t="s">
        <v>488</v>
      </c>
    </row>
    <row r="1170" spans="1:6" x14ac:dyDescent="0.2">
      <c r="A1170" s="39"/>
      <c r="B1170" s="3" t="s">
        <v>415</v>
      </c>
      <c r="C1170" s="5">
        <v>3862950</v>
      </c>
      <c r="D1170" s="5">
        <v>3863950</v>
      </c>
      <c r="E1170" s="3" t="s">
        <v>489</v>
      </c>
      <c r="F1170" s="3" t="s">
        <v>488</v>
      </c>
    </row>
    <row r="1171" spans="1:6" x14ac:dyDescent="0.2">
      <c r="A1171" s="39"/>
      <c r="B1171" s="3" t="s">
        <v>415</v>
      </c>
      <c r="C1171" s="5">
        <v>3921691</v>
      </c>
      <c r="D1171" s="5">
        <v>3922691</v>
      </c>
      <c r="E1171" s="3" t="s">
        <v>487</v>
      </c>
      <c r="F1171" s="3" t="s">
        <v>486</v>
      </c>
    </row>
    <row r="1172" spans="1:6" x14ac:dyDescent="0.2">
      <c r="A1172" s="39"/>
      <c r="B1172" s="3" t="s">
        <v>415</v>
      </c>
      <c r="C1172" s="5">
        <v>4036810</v>
      </c>
      <c r="D1172" s="5">
        <v>4037810</v>
      </c>
      <c r="E1172" s="3" t="s">
        <v>485</v>
      </c>
      <c r="F1172" s="3" t="s">
        <v>484</v>
      </c>
    </row>
    <row r="1173" spans="1:6" x14ac:dyDescent="0.2">
      <c r="A1173" s="39"/>
      <c r="B1173" s="3" t="s">
        <v>415</v>
      </c>
      <c r="C1173" s="5">
        <v>5603417</v>
      </c>
      <c r="D1173" s="5">
        <v>5604417</v>
      </c>
      <c r="E1173" s="3" t="s">
        <v>483</v>
      </c>
      <c r="F1173" s="3" t="s">
        <v>482</v>
      </c>
    </row>
    <row r="1174" spans="1:6" x14ac:dyDescent="0.2">
      <c r="A1174" s="39"/>
      <c r="B1174" s="3" t="s">
        <v>415</v>
      </c>
      <c r="C1174" s="5">
        <v>6146653</v>
      </c>
      <c r="D1174" s="5">
        <v>6147653</v>
      </c>
      <c r="E1174" s="3" t="s">
        <v>481</v>
      </c>
      <c r="F1174" s="3" t="s">
        <v>480</v>
      </c>
    </row>
    <row r="1175" spans="1:6" x14ac:dyDescent="0.2">
      <c r="A1175" s="39"/>
      <c r="B1175" s="3" t="s">
        <v>415</v>
      </c>
      <c r="C1175" s="5">
        <v>6149545</v>
      </c>
      <c r="D1175" s="5">
        <v>6150545</v>
      </c>
      <c r="E1175" s="3" t="s">
        <v>479</v>
      </c>
      <c r="F1175" s="3" t="s">
        <v>478</v>
      </c>
    </row>
    <row r="1176" spans="1:6" ht="17" x14ac:dyDescent="0.25">
      <c r="A1176" s="39"/>
      <c r="B1176" s="3" t="s">
        <v>415</v>
      </c>
      <c r="C1176" s="5">
        <v>6158400</v>
      </c>
      <c r="D1176" s="5">
        <v>6159400</v>
      </c>
      <c r="E1176" s="4" t="s">
        <v>477</v>
      </c>
      <c r="F1176" s="3" t="s">
        <v>476</v>
      </c>
    </row>
    <row r="1177" spans="1:6" ht="17" x14ac:dyDescent="0.25">
      <c r="A1177" s="39"/>
      <c r="B1177" s="3" t="s">
        <v>415</v>
      </c>
      <c r="C1177" s="5">
        <v>6158436</v>
      </c>
      <c r="D1177" s="5">
        <v>6159436</v>
      </c>
      <c r="E1177" s="4" t="s">
        <v>477</v>
      </c>
      <c r="F1177" s="3" t="s">
        <v>476</v>
      </c>
    </row>
    <row r="1178" spans="1:6" ht="17" x14ac:dyDescent="0.25">
      <c r="A1178" s="39"/>
      <c r="B1178" s="3" t="s">
        <v>415</v>
      </c>
      <c r="C1178" s="5">
        <v>6158826</v>
      </c>
      <c r="D1178" s="5">
        <v>6159826</v>
      </c>
      <c r="E1178" s="4" t="s">
        <v>477</v>
      </c>
      <c r="F1178" s="3" t="s">
        <v>476</v>
      </c>
    </row>
    <row r="1179" spans="1:6" ht="17" x14ac:dyDescent="0.25">
      <c r="A1179" s="39"/>
      <c r="B1179" s="3" t="s">
        <v>415</v>
      </c>
      <c r="C1179" s="5">
        <v>6463729</v>
      </c>
      <c r="D1179" s="5">
        <v>6464729</v>
      </c>
      <c r="E1179" s="4" t="s">
        <v>475</v>
      </c>
      <c r="F1179" s="3" t="s">
        <v>474</v>
      </c>
    </row>
    <row r="1180" spans="1:6" ht="17" x14ac:dyDescent="0.25">
      <c r="A1180" s="39"/>
      <c r="B1180" s="3" t="s">
        <v>415</v>
      </c>
      <c r="C1180" s="5">
        <v>6464104</v>
      </c>
      <c r="D1180" s="5">
        <v>6465104</v>
      </c>
      <c r="E1180" s="4" t="s">
        <v>473</v>
      </c>
      <c r="F1180" s="3" t="s">
        <v>472</v>
      </c>
    </row>
    <row r="1181" spans="1:6" x14ac:dyDescent="0.2">
      <c r="A1181" s="39"/>
      <c r="B1181" s="3" t="s">
        <v>415</v>
      </c>
      <c r="C1181" s="5">
        <v>6896959</v>
      </c>
      <c r="D1181" s="5">
        <v>6897959</v>
      </c>
      <c r="E1181" s="3" t="s">
        <v>471</v>
      </c>
      <c r="F1181" s="3" t="s">
        <v>470</v>
      </c>
    </row>
    <row r="1182" spans="1:6" x14ac:dyDescent="0.2">
      <c r="A1182" s="39"/>
      <c r="B1182" s="3" t="s">
        <v>415</v>
      </c>
      <c r="C1182" s="5">
        <v>6896959</v>
      </c>
      <c r="D1182" s="5">
        <v>6897959</v>
      </c>
      <c r="E1182" s="3" t="s">
        <v>471</v>
      </c>
      <c r="F1182" s="3" t="s">
        <v>470</v>
      </c>
    </row>
    <row r="1183" spans="1:6" x14ac:dyDescent="0.2">
      <c r="A1183" s="39"/>
      <c r="B1183" s="3" t="s">
        <v>415</v>
      </c>
      <c r="C1183" s="5">
        <v>7201143</v>
      </c>
      <c r="D1183" s="5">
        <v>7202143</v>
      </c>
      <c r="E1183" s="3" t="s">
        <v>469</v>
      </c>
      <c r="F1183" s="3" t="s">
        <v>468</v>
      </c>
    </row>
    <row r="1184" spans="1:6" x14ac:dyDescent="0.2">
      <c r="A1184" s="39"/>
      <c r="B1184" s="3" t="s">
        <v>415</v>
      </c>
      <c r="C1184" s="5">
        <v>7593532</v>
      </c>
      <c r="D1184" s="5">
        <v>7594532</v>
      </c>
      <c r="E1184" s="3" t="s">
        <v>467</v>
      </c>
      <c r="F1184" s="3" t="s">
        <v>466</v>
      </c>
    </row>
    <row r="1185" spans="1:6" x14ac:dyDescent="0.2">
      <c r="A1185" s="39"/>
      <c r="B1185" s="3" t="s">
        <v>415</v>
      </c>
      <c r="C1185" s="5">
        <v>7940651</v>
      </c>
      <c r="D1185" s="5">
        <v>7941651</v>
      </c>
      <c r="E1185" s="3" t="s">
        <v>465</v>
      </c>
      <c r="F1185" s="3" t="s">
        <v>464</v>
      </c>
    </row>
    <row r="1186" spans="1:6" x14ac:dyDescent="0.2">
      <c r="A1186" s="39"/>
      <c r="B1186" s="3" t="s">
        <v>415</v>
      </c>
      <c r="C1186" s="5">
        <v>7977747</v>
      </c>
      <c r="D1186" s="5">
        <v>7978747</v>
      </c>
      <c r="E1186" s="3" t="s">
        <v>463</v>
      </c>
      <c r="F1186" s="3" t="s">
        <v>462</v>
      </c>
    </row>
    <row r="1187" spans="1:6" x14ac:dyDescent="0.2">
      <c r="A1187" s="39"/>
      <c r="B1187" s="3" t="s">
        <v>415</v>
      </c>
      <c r="C1187" s="5">
        <v>8649683</v>
      </c>
      <c r="D1187" s="5">
        <v>8650683</v>
      </c>
      <c r="E1187" s="3" t="s">
        <v>461</v>
      </c>
      <c r="F1187" s="3" t="s">
        <v>460</v>
      </c>
    </row>
    <row r="1188" spans="1:6" x14ac:dyDescent="0.2">
      <c r="A1188" s="39"/>
      <c r="B1188" s="3" t="s">
        <v>415</v>
      </c>
      <c r="C1188" s="5">
        <v>8649686</v>
      </c>
      <c r="D1188" s="5">
        <v>8650686</v>
      </c>
      <c r="E1188" s="3" t="s">
        <v>461</v>
      </c>
      <c r="F1188" s="3" t="s">
        <v>460</v>
      </c>
    </row>
    <row r="1189" spans="1:6" ht="17" x14ac:dyDescent="0.25">
      <c r="A1189" s="39"/>
      <c r="B1189" s="3" t="s">
        <v>415</v>
      </c>
      <c r="C1189" s="5">
        <v>8800620</v>
      </c>
      <c r="D1189" s="5">
        <v>8801620</v>
      </c>
      <c r="E1189" s="4" t="s">
        <v>459</v>
      </c>
      <c r="F1189" s="3" t="s">
        <v>458</v>
      </c>
    </row>
    <row r="1190" spans="1:6" x14ac:dyDescent="0.2">
      <c r="A1190" s="39"/>
      <c r="B1190" s="3" t="s">
        <v>415</v>
      </c>
      <c r="C1190" s="5">
        <v>8904051</v>
      </c>
      <c r="D1190" s="5">
        <v>8905051</v>
      </c>
      <c r="E1190" s="3" t="s">
        <v>457</v>
      </c>
      <c r="F1190" s="3" t="s">
        <v>456</v>
      </c>
    </row>
    <row r="1191" spans="1:6" x14ac:dyDescent="0.2">
      <c r="A1191" s="39"/>
      <c r="B1191" s="3" t="s">
        <v>415</v>
      </c>
      <c r="C1191" s="5">
        <v>8904057</v>
      </c>
      <c r="D1191" s="5">
        <v>8905057</v>
      </c>
      <c r="E1191" s="3" t="s">
        <v>457</v>
      </c>
      <c r="F1191" s="3" t="s">
        <v>456</v>
      </c>
    </row>
    <row r="1192" spans="1:6" x14ac:dyDescent="0.2">
      <c r="A1192" s="39"/>
      <c r="B1192" s="3" t="s">
        <v>415</v>
      </c>
      <c r="C1192" s="5">
        <v>9239289</v>
      </c>
      <c r="D1192" s="5">
        <v>9240289</v>
      </c>
      <c r="E1192" s="3" t="s">
        <v>455</v>
      </c>
      <c r="F1192" s="3" t="s">
        <v>454</v>
      </c>
    </row>
    <row r="1193" spans="1:6" x14ac:dyDescent="0.2">
      <c r="A1193" s="39"/>
      <c r="B1193" s="3" t="s">
        <v>415</v>
      </c>
      <c r="C1193" s="5">
        <v>9455519</v>
      </c>
      <c r="D1193" s="5">
        <v>9456519</v>
      </c>
      <c r="E1193" s="3" t="s">
        <v>453</v>
      </c>
      <c r="F1193" s="3" t="s">
        <v>452</v>
      </c>
    </row>
    <row r="1194" spans="1:6" ht="17" x14ac:dyDescent="0.25">
      <c r="A1194" s="39"/>
      <c r="B1194" s="3" t="s">
        <v>415</v>
      </c>
      <c r="C1194" s="5">
        <v>9616386</v>
      </c>
      <c r="D1194" s="5">
        <v>9617386</v>
      </c>
      <c r="E1194" s="4" t="s">
        <v>451</v>
      </c>
      <c r="F1194" s="3" t="s">
        <v>450</v>
      </c>
    </row>
    <row r="1195" spans="1:6" ht="17" x14ac:dyDescent="0.25">
      <c r="A1195" s="39"/>
      <c r="B1195" s="3" t="s">
        <v>415</v>
      </c>
      <c r="C1195" s="5">
        <v>9780268</v>
      </c>
      <c r="D1195" s="5">
        <v>9781268</v>
      </c>
      <c r="E1195" s="4" t="s">
        <v>449</v>
      </c>
      <c r="F1195" s="3" t="s">
        <v>448</v>
      </c>
    </row>
    <row r="1196" spans="1:6" x14ac:dyDescent="0.2">
      <c r="A1196" s="39"/>
      <c r="B1196" s="3" t="s">
        <v>415</v>
      </c>
      <c r="C1196" s="5">
        <v>10217851</v>
      </c>
      <c r="D1196" s="5">
        <v>10218851</v>
      </c>
      <c r="E1196" s="3" t="s">
        <v>447</v>
      </c>
      <c r="F1196" s="3" t="s">
        <v>446</v>
      </c>
    </row>
    <row r="1197" spans="1:6" x14ac:dyDescent="0.2">
      <c r="A1197" s="39"/>
      <c r="B1197" s="3" t="s">
        <v>415</v>
      </c>
      <c r="C1197" s="5">
        <v>10248019</v>
      </c>
      <c r="D1197" s="5">
        <v>10249019</v>
      </c>
      <c r="E1197" s="3" t="s">
        <v>445</v>
      </c>
      <c r="F1197" s="3" t="s">
        <v>444</v>
      </c>
    </row>
    <row r="1198" spans="1:6" x14ac:dyDescent="0.2">
      <c r="A1198" s="39"/>
      <c r="B1198" s="3" t="s">
        <v>415</v>
      </c>
      <c r="C1198" s="5">
        <v>10248031</v>
      </c>
      <c r="D1198" s="5">
        <v>10249031</v>
      </c>
      <c r="E1198" s="3" t="s">
        <v>445</v>
      </c>
      <c r="F1198" s="3" t="s">
        <v>444</v>
      </c>
    </row>
    <row r="1199" spans="1:6" x14ac:dyDescent="0.2">
      <c r="A1199" s="39"/>
      <c r="B1199" s="3" t="s">
        <v>415</v>
      </c>
      <c r="C1199" s="5">
        <v>10248038</v>
      </c>
      <c r="D1199" s="5">
        <v>10249038</v>
      </c>
      <c r="E1199" s="3" t="s">
        <v>445</v>
      </c>
      <c r="F1199" s="3" t="s">
        <v>444</v>
      </c>
    </row>
    <row r="1200" spans="1:6" ht="17" x14ac:dyDescent="0.25">
      <c r="A1200" s="39"/>
      <c r="B1200" s="3" t="s">
        <v>415</v>
      </c>
      <c r="C1200" s="5">
        <v>10435178</v>
      </c>
      <c r="D1200" s="5">
        <v>10436178</v>
      </c>
      <c r="E1200" s="4" t="s">
        <v>443</v>
      </c>
      <c r="F1200" s="3" t="s">
        <v>442</v>
      </c>
    </row>
    <row r="1201" spans="1:6" x14ac:dyDescent="0.2">
      <c r="A1201" s="39"/>
      <c r="B1201" s="3" t="s">
        <v>415</v>
      </c>
      <c r="C1201" s="5">
        <v>10620451</v>
      </c>
      <c r="D1201" s="5">
        <v>10621451</v>
      </c>
      <c r="E1201" s="3" t="s">
        <v>441</v>
      </c>
      <c r="F1201" s="3" t="s">
        <v>440</v>
      </c>
    </row>
    <row r="1202" spans="1:6" x14ac:dyDescent="0.2">
      <c r="A1202" s="39"/>
      <c r="B1202" s="3" t="s">
        <v>415</v>
      </c>
      <c r="C1202" s="5">
        <v>10620529</v>
      </c>
      <c r="D1202" s="5">
        <v>10621529</v>
      </c>
      <c r="E1202" s="3" t="s">
        <v>441</v>
      </c>
      <c r="F1202" s="3" t="s">
        <v>440</v>
      </c>
    </row>
    <row r="1203" spans="1:6" x14ac:dyDescent="0.2">
      <c r="A1203" s="39"/>
      <c r="B1203" s="3" t="s">
        <v>415</v>
      </c>
      <c r="C1203" s="5">
        <v>11316470</v>
      </c>
      <c r="D1203" s="5">
        <v>11317470</v>
      </c>
      <c r="E1203" s="3" t="s">
        <v>439</v>
      </c>
      <c r="F1203" s="3" t="s">
        <v>438</v>
      </c>
    </row>
    <row r="1204" spans="1:6" x14ac:dyDescent="0.2">
      <c r="A1204" s="39"/>
      <c r="B1204" s="3" t="s">
        <v>415</v>
      </c>
      <c r="C1204" s="5">
        <v>11688411</v>
      </c>
      <c r="D1204" s="5">
        <v>11689411</v>
      </c>
      <c r="E1204" s="3" t="s">
        <v>437</v>
      </c>
      <c r="F1204" s="3" t="s">
        <v>436</v>
      </c>
    </row>
    <row r="1205" spans="1:6" ht="17" x14ac:dyDescent="0.25">
      <c r="A1205" s="39"/>
      <c r="B1205" s="3" t="s">
        <v>415</v>
      </c>
      <c r="C1205" s="5">
        <v>11946917</v>
      </c>
      <c r="D1205" s="5">
        <v>11947917</v>
      </c>
      <c r="E1205" s="4" t="s">
        <v>435</v>
      </c>
      <c r="F1205" s="3" t="s">
        <v>434</v>
      </c>
    </row>
    <row r="1206" spans="1:6" ht="17" x14ac:dyDescent="0.25">
      <c r="A1206" s="39"/>
      <c r="B1206" s="3" t="s">
        <v>415</v>
      </c>
      <c r="C1206" s="5">
        <v>11946919</v>
      </c>
      <c r="D1206" s="5">
        <v>11947919</v>
      </c>
      <c r="E1206" s="4" t="s">
        <v>435</v>
      </c>
      <c r="F1206" s="3" t="s">
        <v>434</v>
      </c>
    </row>
    <row r="1207" spans="1:6" x14ac:dyDescent="0.2">
      <c r="A1207" s="39"/>
      <c r="B1207" s="3" t="s">
        <v>415</v>
      </c>
      <c r="C1207" s="5">
        <v>12002850</v>
      </c>
      <c r="D1207" s="5">
        <v>12003850</v>
      </c>
      <c r="E1207" s="3" t="s">
        <v>433</v>
      </c>
      <c r="F1207" s="3" t="s">
        <v>432</v>
      </c>
    </row>
    <row r="1208" spans="1:6" x14ac:dyDescent="0.2">
      <c r="A1208" s="39"/>
      <c r="B1208" s="3" t="s">
        <v>415</v>
      </c>
      <c r="C1208" s="5">
        <v>12151797</v>
      </c>
      <c r="D1208" s="5">
        <v>12152797</v>
      </c>
      <c r="E1208" s="3" t="s">
        <v>431</v>
      </c>
      <c r="F1208" s="3" t="s">
        <v>430</v>
      </c>
    </row>
    <row r="1209" spans="1:6" x14ac:dyDescent="0.2">
      <c r="A1209" s="39"/>
      <c r="B1209" s="3" t="s">
        <v>415</v>
      </c>
      <c r="C1209" s="5">
        <v>12394363</v>
      </c>
      <c r="D1209" s="5">
        <v>12395363</v>
      </c>
      <c r="E1209" s="3" t="s">
        <v>429</v>
      </c>
      <c r="F1209" s="3" t="s">
        <v>428</v>
      </c>
    </row>
    <row r="1210" spans="1:6" x14ac:dyDescent="0.2">
      <c r="A1210" s="39"/>
      <c r="B1210" s="3" t="s">
        <v>415</v>
      </c>
      <c r="C1210" s="5">
        <v>12453103</v>
      </c>
      <c r="D1210" s="5">
        <v>12454103</v>
      </c>
      <c r="E1210" s="3" t="s">
        <v>427</v>
      </c>
      <c r="F1210" s="3" t="s">
        <v>426</v>
      </c>
    </row>
    <row r="1211" spans="1:6" x14ac:dyDescent="0.2">
      <c r="A1211" s="39"/>
      <c r="B1211" s="3" t="s">
        <v>415</v>
      </c>
      <c r="C1211" s="5">
        <v>12784052</v>
      </c>
      <c r="D1211" s="5">
        <v>12785052</v>
      </c>
      <c r="E1211" s="3" t="s">
        <v>425</v>
      </c>
      <c r="F1211" s="3" t="s">
        <v>424</v>
      </c>
    </row>
    <row r="1212" spans="1:6" x14ac:dyDescent="0.2">
      <c r="A1212" s="39"/>
      <c r="B1212" s="3" t="s">
        <v>415</v>
      </c>
      <c r="C1212" s="5">
        <v>13295751</v>
      </c>
      <c r="D1212" s="5">
        <v>13296751</v>
      </c>
      <c r="E1212" s="3" t="s">
        <v>423</v>
      </c>
      <c r="F1212" s="3" t="s">
        <v>422</v>
      </c>
    </row>
    <row r="1213" spans="1:6" x14ac:dyDescent="0.2">
      <c r="A1213" s="39"/>
      <c r="B1213" s="3" t="s">
        <v>415</v>
      </c>
      <c r="C1213" s="5">
        <v>13359255</v>
      </c>
      <c r="D1213" s="5">
        <v>13360255</v>
      </c>
      <c r="E1213" s="3" t="s">
        <v>421</v>
      </c>
      <c r="F1213" s="3" t="s">
        <v>420</v>
      </c>
    </row>
    <row r="1214" spans="1:6" ht="17" x14ac:dyDescent="0.25">
      <c r="A1214" s="39"/>
      <c r="B1214" s="3" t="s">
        <v>415</v>
      </c>
      <c r="C1214" s="5">
        <v>13605965</v>
      </c>
      <c r="D1214" s="5">
        <v>13606965</v>
      </c>
      <c r="E1214" s="4" t="s">
        <v>419</v>
      </c>
      <c r="F1214" s="3" t="s">
        <v>418</v>
      </c>
    </row>
    <row r="1215" spans="1:6" x14ac:dyDescent="0.2">
      <c r="A1215" s="39"/>
      <c r="B1215" s="3" t="s">
        <v>415</v>
      </c>
      <c r="C1215" s="5">
        <v>13643469</v>
      </c>
      <c r="D1215" s="5">
        <v>13644469</v>
      </c>
      <c r="E1215" s="3" t="s">
        <v>417</v>
      </c>
      <c r="F1215" s="3" t="s">
        <v>416</v>
      </c>
    </row>
    <row r="1216" spans="1:6" ht="17" x14ac:dyDescent="0.25">
      <c r="A1216" s="39"/>
      <c r="B1216" s="3" t="s">
        <v>415</v>
      </c>
      <c r="C1216" s="5">
        <v>13733550</v>
      </c>
      <c r="D1216" s="5">
        <v>13734550</v>
      </c>
      <c r="E1216" s="4" t="s">
        <v>414</v>
      </c>
      <c r="F1216" s="3" t="s">
        <v>413</v>
      </c>
    </row>
    <row r="1217" spans="1:6" x14ac:dyDescent="0.2">
      <c r="A1217" s="39"/>
      <c r="B1217" s="3" t="s">
        <v>258</v>
      </c>
      <c r="C1217" s="5">
        <v>255429</v>
      </c>
      <c r="D1217" s="5">
        <v>256429</v>
      </c>
      <c r="E1217" s="3" t="s">
        <v>412</v>
      </c>
      <c r="F1217" s="3" t="s">
        <v>411</v>
      </c>
    </row>
    <row r="1218" spans="1:6" x14ac:dyDescent="0.2">
      <c r="A1218" s="39"/>
      <c r="B1218" s="3" t="s">
        <v>258</v>
      </c>
      <c r="C1218" s="5">
        <v>273588</v>
      </c>
      <c r="D1218" s="5">
        <v>274588</v>
      </c>
      <c r="E1218" s="3" t="s">
        <v>410</v>
      </c>
      <c r="F1218" s="3" t="s">
        <v>409</v>
      </c>
    </row>
    <row r="1219" spans="1:6" ht="17" x14ac:dyDescent="0.25">
      <c r="A1219" s="39"/>
      <c r="B1219" s="3" t="s">
        <v>258</v>
      </c>
      <c r="C1219" s="5">
        <v>291456</v>
      </c>
      <c r="D1219" s="5">
        <v>292456</v>
      </c>
      <c r="E1219" s="4" t="s">
        <v>408</v>
      </c>
      <c r="F1219" s="3" t="s">
        <v>407</v>
      </c>
    </row>
    <row r="1220" spans="1:6" x14ac:dyDescent="0.2">
      <c r="A1220" s="39"/>
      <c r="B1220" s="3" t="s">
        <v>258</v>
      </c>
      <c r="C1220" s="5">
        <v>425181</v>
      </c>
      <c r="D1220" s="5">
        <v>426181</v>
      </c>
      <c r="E1220" s="3" t="s">
        <v>406</v>
      </c>
      <c r="F1220" s="3" t="s">
        <v>405</v>
      </c>
    </row>
    <row r="1221" spans="1:6" x14ac:dyDescent="0.2">
      <c r="A1221" s="39"/>
      <c r="B1221" s="3" t="s">
        <v>258</v>
      </c>
      <c r="C1221" s="5">
        <v>1230888</v>
      </c>
      <c r="D1221" s="5">
        <v>1231888</v>
      </c>
      <c r="E1221" s="3" t="s">
        <v>404</v>
      </c>
      <c r="F1221" s="3" t="s">
        <v>403</v>
      </c>
    </row>
    <row r="1222" spans="1:6" x14ac:dyDescent="0.2">
      <c r="A1222" s="39"/>
      <c r="B1222" s="3" t="s">
        <v>258</v>
      </c>
      <c r="C1222" s="5">
        <v>1328158</v>
      </c>
      <c r="D1222" s="5">
        <v>1329158</v>
      </c>
      <c r="E1222" s="3" t="s">
        <v>402</v>
      </c>
      <c r="F1222" s="3" t="s">
        <v>401</v>
      </c>
    </row>
    <row r="1223" spans="1:6" x14ac:dyDescent="0.2">
      <c r="A1223" s="39"/>
      <c r="B1223" s="3" t="s">
        <v>258</v>
      </c>
      <c r="C1223" s="5">
        <v>1328161</v>
      </c>
      <c r="D1223" s="5">
        <v>1329161</v>
      </c>
      <c r="E1223" s="3" t="s">
        <v>402</v>
      </c>
      <c r="F1223" s="3" t="s">
        <v>401</v>
      </c>
    </row>
    <row r="1224" spans="1:6" x14ac:dyDescent="0.2">
      <c r="A1224" s="39"/>
      <c r="B1224" s="3" t="s">
        <v>258</v>
      </c>
      <c r="C1224" s="5">
        <v>1659110</v>
      </c>
      <c r="D1224" s="5">
        <v>1660110</v>
      </c>
      <c r="E1224" s="3" t="s">
        <v>400</v>
      </c>
      <c r="F1224" s="3" t="s">
        <v>399</v>
      </c>
    </row>
    <row r="1225" spans="1:6" x14ac:dyDescent="0.2">
      <c r="A1225" s="39"/>
      <c r="B1225" s="3" t="s">
        <v>258</v>
      </c>
      <c r="C1225" s="5">
        <v>1659110</v>
      </c>
      <c r="D1225" s="5">
        <v>1660110</v>
      </c>
      <c r="E1225" s="3" t="s">
        <v>400</v>
      </c>
      <c r="F1225" s="3" t="s">
        <v>399</v>
      </c>
    </row>
    <row r="1226" spans="1:6" x14ac:dyDescent="0.2">
      <c r="A1226" s="39"/>
      <c r="B1226" s="3" t="s">
        <v>258</v>
      </c>
      <c r="C1226" s="5">
        <v>1972371</v>
      </c>
      <c r="D1226" s="5">
        <v>1973371</v>
      </c>
      <c r="E1226" s="3" t="s">
        <v>398</v>
      </c>
      <c r="F1226" s="3" t="s">
        <v>397</v>
      </c>
    </row>
    <row r="1227" spans="1:6" x14ac:dyDescent="0.2">
      <c r="A1227" s="39"/>
      <c r="B1227" s="3" t="s">
        <v>258</v>
      </c>
      <c r="C1227" s="5">
        <v>2388443</v>
      </c>
      <c r="D1227" s="5">
        <v>2389443</v>
      </c>
      <c r="E1227" s="3" t="s">
        <v>396</v>
      </c>
      <c r="F1227" s="3" t="s">
        <v>395</v>
      </c>
    </row>
    <row r="1228" spans="1:6" x14ac:dyDescent="0.2">
      <c r="A1228" s="39"/>
      <c r="B1228" s="3" t="s">
        <v>258</v>
      </c>
      <c r="C1228" s="5">
        <v>2389819</v>
      </c>
      <c r="D1228" s="5">
        <v>2390819</v>
      </c>
      <c r="E1228" s="3" t="s">
        <v>394</v>
      </c>
      <c r="F1228" s="3" t="s">
        <v>393</v>
      </c>
    </row>
    <row r="1229" spans="1:6" x14ac:dyDescent="0.2">
      <c r="A1229" s="39"/>
      <c r="B1229" s="3" t="s">
        <v>258</v>
      </c>
      <c r="C1229" s="5">
        <v>2710664</v>
      </c>
      <c r="D1229" s="5">
        <v>2711664</v>
      </c>
      <c r="E1229" s="3" t="s">
        <v>392</v>
      </c>
      <c r="F1229" s="3" t="s">
        <v>391</v>
      </c>
    </row>
    <row r="1230" spans="1:6" ht="17" x14ac:dyDescent="0.25">
      <c r="A1230" s="39"/>
      <c r="B1230" s="3" t="s">
        <v>258</v>
      </c>
      <c r="C1230" s="5">
        <v>2804836</v>
      </c>
      <c r="D1230" s="5">
        <v>2805836</v>
      </c>
      <c r="E1230" s="4" t="s">
        <v>390</v>
      </c>
      <c r="F1230" s="3" t="s">
        <v>389</v>
      </c>
    </row>
    <row r="1231" spans="1:6" ht="17" x14ac:dyDescent="0.25">
      <c r="A1231" s="39"/>
      <c r="B1231" s="3" t="s">
        <v>258</v>
      </c>
      <c r="C1231" s="5">
        <v>2845473</v>
      </c>
      <c r="D1231" s="5">
        <v>2846473</v>
      </c>
      <c r="E1231" s="4" t="s">
        <v>388</v>
      </c>
      <c r="F1231" s="3" t="s">
        <v>387</v>
      </c>
    </row>
    <row r="1232" spans="1:6" ht="17" x14ac:dyDescent="0.25">
      <c r="A1232" s="39"/>
      <c r="B1232" s="3" t="s">
        <v>258</v>
      </c>
      <c r="C1232" s="5">
        <v>3018735</v>
      </c>
      <c r="D1232" s="5">
        <v>3019735</v>
      </c>
      <c r="E1232" s="4" t="s">
        <v>386</v>
      </c>
      <c r="F1232" s="3" t="s">
        <v>385</v>
      </c>
    </row>
    <row r="1233" spans="1:6" x14ac:dyDescent="0.2">
      <c r="A1233" s="39"/>
      <c r="B1233" s="3" t="s">
        <v>258</v>
      </c>
      <c r="C1233" s="5">
        <v>3212756</v>
      </c>
      <c r="D1233" s="5">
        <v>3213756</v>
      </c>
      <c r="E1233" s="3" t="s">
        <v>384</v>
      </c>
      <c r="F1233" s="3" t="s">
        <v>383</v>
      </c>
    </row>
    <row r="1234" spans="1:6" x14ac:dyDescent="0.2">
      <c r="A1234" s="39"/>
      <c r="B1234" s="3" t="s">
        <v>258</v>
      </c>
      <c r="C1234" s="5">
        <v>3212756</v>
      </c>
      <c r="D1234" s="5">
        <v>3213756</v>
      </c>
      <c r="E1234" s="3" t="s">
        <v>384</v>
      </c>
      <c r="F1234" s="3" t="s">
        <v>383</v>
      </c>
    </row>
    <row r="1235" spans="1:6" x14ac:dyDescent="0.2">
      <c r="A1235" s="39"/>
      <c r="B1235" s="3" t="s">
        <v>258</v>
      </c>
      <c r="C1235" s="5">
        <v>3310272</v>
      </c>
      <c r="D1235" s="5">
        <v>3311272</v>
      </c>
      <c r="E1235" s="3" t="s">
        <v>382</v>
      </c>
      <c r="F1235" s="3" t="s">
        <v>381</v>
      </c>
    </row>
    <row r="1236" spans="1:6" x14ac:dyDescent="0.2">
      <c r="A1236" s="39"/>
      <c r="B1236" s="3" t="s">
        <v>258</v>
      </c>
      <c r="C1236" s="5">
        <v>3354053</v>
      </c>
      <c r="D1236" s="5">
        <v>3355053</v>
      </c>
      <c r="E1236" s="3" t="s">
        <v>380</v>
      </c>
      <c r="F1236" s="3" t="s">
        <v>379</v>
      </c>
    </row>
    <row r="1237" spans="1:6" x14ac:dyDescent="0.2">
      <c r="A1237" s="39"/>
      <c r="B1237" s="3" t="s">
        <v>258</v>
      </c>
      <c r="C1237" s="5">
        <v>3362517</v>
      </c>
      <c r="D1237" s="5">
        <v>3363517</v>
      </c>
      <c r="E1237" s="3" t="s">
        <v>378</v>
      </c>
      <c r="F1237" s="3" t="s">
        <v>377</v>
      </c>
    </row>
    <row r="1238" spans="1:6" x14ac:dyDescent="0.2">
      <c r="A1238" s="39"/>
      <c r="B1238" s="3" t="s">
        <v>258</v>
      </c>
      <c r="C1238" s="5">
        <v>3611681</v>
      </c>
      <c r="D1238" s="5">
        <v>3612681</v>
      </c>
      <c r="E1238" s="3" t="s">
        <v>376</v>
      </c>
      <c r="F1238" s="3" t="s">
        <v>375</v>
      </c>
    </row>
    <row r="1239" spans="1:6" x14ac:dyDescent="0.2">
      <c r="A1239" s="39"/>
      <c r="B1239" s="3" t="s">
        <v>258</v>
      </c>
      <c r="C1239" s="5">
        <v>3738014</v>
      </c>
      <c r="D1239" s="5">
        <v>3739014</v>
      </c>
      <c r="E1239" s="3" t="s">
        <v>374</v>
      </c>
      <c r="F1239" s="3" t="s">
        <v>373</v>
      </c>
    </row>
    <row r="1240" spans="1:6" ht="17" x14ac:dyDescent="0.25">
      <c r="A1240" s="39"/>
      <c r="B1240" s="3" t="s">
        <v>258</v>
      </c>
      <c r="C1240" s="5">
        <v>3738761</v>
      </c>
      <c r="D1240" s="5">
        <v>3739761</v>
      </c>
      <c r="E1240" s="4" t="s">
        <v>374</v>
      </c>
      <c r="F1240" s="3" t="s">
        <v>373</v>
      </c>
    </row>
    <row r="1241" spans="1:6" x14ac:dyDescent="0.2">
      <c r="A1241" s="39"/>
      <c r="B1241" s="3" t="s">
        <v>258</v>
      </c>
      <c r="C1241" s="5">
        <v>3738964</v>
      </c>
      <c r="D1241" s="5">
        <v>3739964</v>
      </c>
      <c r="E1241" s="3" t="s">
        <v>374</v>
      </c>
      <c r="F1241" s="3" t="s">
        <v>373</v>
      </c>
    </row>
    <row r="1242" spans="1:6" x14ac:dyDescent="0.2">
      <c r="A1242" s="39"/>
      <c r="B1242" s="3" t="s">
        <v>258</v>
      </c>
      <c r="C1242" s="5">
        <v>4141404</v>
      </c>
      <c r="D1242" s="5">
        <v>4142404</v>
      </c>
      <c r="E1242" s="3" t="s">
        <v>372</v>
      </c>
      <c r="F1242" s="3" t="s">
        <v>371</v>
      </c>
    </row>
    <row r="1243" spans="1:6" ht="17" x14ac:dyDescent="0.25">
      <c r="A1243" s="39"/>
      <c r="B1243" s="3" t="s">
        <v>258</v>
      </c>
      <c r="C1243" s="5">
        <v>4400393</v>
      </c>
      <c r="D1243" s="5">
        <v>4401393</v>
      </c>
      <c r="E1243" s="4" t="s">
        <v>370</v>
      </c>
      <c r="F1243" s="3" t="s">
        <v>369</v>
      </c>
    </row>
    <row r="1244" spans="1:6" x14ac:dyDescent="0.2">
      <c r="A1244" s="39"/>
      <c r="B1244" s="3" t="s">
        <v>258</v>
      </c>
      <c r="C1244" s="5">
        <v>4405164</v>
      </c>
      <c r="D1244" s="5">
        <v>4406164</v>
      </c>
      <c r="E1244" s="3" t="s">
        <v>368</v>
      </c>
      <c r="F1244" s="3" t="s">
        <v>367</v>
      </c>
    </row>
    <row r="1245" spans="1:6" ht="17" x14ac:dyDescent="0.25">
      <c r="A1245" s="39"/>
      <c r="B1245" s="3" t="s">
        <v>258</v>
      </c>
      <c r="C1245" s="5">
        <v>4463225</v>
      </c>
      <c r="D1245" s="5">
        <v>4464225</v>
      </c>
      <c r="E1245" s="4" t="s">
        <v>366</v>
      </c>
      <c r="F1245" s="3" t="s">
        <v>365</v>
      </c>
    </row>
    <row r="1246" spans="1:6" x14ac:dyDescent="0.2">
      <c r="A1246" s="39"/>
      <c r="B1246" s="3" t="s">
        <v>258</v>
      </c>
      <c r="C1246" s="5">
        <v>4650031</v>
      </c>
      <c r="D1246" s="5">
        <v>4651031</v>
      </c>
      <c r="E1246" s="3" t="s">
        <v>364</v>
      </c>
      <c r="F1246" s="3" t="s">
        <v>363</v>
      </c>
    </row>
    <row r="1247" spans="1:6" x14ac:dyDescent="0.2">
      <c r="A1247" s="39"/>
      <c r="B1247" s="3" t="s">
        <v>258</v>
      </c>
      <c r="C1247" s="5">
        <v>4747824</v>
      </c>
      <c r="D1247" s="5">
        <v>4748824</v>
      </c>
      <c r="E1247" s="3" t="s">
        <v>362</v>
      </c>
      <c r="F1247" s="3" t="s">
        <v>361</v>
      </c>
    </row>
    <row r="1248" spans="1:6" x14ac:dyDescent="0.2">
      <c r="A1248" s="39"/>
      <c r="B1248" s="3" t="s">
        <v>258</v>
      </c>
      <c r="C1248" s="5">
        <v>4749229</v>
      </c>
      <c r="D1248" s="5">
        <v>4750229</v>
      </c>
      <c r="E1248" s="3" t="s">
        <v>360</v>
      </c>
      <c r="F1248" s="3" t="s">
        <v>359</v>
      </c>
    </row>
    <row r="1249" spans="1:6" x14ac:dyDescent="0.2">
      <c r="A1249" s="39"/>
      <c r="B1249" s="3" t="s">
        <v>258</v>
      </c>
      <c r="C1249" s="5">
        <v>5209477</v>
      </c>
      <c r="D1249" s="5">
        <v>5210477</v>
      </c>
      <c r="E1249" s="3" t="s">
        <v>358</v>
      </c>
      <c r="F1249" s="3" t="s">
        <v>357</v>
      </c>
    </row>
    <row r="1250" spans="1:6" ht="17" x14ac:dyDescent="0.25">
      <c r="A1250" s="39"/>
      <c r="B1250" s="3" t="s">
        <v>258</v>
      </c>
      <c r="C1250" s="5">
        <v>5652937</v>
      </c>
      <c r="D1250" s="5">
        <v>5653937</v>
      </c>
      <c r="E1250" s="4" t="s">
        <v>356</v>
      </c>
      <c r="F1250" s="3" t="s">
        <v>355</v>
      </c>
    </row>
    <row r="1251" spans="1:6" x14ac:dyDescent="0.2">
      <c r="A1251" s="39"/>
      <c r="B1251" s="3" t="s">
        <v>258</v>
      </c>
      <c r="C1251" s="5">
        <v>5847645</v>
      </c>
      <c r="D1251" s="5">
        <v>5848645</v>
      </c>
      <c r="E1251" s="3" t="s">
        <v>354</v>
      </c>
      <c r="F1251" s="3" t="s">
        <v>353</v>
      </c>
    </row>
    <row r="1252" spans="1:6" x14ac:dyDescent="0.2">
      <c r="A1252" s="39"/>
      <c r="B1252" s="3" t="s">
        <v>258</v>
      </c>
      <c r="C1252" s="5">
        <v>6556143</v>
      </c>
      <c r="D1252" s="5">
        <v>6557143</v>
      </c>
      <c r="E1252" s="3" t="s">
        <v>350</v>
      </c>
      <c r="F1252" s="3" t="s">
        <v>349</v>
      </c>
    </row>
    <row r="1253" spans="1:6" ht="17" x14ac:dyDescent="0.25">
      <c r="A1253" s="39"/>
      <c r="B1253" s="3" t="s">
        <v>258</v>
      </c>
      <c r="C1253" s="5">
        <v>6556316</v>
      </c>
      <c r="D1253" s="5">
        <v>6557316</v>
      </c>
      <c r="E1253" s="4" t="s">
        <v>352</v>
      </c>
      <c r="F1253" s="3" t="s">
        <v>351</v>
      </c>
    </row>
    <row r="1254" spans="1:6" ht="17" x14ac:dyDescent="0.25">
      <c r="A1254" s="39"/>
      <c r="B1254" s="3" t="s">
        <v>258</v>
      </c>
      <c r="C1254" s="5">
        <v>6556419</v>
      </c>
      <c r="D1254" s="5">
        <v>6557419</v>
      </c>
      <c r="E1254" s="4" t="s">
        <v>350</v>
      </c>
      <c r="F1254" s="3" t="s">
        <v>349</v>
      </c>
    </row>
    <row r="1255" spans="1:6" ht="17" x14ac:dyDescent="0.25">
      <c r="A1255" s="39"/>
      <c r="B1255" s="3" t="s">
        <v>258</v>
      </c>
      <c r="C1255" s="5">
        <v>6576118</v>
      </c>
      <c r="D1255" s="5">
        <v>6577118</v>
      </c>
      <c r="E1255" s="4" t="s">
        <v>348</v>
      </c>
      <c r="F1255" s="3" t="s">
        <v>347</v>
      </c>
    </row>
    <row r="1256" spans="1:6" ht="17" x14ac:dyDescent="0.25">
      <c r="A1256" s="39"/>
      <c r="B1256" s="3" t="s">
        <v>258</v>
      </c>
      <c r="C1256" s="5">
        <v>6631210</v>
      </c>
      <c r="D1256" s="5">
        <v>6632210</v>
      </c>
      <c r="E1256" s="4" t="s">
        <v>346</v>
      </c>
      <c r="F1256" s="3" t="s">
        <v>345</v>
      </c>
    </row>
    <row r="1257" spans="1:6" ht="17" x14ac:dyDescent="0.25">
      <c r="A1257" s="39"/>
      <c r="B1257" s="3" t="s">
        <v>258</v>
      </c>
      <c r="C1257" s="5">
        <v>6631706</v>
      </c>
      <c r="D1257" s="5">
        <v>6632706</v>
      </c>
      <c r="E1257" s="4" t="s">
        <v>344</v>
      </c>
      <c r="F1257" s="3" t="s">
        <v>343</v>
      </c>
    </row>
    <row r="1258" spans="1:6" ht="17" x14ac:dyDescent="0.25">
      <c r="A1258" s="39"/>
      <c r="B1258" s="3" t="s">
        <v>258</v>
      </c>
      <c r="C1258" s="5">
        <v>6631743</v>
      </c>
      <c r="D1258" s="5">
        <v>6632743</v>
      </c>
      <c r="E1258" s="4" t="s">
        <v>344</v>
      </c>
      <c r="F1258" s="3" t="s">
        <v>343</v>
      </c>
    </row>
    <row r="1259" spans="1:6" x14ac:dyDescent="0.2">
      <c r="A1259" s="39"/>
      <c r="B1259" s="3" t="s">
        <v>258</v>
      </c>
      <c r="C1259" s="5">
        <v>7048942</v>
      </c>
      <c r="D1259" s="5">
        <v>7049942</v>
      </c>
      <c r="E1259" s="3" t="s">
        <v>342</v>
      </c>
      <c r="F1259" s="3" t="s">
        <v>341</v>
      </c>
    </row>
    <row r="1260" spans="1:6" x14ac:dyDescent="0.2">
      <c r="A1260" s="39"/>
      <c r="B1260" s="3" t="s">
        <v>258</v>
      </c>
      <c r="C1260" s="5">
        <v>7048942</v>
      </c>
      <c r="D1260" s="5">
        <v>7049942</v>
      </c>
      <c r="E1260" s="3" t="s">
        <v>342</v>
      </c>
      <c r="F1260" s="3" t="s">
        <v>341</v>
      </c>
    </row>
    <row r="1261" spans="1:6" x14ac:dyDescent="0.2">
      <c r="A1261" s="39"/>
      <c r="B1261" s="3" t="s">
        <v>258</v>
      </c>
      <c r="C1261" s="5">
        <v>7098773</v>
      </c>
      <c r="D1261" s="5">
        <v>7099773</v>
      </c>
      <c r="E1261" s="3" t="s">
        <v>340</v>
      </c>
      <c r="F1261" s="3" t="s">
        <v>339</v>
      </c>
    </row>
    <row r="1262" spans="1:6" ht="17" x14ac:dyDescent="0.25">
      <c r="A1262" s="39"/>
      <c r="B1262" s="3" t="s">
        <v>258</v>
      </c>
      <c r="C1262" s="5">
        <v>7309063</v>
      </c>
      <c r="D1262" s="5">
        <v>7310063</v>
      </c>
      <c r="E1262" s="4" t="s">
        <v>338</v>
      </c>
      <c r="F1262" s="3" t="s">
        <v>337</v>
      </c>
    </row>
    <row r="1263" spans="1:6" x14ac:dyDescent="0.2">
      <c r="A1263" s="39"/>
      <c r="B1263" s="3" t="s">
        <v>258</v>
      </c>
      <c r="C1263" s="5">
        <v>7486206</v>
      </c>
      <c r="D1263" s="5">
        <v>7487206</v>
      </c>
      <c r="E1263" s="6" t="s">
        <v>336</v>
      </c>
      <c r="F1263" s="3" t="s">
        <v>335</v>
      </c>
    </row>
    <row r="1264" spans="1:6" x14ac:dyDescent="0.2">
      <c r="A1264" s="39"/>
      <c r="B1264" s="3" t="s">
        <v>258</v>
      </c>
      <c r="C1264" s="5">
        <v>7487237</v>
      </c>
      <c r="D1264" s="5">
        <v>7488237</v>
      </c>
      <c r="E1264" s="3" t="s">
        <v>334</v>
      </c>
      <c r="F1264" s="3" t="s">
        <v>333</v>
      </c>
    </row>
    <row r="1265" spans="1:6" x14ac:dyDescent="0.2">
      <c r="A1265" s="39"/>
      <c r="B1265" s="3" t="s">
        <v>258</v>
      </c>
      <c r="C1265" s="5">
        <v>8022109</v>
      </c>
      <c r="D1265" s="5">
        <v>8023109</v>
      </c>
      <c r="E1265" s="3" t="s">
        <v>332</v>
      </c>
      <c r="F1265" s="3" t="s">
        <v>331</v>
      </c>
    </row>
    <row r="1266" spans="1:6" x14ac:dyDescent="0.2">
      <c r="A1266" s="39"/>
      <c r="B1266" s="3" t="s">
        <v>258</v>
      </c>
      <c r="C1266" s="5">
        <v>8133678</v>
      </c>
      <c r="D1266" s="5">
        <v>8134678</v>
      </c>
      <c r="E1266" s="3" t="s">
        <v>330</v>
      </c>
      <c r="F1266" s="3" t="s">
        <v>329</v>
      </c>
    </row>
    <row r="1267" spans="1:6" ht="17" x14ac:dyDescent="0.25">
      <c r="A1267" s="39"/>
      <c r="B1267" s="3" t="s">
        <v>258</v>
      </c>
      <c r="C1267" s="5">
        <v>8229313</v>
      </c>
      <c r="D1267" s="5">
        <v>8230313</v>
      </c>
      <c r="E1267" s="4" t="s">
        <v>328</v>
      </c>
      <c r="F1267" s="3" t="s">
        <v>327</v>
      </c>
    </row>
    <row r="1268" spans="1:6" ht="17" x14ac:dyDescent="0.25">
      <c r="A1268" s="39"/>
      <c r="B1268" s="3" t="s">
        <v>258</v>
      </c>
      <c r="C1268" s="5">
        <v>8229313</v>
      </c>
      <c r="D1268" s="5">
        <v>8230313</v>
      </c>
      <c r="E1268" s="4" t="s">
        <v>328</v>
      </c>
      <c r="F1268" s="3" t="s">
        <v>327</v>
      </c>
    </row>
    <row r="1269" spans="1:6" ht="17" x14ac:dyDescent="0.25">
      <c r="A1269" s="39"/>
      <c r="B1269" s="3" t="s">
        <v>258</v>
      </c>
      <c r="C1269" s="5">
        <v>8229563</v>
      </c>
      <c r="D1269" s="5">
        <v>8230563</v>
      </c>
      <c r="E1269" s="4" t="s">
        <v>328</v>
      </c>
      <c r="F1269" s="3" t="s">
        <v>327</v>
      </c>
    </row>
    <row r="1270" spans="1:6" x14ac:dyDescent="0.2">
      <c r="A1270" s="39"/>
      <c r="B1270" s="3" t="s">
        <v>258</v>
      </c>
      <c r="C1270" s="5">
        <v>8534894</v>
      </c>
      <c r="D1270" s="5">
        <v>8535894</v>
      </c>
      <c r="E1270" s="3" t="s">
        <v>326</v>
      </c>
      <c r="F1270" s="3" t="s">
        <v>325</v>
      </c>
    </row>
    <row r="1271" spans="1:6" x14ac:dyDescent="0.2">
      <c r="A1271" s="39"/>
      <c r="B1271" s="3" t="s">
        <v>258</v>
      </c>
      <c r="C1271" s="5">
        <v>8986252</v>
      </c>
      <c r="D1271" s="5">
        <v>8987252</v>
      </c>
      <c r="E1271" s="3" t="s">
        <v>324</v>
      </c>
      <c r="F1271" s="3" t="s">
        <v>323</v>
      </c>
    </row>
    <row r="1272" spans="1:6" x14ac:dyDescent="0.2">
      <c r="A1272" s="39"/>
      <c r="B1272" s="3" t="s">
        <v>258</v>
      </c>
      <c r="C1272" s="5">
        <v>8986420</v>
      </c>
      <c r="D1272" s="5">
        <v>8987420</v>
      </c>
      <c r="E1272" s="3" t="s">
        <v>324</v>
      </c>
      <c r="F1272" s="3" t="s">
        <v>323</v>
      </c>
    </row>
    <row r="1273" spans="1:6" ht="17" x14ac:dyDescent="0.25">
      <c r="A1273" s="39"/>
      <c r="B1273" s="3" t="s">
        <v>258</v>
      </c>
      <c r="C1273" s="5">
        <v>9118077</v>
      </c>
      <c r="D1273" s="5">
        <v>9119077</v>
      </c>
      <c r="E1273" s="4" t="s">
        <v>322</v>
      </c>
      <c r="F1273" s="3" t="s">
        <v>321</v>
      </c>
    </row>
    <row r="1274" spans="1:6" ht="17" x14ac:dyDescent="0.25">
      <c r="A1274" s="39"/>
      <c r="B1274" s="3" t="s">
        <v>258</v>
      </c>
      <c r="C1274" s="5">
        <v>9118077</v>
      </c>
      <c r="D1274" s="5">
        <v>9119077</v>
      </c>
      <c r="E1274" s="4" t="s">
        <v>322</v>
      </c>
      <c r="F1274" s="3" t="s">
        <v>321</v>
      </c>
    </row>
    <row r="1275" spans="1:6" ht="17" x14ac:dyDescent="0.25">
      <c r="A1275" s="39"/>
      <c r="B1275" s="3" t="s">
        <v>258</v>
      </c>
      <c r="C1275" s="5">
        <v>9118077</v>
      </c>
      <c r="D1275" s="5">
        <v>9119077</v>
      </c>
      <c r="E1275" s="4" t="s">
        <v>322</v>
      </c>
      <c r="F1275" s="3" t="s">
        <v>321</v>
      </c>
    </row>
    <row r="1276" spans="1:6" ht="17" x14ac:dyDescent="0.25">
      <c r="A1276" s="39"/>
      <c r="B1276" s="3" t="s">
        <v>258</v>
      </c>
      <c r="C1276" s="5">
        <v>9118083</v>
      </c>
      <c r="D1276" s="5">
        <v>9119083</v>
      </c>
      <c r="E1276" s="4" t="s">
        <v>322</v>
      </c>
      <c r="F1276" s="3" t="s">
        <v>321</v>
      </c>
    </row>
    <row r="1277" spans="1:6" ht="17" x14ac:dyDescent="0.25">
      <c r="A1277" s="39"/>
      <c r="B1277" s="3" t="s">
        <v>258</v>
      </c>
      <c r="C1277" s="5">
        <v>9118083</v>
      </c>
      <c r="D1277" s="5">
        <v>9119083</v>
      </c>
      <c r="E1277" s="4" t="s">
        <v>322</v>
      </c>
      <c r="F1277" s="3" t="s">
        <v>321</v>
      </c>
    </row>
    <row r="1278" spans="1:6" x14ac:dyDescent="0.2">
      <c r="A1278" s="39"/>
      <c r="B1278" s="3" t="s">
        <v>258</v>
      </c>
      <c r="C1278" s="5">
        <v>9440770</v>
      </c>
      <c r="D1278" s="5">
        <v>9441770</v>
      </c>
      <c r="E1278" s="3" t="s">
        <v>320</v>
      </c>
      <c r="F1278" s="3" t="s">
        <v>319</v>
      </c>
    </row>
    <row r="1279" spans="1:6" x14ac:dyDescent="0.2">
      <c r="A1279" s="39"/>
      <c r="B1279" s="3" t="s">
        <v>258</v>
      </c>
      <c r="C1279" s="5">
        <v>9441090</v>
      </c>
      <c r="D1279" s="5">
        <v>9442090</v>
      </c>
      <c r="E1279" s="3" t="s">
        <v>320</v>
      </c>
      <c r="F1279" s="3" t="s">
        <v>319</v>
      </c>
    </row>
    <row r="1280" spans="1:6" x14ac:dyDescent="0.2">
      <c r="A1280" s="39"/>
      <c r="B1280" s="3" t="s">
        <v>258</v>
      </c>
      <c r="C1280" s="5">
        <v>9477178</v>
      </c>
      <c r="D1280" s="5">
        <v>9478178</v>
      </c>
      <c r="E1280" s="3" t="s">
        <v>318</v>
      </c>
      <c r="F1280" s="3" t="s">
        <v>317</v>
      </c>
    </row>
    <row r="1281" spans="1:6" x14ac:dyDescent="0.2">
      <c r="A1281" s="39"/>
      <c r="B1281" s="3" t="s">
        <v>258</v>
      </c>
      <c r="C1281" s="5">
        <v>9510577</v>
      </c>
      <c r="D1281" s="5">
        <v>9511577</v>
      </c>
      <c r="E1281" s="3" t="s">
        <v>316</v>
      </c>
      <c r="F1281" s="3" t="s">
        <v>315</v>
      </c>
    </row>
    <row r="1282" spans="1:6" ht="17" x14ac:dyDescent="0.25">
      <c r="A1282" s="39"/>
      <c r="B1282" s="3" t="s">
        <v>258</v>
      </c>
      <c r="C1282" s="5">
        <v>9667081</v>
      </c>
      <c r="D1282" s="5">
        <v>9668081</v>
      </c>
      <c r="E1282" s="4" t="s">
        <v>314</v>
      </c>
      <c r="F1282" s="3" t="s">
        <v>313</v>
      </c>
    </row>
    <row r="1283" spans="1:6" x14ac:dyDescent="0.2">
      <c r="A1283" s="39"/>
      <c r="B1283" s="3" t="s">
        <v>258</v>
      </c>
      <c r="C1283" s="5">
        <v>10141517</v>
      </c>
      <c r="D1283" s="5">
        <v>10142517</v>
      </c>
      <c r="E1283" s="3" t="s">
        <v>312</v>
      </c>
      <c r="F1283" s="3" t="s">
        <v>311</v>
      </c>
    </row>
    <row r="1284" spans="1:6" x14ac:dyDescent="0.2">
      <c r="A1284" s="39"/>
      <c r="B1284" s="3" t="s">
        <v>258</v>
      </c>
      <c r="C1284" s="5">
        <v>10142039</v>
      </c>
      <c r="D1284" s="5">
        <v>10143039</v>
      </c>
      <c r="E1284" s="3" t="s">
        <v>310</v>
      </c>
      <c r="F1284" s="3" t="s">
        <v>309</v>
      </c>
    </row>
    <row r="1285" spans="1:6" x14ac:dyDescent="0.2">
      <c r="A1285" s="39"/>
      <c r="B1285" s="3" t="s">
        <v>258</v>
      </c>
      <c r="C1285" s="5">
        <v>10174319</v>
      </c>
      <c r="D1285" s="5">
        <v>10175319</v>
      </c>
      <c r="E1285" s="3" t="s">
        <v>308</v>
      </c>
      <c r="F1285" s="3" t="s">
        <v>307</v>
      </c>
    </row>
    <row r="1286" spans="1:6" x14ac:dyDescent="0.2">
      <c r="A1286" s="39"/>
      <c r="B1286" s="3" t="s">
        <v>258</v>
      </c>
      <c r="C1286" s="5">
        <v>10174319</v>
      </c>
      <c r="D1286" s="5">
        <v>10175319</v>
      </c>
      <c r="E1286" s="3" t="s">
        <v>308</v>
      </c>
      <c r="F1286" s="3" t="s">
        <v>307</v>
      </c>
    </row>
    <row r="1287" spans="1:6" ht="17" x14ac:dyDescent="0.25">
      <c r="A1287" s="39"/>
      <c r="B1287" s="3" t="s">
        <v>258</v>
      </c>
      <c r="C1287" s="5">
        <v>10221449</v>
      </c>
      <c r="D1287" s="5">
        <v>10222449</v>
      </c>
      <c r="E1287" s="4" t="s">
        <v>306</v>
      </c>
      <c r="F1287" s="3" t="s">
        <v>305</v>
      </c>
    </row>
    <row r="1288" spans="1:6" ht="17" x14ac:dyDescent="0.25">
      <c r="A1288" s="39"/>
      <c r="B1288" s="3" t="s">
        <v>258</v>
      </c>
      <c r="C1288" s="5">
        <v>10402986</v>
      </c>
      <c r="D1288" s="5">
        <v>10403986</v>
      </c>
      <c r="E1288" s="4" t="s">
        <v>304</v>
      </c>
      <c r="F1288" s="3" t="s">
        <v>303</v>
      </c>
    </row>
    <row r="1289" spans="1:6" x14ac:dyDescent="0.2">
      <c r="A1289" s="39"/>
      <c r="B1289" s="3" t="s">
        <v>258</v>
      </c>
      <c r="C1289" s="5">
        <v>10734304</v>
      </c>
      <c r="D1289" s="5">
        <v>10735304</v>
      </c>
      <c r="E1289" s="3" t="s">
        <v>302</v>
      </c>
      <c r="F1289" s="3" t="s">
        <v>301</v>
      </c>
    </row>
    <row r="1290" spans="1:6" x14ac:dyDescent="0.2">
      <c r="A1290" s="39"/>
      <c r="B1290" s="3" t="s">
        <v>258</v>
      </c>
      <c r="C1290" s="5">
        <v>10851912</v>
      </c>
      <c r="D1290" s="5">
        <v>10852912</v>
      </c>
      <c r="E1290" s="3" t="s">
        <v>300</v>
      </c>
      <c r="F1290" s="3" t="s">
        <v>299</v>
      </c>
    </row>
    <row r="1291" spans="1:6" ht="17" x14ac:dyDescent="0.25">
      <c r="A1291" s="39"/>
      <c r="B1291" s="3" t="s">
        <v>258</v>
      </c>
      <c r="C1291" s="5">
        <v>11082713</v>
      </c>
      <c r="D1291" s="5">
        <v>11083713</v>
      </c>
      <c r="E1291" s="4" t="s">
        <v>298</v>
      </c>
      <c r="F1291" s="3" t="s">
        <v>297</v>
      </c>
    </row>
    <row r="1292" spans="1:6" x14ac:dyDescent="0.2">
      <c r="A1292" s="39"/>
      <c r="B1292" s="3" t="s">
        <v>258</v>
      </c>
      <c r="C1292" s="5">
        <v>11124841</v>
      </c>
      <c r="D1292" s="5">
        <v>11125841</v>
      </c>
      <c r="E1292" s="3" t="s">
        <v>296</v>
      </c>
      <c r="F1292" s="3" t="s">
        <v>295</v>
      </c>
    </row>
    <row r="1293" spans="1:6" x14ac:dyDescent="0.2">
      <c r="A1293" s="39"/>
      <c r="B1293" s="3" t="s">
        <v>258</v>
      </c>
      <c r="C1293" s="5">
        <v>11856326</v>
      </c>
      <c r="D1293" s="5">
        <v>11857326</v>
      </c>
      <c r="E1293" s="3" t="s">
        <v>294</v>
      </c>
      <c r="F1293" s="3" t="s">
        <v>293</v>
      </c>
    </row>
    <row r="1294" spans="1:6" x14ac:dyDescent="0.2">
      <c r="A1294" s="39"/>
      <c r="B1294" s="3" t="s">
        <v>258</v>
      </c>
      <c r="C1294" s="5">
        <v>11856328</v>
      </c>
      <c r="D1294" s="5">
        <v>11857328</v>
      </c>
      <c r="E1294" s="3" t="s">
        <v>294</v>
      </c>
      <c r="F1294" s="3" t="s">
        <v>293</v>
      </c>
    </row>
    <row r="1295" spans="1:6" ht="17" x14ac:dyDescent="0.25">
      <c r="A1295" s="39"/>
      <c r="B1295" s="3" t="s">
        <v>258</v>
      </c>
      <c r="C1295" s="5">
        <v>12964349</v>
      </c>
      <c r="D1295" s="5">
        <v>12965349</v>
      </c>
      <c r="E1295" s="4" t="s">
        <v>292</v>
      </c>
      <c r="F1295" s="3" t="s">
        <v>291</v>
      </c>
    </row>
    <row r="1296" spans="1:6" ht="17" x14ac:dyDescent="0.25">
      <c r="A1296" s="39"/>
      <c r="B1296" s="3" t="s">
        <v>258</v>
      </c>
      <c r="C1296" s="5">
        <v>12964612</v>
      </c>
      <c r="D1296" s="5">
        <v>12965612</v>
      </c>
      <c r="E1296" s="4" t="s">
        <v>292</v>
      </c>
      <c r="F1296" s="3" t="s">
        <v>291</v>
      </c>
    </row>
    <row r="1297" spans="1:6" ht="17" x14ac:dyDescent="0.25">
      <c r="A1297" s="39"/>
      <c r="B1297" s="3" t="s">
        <v>258</v>
      </c>
      <c r="C1297" s="5">
        <v>13082527</v>
      </c>
      <c r="D1297" s="5">
        <v>13083527</v>
      </c>
      <c r="E1297" s="4" t="s">
        <v>290</v>
      </c>
      <c r="F1297" s="3" t="s">
        <v>289</v>
      </c>
    </row>
    <row r="1298" spans="1:6" x14ac:dyDescent="0.2">
      <c r="A1298" s="39"/>
      <c r="B1298" s="3" t="s">
        <v>258</v>
      </c>
      <c r="C1298" s="5">
        <v>13240019</v>
      </c>
      <c r="D1298" s="5">
        <v>13241019</v>
      </c>
      <c r="E1298" s="3" t="s">
        <v>288</v>
      </c>
      <c r="F1298" s="3" t="s">
        <v>287</v>
      </c>
    </row>
    <row r="1299" spans="1:6" x14ac:dyDescent="0.2">
      <c r="A1299" s="39"/>
      <c r="B1299" s="3" t="s">
        <v>258</v>
      </c>
      <c r="C1299" s="5">
        <v>13240020</v>
      </c>
      <c r="D1299" s="5">
        <v>13241020</v>
      </c>
      <c r="E1299" s="3" t="s">
        <v>288</v>
      </c>
      <c r="F1299" s="3" t="s">
        <v>287</v>
      </c>
    </row>
    <row r="1300" spans="1:6" x14ac:dyDescent="0.2">
      <c r="A1300" s="39"/>
      <c r="B1300" s="3" t="s">
        <v>258</v>
      </c>
      <c r="C1300" s="5">
        <v>13240020</v>
      </c>
      <c r="D1300" s="5">
        <v>13241020</v>
      </c>
      <c r="E1300" s="3" t="s">
        <v>288</v>
      </c>
      <c r="F1300" s="3" t="s">
        <v>287</v>
      </c>
    </row>
    <row r="1301" spans="1:6" x14ac:dyDescent="0.2">
      <c r="A1301" s="39"/>
      <c r="B1301" s="3" t="s">
        <v>258</v>
      </c>
      <c r="C1301" s="5">
        <v>13240026</v>
      </c>
      <c r="D1301" s="5">
        <v>13241026</v>
      </c>
      <c r="E1301" s="3" t="s">
        <v>288</v>
      </c>
      <c r="F1301" s="3" t="s">
        <v>287</v>
      </c>
    </row>
    <row r="1302" spans="1:6" x14ac:dyDescent="0.2">
      <c r="A1302" s="39"/>
      <c r="B1302" s="3" t="s">
        <v>258</v>
      </c>
      <c r="C1302" s="5">
        <v>13386067</v>
      </c>
      <c r="D1302" s="5">
        <v>13387067</v>
      </c>
      <c r="E1302" s="3" t="s">
        <v>286</v>
      </c>
      <c r="F1302" s="3" t="s">
        <v>285</v>
      </c>
    </row>
    <row r="1303" spans="1:6" x14ac:dyDescent="0.2">
      <c r="A1303" s="39"/>
      <c r="B1303" s="3" t="s">
        <v>258</v>
      </c>
      <c r="C1303" s="5">
        <v>13412871</v>
      </c>
      <c r="D1303" s="5">
        <v>13413871</v>
      </c>
      <c r="E1303" s="3" t="s">
        <v>284</v>
      </c>
      <c r="F1303" s="3" t="s">
        <v>283</v>
      </c>
    </row>
    <row r="1304" spans="1:6" x14ac:dyDescent="0.2">
      <c r="A1304" s="39"/>
      <c r="B1304" s="3" t="s">
        <v>258</v>
      </c>
      <c r="C1304" s="5">
        <v>14127830</v>
      </c>
      <c r="D1304" s="5">
        <v>14128830</v>
      </c>
      <c r="E1304" s="3" t="s">
        <v>282</v>
      </c>
      <c r="F1304" s="3" t="s">
        <v>281</v>
      </c>
    </row>
    <row r="1305" spans="1:6" x14ac:dyDescent="0.2">
      <c r="A1305" s="39"/>
      <c r="B1305" s="3" t="s">
        <v>258</v>
      </c>
      <c r="C1305" s="5">
        <v>14326356</v>
      </c>
      <c r="D1305" s="5">
        <v>14327356</v>
      </c>
      <c r="E1305" s="3" t="s">
        <v>280</v>
      </c>
      <c r="F1305" s="3" t="s">
        <v>279</v>
      </c>
    </row>
    <row r="1306" spans="1:6" x14ac:dyDescent="0.2">
      <c r="A1306" s="39"/>
      <c r="B1306" s="3" t="s">
        <v>258</v>
      </c>
      <c r="C1306" s="5">
        <v>14463979</v>
      </c>
      <c r="D1306" s="5">
        <v>14464979</v>
      </c>
      <c r="E1306" s="3" t="s">
        <v>278</v>
      </c>
      <c r="F1306" s="3" t="s">
        <v>277</v>
      </c>
    </row>
    <row r="1307" spans="1:6" x14ac:dyDescent="0.2">
      <c r="A1307" s="39"/>
      <c r="B1307" s="3" t="s">
        <v>258</v>
      </c>
      <c r="C1307" s="5">
        <v>14767698</v>
      </c>
      <c r="D1307" s="5">
        <v>14768698</v>
      </c>
      <c r="E1307" s="3" t="s">
        <v>276</v>
      </c>
      <c r="F1307" s="3" t="s">
        <v>275</v>
      </c>
    </row>
    <row r="1308" spans="1:6" x14ac:dyDescent="0.2">
      <c r="A1308" s="39"/>
      <c r="B1308" s="3" t="s">
        <v>258</v>
      </c>
      <c r="C1308" s="5">
        <v>15010949</v>
      </c>
      <c r="D1308" s="5">
        <v>15011949</v>
      </c>
      <c r="E1308" s="3" t="s">
        <v>274</v>
      </c>
      <c r="F1308" s="3" t="s">
        <v>273</v>
      </c>
    </row>
    <row r="1309" spans="1:6" x14ac:dyDescent="0.2">
      <c r="A1309" s="39"/>
      <c r="B1309" s="3" t="s">
        <v>258</v>
      </c>
      <c r="C1309" s="5">
        <v>15570772</v>
      </c>
      <c r="D1309" s="5">
        <v>15571772</v>
      </c>
      <c r="E1309" s="3" t="s">
        <v>272</v>
      </c>
      <c r="F1309" s="3" t="s">
        <v>271</v>
      </c>
    </row>
    <row r="1310" spans="1:6" ht="17" x14ac:dyDescent="0.25">
      <c r="A1310" s="39"/>
      <c r="B1310" s="3" t="s">
        <v>258</v>
      </c>
      <c r="C1310" s="5">
        <v>16169065</v>
      </c>
      <c r="D1310" s="5">
        <v>16170065</v>
      </c>
      <c r="E1310" s="4" t="s">
        <v>270</v>
      </c>
      <c r="F1310" s="3" t="s">
        <v>269</v>
      </c>
    </row>
    <row r="1311" spans="1:6" x14ac:dyDescent="0.2">
      <c r="A1311" s="39"/>
      <c r="B1311" s="3" t="s">
        <v>258</v>
      </c>
      <c r="C1311" s="5">
        <v>16170587</v>
      </c>
      <c r="D1311" s="5">
        <v>16171587</v>
      </c>
      <c r="E1311" s="6" t="s">
        <v>270</v>
      </c>
      <c r="F1311" s="3" t="s">
        <v>269</v>
      </c>
    </row>
    <row r="1312" spans="1:6" x14ac:dyDescent="0.2">
      <c r="A1312" s="39"/>
      <c r="B1312" s="3" t="s">
        <v>258</v>
      </c>
      <c r="C1312" s="5">
        <v>16170646</v>
      </c>
      <c r="D1312" s="5">
        <v>16171646</v>
      </c>
      <c r="E1312" s="6" t="s">
        <v>270</v>
      </c>
      <c r="F1312" s="3" t="s">
        <v>269</v>
      </c>
    </row>
    <row r="1313" spans="1:6" x14ac:dyDescent="0.2">
      <c r="A1313" s="39"/>
      <c r="B1313" s="3" t="s">
        <v>258</v>
      </c>
      <c r="C1313" s="5">
        <v>16382193</v>
      </c>
      <c r="D1313" s="5">
        <v>16383193</v>
      </c>
      <c r="E1313" s="3" t="s">
        <v>268</v>
      </c>
      <c r="F1313" s="3" t="s">
        <v>267</v>
      </c>
    </row>
    <row r="1314" spans="1:6" x14ac:dyDescent="0.2">
      <c r="A1314" s="39"/>
      <c r="B1314" s="3" t="s">
        <v>258</v>
      </c>
      <c r="C1314" s="5">
        <v>16399843</v>
      </c>
      <c r="D1314" s="5">
        <v>16400843</v>
      </c>
      <c r="E1314" s="3" t="s">
        <v>266</v>
      </c>
      <c r="F1314" s="3" t="s">
        <v>265</v>
      </c>
    </row>
    <row r="1315" spans="1:6" ht="17" x14ac:dyDescent="0.25">
      <c r="A1315" s="39"/>
      <c r="B1315" s="3" t="s">
        <v>258</v>
      </c>
      <c r="C1315" s="5">
        <v>16415052</v>
      </c>
      <c r="D1315" s="5">
        <v>16416052</v>
      </c>
      <c r="E1315" s="4" t="s">
        <v>264</v>
      </c>
      <c r="F1315" s="3" t="s">
        <v>263</v>
      </c>
    </row>
    <row r="1316" spans="1:6" x14ac:dyDescent="0.2">
      <c r="A1316" s="39"/>
      <c r="B1316" s="3" t="s">
        <v>258</v>
      </c>
      <c r="C1316" s="5">
        <v>16655577</v>
      </c>
      <c r="D1316" s="5">
        <v>16656577</v>
      </c>
      <c r="E1316" s="3" t="s">
        <v>262</v>
      </c>
      <c r="F1316" s="3" t="s">
        <v>261</v>
      </c>
    </row>
    <row r="1317" spans="1:6" x14ac:dyDescent="0.2">
      <c r="A1317" s="39"/>
      <c r="B1317" s="3" t="s">
        <v>258</v>
      </c>
      <c r="C1317" s="5">
        <v>16864806</v>
      </c>
      <c r="D1317" s="5">
        <v>16865806</v>
      </c>
      <c r="E1317" s="3" t="s">
        <v>260</v>
      </c>
      <c r="F1317" s="3" t="s">
        <v>259</v>
      </c>
    </row>
    <row r="1318" spans="1:6" x14ac:dyDescent="0.2">
      <c r="A1318" s="39"/>
      <c r="B1318" s="3" t="s">
        <v>258</v>
      </c>
      <c r="C1318" s="5">
        <v>16864945</v>
      </c>
      <c r="D1318" s="5">
        <v>16865945</v>
      </c>
      <c r="E1318" s="3" t="s">
        <v>260</v>
      </c>
      <c r="F1318" s="3" t="s">
        <v>259</v>
      </c>
    </row>
    <row r="1319" spans="1:6" x14ac:dyDescent="0.2">
      <c r="A1319" s="39"/>
      <c r="B1319" s="3" t="s">
        <v>258</v>
      </c>
      <c r="C1319" s="5">
        <v>16865100</v>
      </c>
      <c r="D1319" s="5">
        <v>16866100</v>
      </c>
      <c r="E1319" s="3" t="s">
        <v>260</v>
      </c>
      <c r="F1319" s="3" t="s">
        <v>259</v>
      </c>
    </row>
    <row r="1320" spans="1:6" x14ac:dyDescent="0.2">
      <c r="A1320" s="39"/>
      <c r="B1320" s="3" t="s">
        <v>258</v>
      </c>
      <c r="C1320" s="5">
        <v>17461235</v>
      </c>
      <c r="D1320" s="5">
        <v>17462235</v>
      </c>
      <c r="E1320" s="3" t="s">
        <v>257</v>
      </c>
      <c r="F1320" s="3" t="s">
        <v>256</v>
      </c>
    </row>
    <row r="1321" spans="1:6" ht="17" x14ac:dyDescent="0.25">
      <c r="A1321" s="39"/>
      <c r="B1321" s="3" t="s">
        <v>73</v>
      </c>
      <c r="C1321" s="5">
        <v>155824</v>
      </c>
      <c r="D1321" s="5">
        <v>156824</v>
      </c>
      <c r="E1321" s="4" t="s">
        <v>255</v>
      </c>
      <c r="F1321" s="3" t="s">
        <v>254</v>
      </c>
    </row>
    <row r="1322" spans="1:6" ht="17" x14ac:dyDescent="0.25">
      <c r="A1322" s="39"/>
      <c r="B1322" s="3" t="s">
        <v>73</v>
      </c>
      <c r="C1322" s="5">
        <v>457393</v>
      </c>
      <c r="D1322" s="5">
        <v>458393</v>
      </c>
      <c r="E1322" s="4" t="s">
        <v>253</v>
      </c>
      <c r="F1322" s="3" t="s">
        <v>252</v>
      </c>
    </row>
    <row r="1323" spans="1:6" ht="17" x14ac:dyDescent="0.25">
      <c r="A1323" s="39"/>
      <c r="B1323" s="3" t="s">
        <v>73</v>
      </c>
      <c r="C1323" s="5">
        <v>483857</v>
      </c>
      <c r="D1323" s="5">
        <v>484857</v>
      </c>
      <c r="E1323" s="4" t="s">
        <v>251</v>
      </c>
      <c r="F1323" s="3" t="s">
        <v>250</v>
      </c>
    </row>
    <row r="1324" spans="1:6" ht="17" x14ac:dyDescent="0.25">
      <c r="A1324" s="39"/>
      <c r="B1324" s="3" t="s">
        <v>73</v>
      </c>
      <c r="C1324" s="5">
        <v>483901</v>
      </c>
      <c r="D1324" s="5">
        <v>484901</v>
      </c>
      <c r="E1324" s="4" t="s">
        <v>251</v>
      </c>
      <c r="F1324" s="3" t="s">
        <v>250</v>
      </c>
    </row>
    <row r="1325" spans="1:6" ht="17" x14ac:dyDescent="0.25">
      <c r="A1325" s="39"/>
      <c r="B1325" s="3" t="s">
        <v>73</v>
      </c>
      <c r="C1325" s="5">
        <v>723953</v>
      </c>
      <c r="D1325" s="5">
        <v>724953</v>
      </c>
      <c r="E1325" s="4" t="s">
        <v>249</v>
      </c>
      <c r="F1325" s="3" t="s">
        <v>248</v>
      </c>
    </row>
    <row r="1326" spans="1:6" ht="17" x14ac:dyDescent="0.25">
      <c r="A1326" s="39"/>
      <c r="B1326" s="3" t="s">
        <v>73</v>
      </c>
      <c r="C1326" s="5">
        <v>727312</v>
      </c>
      <c r="D1326" s="5">
        <v>728312</v>
      </c>
      <c r="E1326" s="4" t="s">
        <v>245</v>
      </c>
      <c r="F1326" s="3" t="s">
        <v>244</v>
      </c>
    </row>
    <row r="1327" spans="1:6" x14ac:dyDescent="0.2">
      <c r="A1327" s="39"/>
      <c r="B1327" s="3" t="s">
        <v>73</v>
      </c>
      <c r="C1327" s="5">
        <v>727994</v>
      </c>
      <c r="D1327" s="5">
        <v>728994</v>
      </c>
      <c r="E1327" s="3" t="s">
        <v>247</v>
      </c>
      <c r="F1327" s="3" t="s">
        <v>246</v>
      </c>
    </row>
    <row r="1328" spans="1:6" x14ac:dyDescent="0.2">
      <c r="A1328" s="39"/>
      <c r="B1328" s="3" t="s">
        <v>73</v>
      </c>
      <c r="C1328" s="5">
        <v>730646</v>
      </c>
      <c r="D1328" s="5">
        <v>731646</v>
      </c>
      <c r="E1328" s="3" t="s">
        <v>245</v>
      </c>
      <c r="F1328" s="3" t="s">
        <v>244</v>
      </c>
    </row>
    <row r="1329" spans="1:6" x14ac:dyDescent="0.2">
      <c r="A1329" s="39"/>
      <c r="B1329" s="3" t="s">
        <v>73</v>
      </c>
      <c r="C1329" s="5">
        <v>730646</v>
      </c>
      <c r="D1329" s="5">
        <v>731646</v>
      </c>
      <c r="E1329" s="3" t="s">
        <v>245</v>
      </c>
      <c r="F1329" s="3" t="s">
        <v>244</v>
      </c>
    </row>
    <row r="1330" spans="1:6" x14ac:dyDescent="0.2">
      <c r="A1330" s="39"/>
      <c r="B1330" s="3" t="s">
        <v>73</v>
      </c>
      <c r="C1330" s="5">
        <v>730646</v>
      </c>
      <c r="D1330" s="5">
        <v>731646</v>
      </c>
      <c r="E1330" s="3" t="s">
        <v>245</v>
      </c>
      <c r="F1330" s="3" t="s">
        <v>244</v>
      </c>
    </row>
    <row r="1331" spans="1:6" x14ac:dyDescent="0.2">
      <c r="A1331" s="39"/>
      <c r="B1331" s="3" t="s">
        <v>73</v>
      </c>
      <c r="C1331" s="5">
        <v>730646</v>
      </c>
      <c r="D1331" s="5">
        <v>731646</v>
      </c>
      <c r="E1331" s="3" t="s">
        <v>245</v>
      </c>
      <c r="F1331" s="3" t="s">
        <v>244</v>
      </c>
    </row>
    <row r="1332" spans="1:6" x14ac:dyDescent="0.2">
      <c r="A1332" s="39"/>
      <c r="B1332" s="3" t="s">
        <v>73</v>
      </c>
      <c r="C1332" s="5">
        <v>730646</v>
      </c>
      <c r="D1332" s="5">
        <v>731646</v>
      </c>
      <c r="E1332" s="3" t="s">
        <v>245</v>
      </c>
      <c r="F1332" s="3" t="s">
        <v>244</v>
      </c>
    </row>
    <row r="1333" spans="1:6" x14ac:dyDescent="0.2">
      <c r="A1333" s="39"/>
      <c r="B1333" s="3" t="s">
        <v>73</v>
      </c>
      <c r="C1333" s="5">
        <v>731038</v>
      </c>
      <c r="D1333" s="5">
        <v>732038</v>
      </c>
      <c r="E1333" s="3" t="s">
        <v>245</v>
      </c>
      <c r="F1333" s="3" t="s">
        <v>244</v>
      </c>
    </row>
    <row r="1334" spans="1:6" x14ac:dyDescent="0.2">
      <c r="A1334" s="39"/>
      <c r="B1334" s="3" t="s">
        <v>73</v>
      </c>
      <c r="C1334" s="5">
        <v>731038</v>
      </c>
      <c r="D1334" s="5">
        <v>732038</v>
      </c>
      <c r="E1334" s="3" t="s">
        <v>245</v>
      </c>
      <c r="F1334" s="3" t="s">
        <v>244</v>
      </c>
    </row>
    <row r="1335" spans="1:6" x14ac:dyDescent="0.2">
      <c r="A1335" s="39"/>
      <c r="B1335" s="3" t="s">
        <v>73</v>
      </c>
      <c r="C1335" s="5">
        <v>731060</v>
      </c>
      <c r="D1335" s="5">
        <v>732060</v>
      </c>
      <c r="E1335" s="3" t="s">
        <v>245</v>
      </c>
      <c r="F1335" s="3" t="s">
        <v>244</v>
      </c>
    </row>
    <row r="1336" spans="1:6" x14ac:dyDescent="0.2">
      <c r="A1336" s="39"/>
      <c r="B1336" s="3" t="s">
        <v>73</v>
      </c>
      <c r="C1336" s="5">
        <v>1111958</v>
      </c>
      <c r="D1336" s="5">
        <v>1112958</v>
      </c>
      <c r="E1336" s="3" t="s">
        <v>243</v>
      </c>
      <c r="F1336" s="3" t="s">
        <v>242</v>
      </c>
    </row>
    <row r="1337" spans="1:6" ht="17" x14ac:dyDescent="0.25">
      <c r="A1337" s="39"/>
      <c r="B1337" s="3" t="s">
        <v>73</v>
      </c>
      <c r="C1337" s="5">
        <v>1164711</v>
      </c>
      <c r="D1337" s="5">
        <v>1165711</v>
      </c>
      <c r="E1337" s="4" t="s">
        <v>241</v>
      </c>
      <c r="F1337" s="3" t="s">
        <v>240</v>
      </c>
    </row>
    <row r="1338" spans="1:6" x14ac:dyDescent="0.2">
      <c r="A1338" s="39"/>
      <c r="B1338" s="3" t="s">
        <v>73</v>
      </c>
      <c r="C1338" s="5">
        <v>1481041</v>
      </c>
      <c r="D1338" s="5">
        <v>1482041</v>
      </c>
      <c r="E1338" s="3" t="s">
        <v>239</v>
      </c>
      <c r="F1338" s="3" t="s">
        <v>238</v>
      </c>
    </row>
    <row r="1339" spans="1:6" x14ac:dyDescent="0.2">
      <c r="A1339" s="39"/>
      <c r="B1339" s="3" t="s">
        <v>73</v>
      </c>
      <c r="C1339" s="5">
        <v>1856221</v>
      </c>
      <c r="D1339" s="5">
        <v>1857221</v>
      </c>
      <c r="E1339" s="3" t="s">
        <v>237</v>
      </c>
      <c r="F1339" s="3" t="s">
        <v>236</v>
      </c>
    </row>
    <row r="1340" spans="1:6" x14ac:dyDescent="0.2">
      <c r="A1340" s="39"/>
      <c r="B1340" s="3" t="s">
        <v>73</v>
      </c>
      <c r="C1340" s="5">
        <v>1856275</v>
      </c>
      <c r="D1340" s="5">
        <v>1857275</v>
      </c>
      <c r="E1340" s="3" t="s">
        <v>237</v>
      </c>
      <c r="F1340" s="3" t="s">
        <v>236</v>
      </c>
    </row>
    <row r="1341" spans="1:6" x14ac:dyDescent="0.2">
      <c r="A1341" s="39"/>
      <c r="B1341" s="3" t="s">
        <v>73</v>
      </c>
      <c r="C1341" s="5">
        <v>2066843</v>
      </c>
      <c r="D1341" s="5">
        <v>2067843</v>
      </c>
      <c r="E1341" s="3" t="s">
        <v>235</v>
      </c>
      <c r="F1341" s="3" t="s">
        <v>234</v>
      </c>
    </row>
    <row r="1342" spans="1:6" x14ac:dyDescent="0.2">
      <c r="A1342" s="39"/>
      <c r="B1342" s="3" t="s">
        <v>73</v>
      </c>
      <c r="C1342" s="5">
        <v>2066849</v>
      </c>
      <c r="D1342" s="5">
        <v>2067849</v>
      </c>
      <c r="E1342" s="3" t="s">
        <v>235</v>
      </c>
      <c r="F1342" s="3" t="s">
        <v>234</v>
      </c>
    </row>
    <row r="1343" spans="1:6" x14ac:dyDescent="0.2">
      <c r="A1343" s="39"/>
      <c r="B1343" s="3" t="s">
        <v>73</v>
      </c>
      <c r="C1343" s="5">
        <v>2126990</v>
      </c>
      <c r="D1343" s="5">
        <v>2127990</v>
      </c>
      <c r="E1343" s="3" t="s">
        <v>233</v>
      </c>
      <c r="F1343" s="3" t="s">
        <v>232</v>
      </c>
    </row>
    <row r="1344" spans="1:6" x14ac:dyDescent="0.2">
      <c r="A1344" s="39"/>
      <c r="B1344" s="3" t="s">
        <v>73</v>
      </c>
      <c r="C1344" s="5">
        <v>2585909</v>
      </c>
      <c r="D1344" s="5">
        <v>2586909</v>
      </c>
      <c r="E1344" s="3" t="s">
        <v>231</v>
      </c>
      <c r="F1344" s="3" t="s">
        <v>230</v>
      </c>
    </row>
    <row r="1345" spans="1:6" x14ac:dyDescent="0.2">
      <c r="A1345" s="39"/>
      <c r="B1345" s="3" t="s">
        <v>73</v>
      </c>
      <c r="C1345" s="5">
        <v>2875598</v>
      </c>
      <c r="D1345" s="5">
        <v>2876598</v>
      </c>
      <c r="E1345" s="3" t="s">
        <v>229</v>
      </c>
      <c r="F1345" s="3" t="s">
        <v>228</v>
      </c>
    </row>
    <row r="1346" spans="1:6" x14ac:dyDescent="0.2">
      <c r="A1346" s="39"/>
      <c r="B1346" s="3" t="s">
        <v>73</v>
      </c>
      <c r="C1346" s="5">
        <v>3229894</v>
      </c>
      <c r="D1346" s="5">
        <v>3230894</v>
      </c>
      <c r="E1346" s="3" t="s">
        <v>227</v>
      </c>
      <c r="F1346" s="3" t="s">
        <v>226</v>
      </c>
    </row>
    <row r="1347" spans="1:6" ht="17" x14ac:dyDescent="0.25">
      <c r="A1347" s="39"/>
      <c r="B1347" s="3" t="s">
        <v>73</v>
      </c>
      <c r="C1347" s="5">
        <v>3685879</v>
      </c>
      <c r="D1347" s="5">
        <v>3686879</v>
      </c>
      <c r="E1347" s="4" t="s">
        <v>225</v>
      </c>
      <c r="F1347" s="3" t="s">
        <v>224</v>
      </c>
    </row>
    <row r="1348" spans="1:6" x14ac:dyDescent="0.2">
      <c r="A1348" s="39"/>
      <c r="B1348" s="3" t="s">
        <v>73</v>
      </c>
      <c r="C1348" s="5">
        <v>3686092</v>
      </c>
      <c r="D1348" s="5">
        <v>3687092</v>
      </c>
      <c r="E1348" s="3" t="s">
        <v>223</v>
      </c>
      <c r="F1348" s="3" t="s">
        <v>222</v>
      </c>
    </row>
    <row r="1349" spans="1:6" ht="17" x14ac:dyDescent="0.25">
      <c r="A1349" s="39"/>
      <c r="B1349" s="3" t="s">
        <v>73</v>
      </c>
      <c r="C1349" s="5">
        <v>3776122</v>
      </c>
      <c r="D1349" s="5">
        <v>3777122</v>
      </c>
      <c r="E1349" s="4" t="s">
        <v>221</v>
      </c>
      <c r="F1349" s="3" t="s">
        <v>220</v>
      </c>
    </row>
    <row r="1350" spans="1:6" x14ac:dyDescent="0.2">
      <c r="A1350" s="39"/>
      <c r="B1350" s="3" t="s">
        <v>73</v>
      </c>
      <c r="C1350" s="5">
        <v>4134012</v>
      </c>
      <c r="D1350" s="5">
        <v>4135012</v>
      </c>
      <c r="E1350" s="3" t="s">
        <v>219</v>
      </c>
      <c r="F1350" s="3" t="s">
        <v>218</v>
      </c>
    </row>
    <row r="1351" spans="1:6" x14ac:dyDescent="0.2">
      <c r="A1351" s="39"/>
      <c r="B1351" s="3" t="s">
        <v>73</v>
      </c>
      <c r="C1351" s="5">
        <v>4361555</v>
      </c>
      <c r="D1351" s="5">
        <v>4362555</v>
      </c>
      <c r="E1351" s="3" t="s">
        <v>217</v>
      </c>
      <c r="F1351" s="3" t="s">
        <v>216</v>
      </c>
    </row>
    <row r="1352" spans="1:6" x14ac:dyDescent="0.2">
      <c r="A1352" s="39"/>
      <c r="B1352" s="3" t="s">
        <v>73</v>
      </c>
      <c r="C1352" s="5">
        <v>5027708</v>
      </c>
      <c r="D1352" s="5">
        <v>5028708</v>
      </c>
      <c r="E1352" s="3" t="s">
        <v>215</v>
      </c>
      <c r="F1352" s="3" t="s">
        <v>214</v>
      </c>
    </row>
    <row r="1353" spans="1:6" x14ac:dyDescent="0.2">
      <c r="A1353" s="39"/>
      <c r="B1353" s="3" t="s">
        <v>73</v>
      </c>
      <c r="C1353" s="5">
        <v>5048620</v>
      </c>
      <c r="D1353" s="5">
        <v>5049620</v>
      </c>
      <c r="E1353" s="3" t="s">
        <v>213</v>
      </c>
      <c r="F1353" s="3" t="s">
        <v>212</v>
      </c>
    </row>
    <row r="1354" spans="1:6" x14ac:dyDescent="0.2">
      <c r="A1354" s="39"/>
      <c r="B1354" s="3" t="s">
        <v>73</v>
      </c>
      <c r="C1354" s="5">
        <v>5684573</v>
      </c>
      <c r="D1354" s="5">
        <v>5685573</v>
      </c>
      <c r="E1354" s="3" t="s">
        <v>211</v>
      </c>
      <c r="F1354" s="3" t="s">
        <v>210</v>
      </c>
    </row>
    <row r="1355" spans="1:6" ht="17" x14ac:dyDescent="0.25">
      <c r="A1355" s="39"/>
      <c r="B1355" s="3" t="s">
        <v>73</v>
      </c>
      <c r="C1355" s="5">
        <v>5763620</v>
      </c>
      <c r="D1355" s="5">
        <v>5764620</v>
      </c>
      <c r="E1355" s="4" t="s">
        <v>209</v>
      </c>
      <c r="F1355" s="3" t="s">
        <v>208</v>
      </c>
    </row>
    <row r="1356" spans="1:6" ht="17" x14ac:dyDescent="0.25">
      <c r="A1356" s="39"/>
      <c r="B1356" s="3" t="s">
        <v>73</v>
      </c>
      <c r="C1356" s="5">
        <v>5790212</v>
      </c>
      <c r="D1356" s="5">
        <v>5791212</v>
      </c>
      <c r="E1356" s="4" t="s">
        <v>207</v>
      </c>
      <c r="F1356" s="3" t="s">
        <v>206</v>
      </c>
    </row>
    <row r="1357" spans="1:6" ht="17" x14ac:dyDescent="0.25">
      <c r="A1357" s="39"/>
      <c r="B1357" s="3" t="s">
        <v>73</v>
      </c>
      <c r="C1357" s="5">
        <v>5790536</v>
      </c>
      <c r="D1357" s="5">
        <v>5791536</v>
      </c>
      <c r="E1357" s="4" t="s">
        <v>205</v>
      </c>
      <c r="F1357" s="3" t="s">
        <v>204</v>
      </c>
    </row>
    <row r="1358" spans="1:6" x14ac:dyDescent="0.2">
      <c r="A1358" s="39"/>
      <c r="B1358" s="3" t="s">
        <v>73</v>
      </c>
      <c r="C1358" s="5">
        <v>6400215</v>
      </c>
      <c r="D1358" s="5">
        <v>6401215</v>
      </c>
      <c r="E1358" s="3" t="s">
        <v>203</v>
      </c>
      <c r="F1358" s="3" t="s">
        <v>202</v>
      </c>
    </row>
    <row r="1359" spans="1:6" x14ac:dyDescent="0.2">
      <c r="A1359" s="39"/>
      <c r="B1359" s="3" t="s">
        <v>73</v>
      </c>
      <c r="C1359" s="5">
        <v>6517279</v>
      </c>
      <c r="D1359" s="5">
        <v>6518279</v>
      </c>
      <c r="E1359" s="3" t="s">
        <v>201</v>
      </c>
      <c r="F1359" s="3" t="s">
        <v>200</v>
      </c>
    </row>
    <row r="1360" spans="1:6" x14ac:dyDescent="0.2">
      <c r="A1360" s="39"/>
      <c r="B1360" s="3" t="s">
        <v>73</v>
      </c>
      <c r="C1360" s="5">
        <v>7093752</v>
      </c>
      <c r="D1360" s="5">
        <v>7094752</v>
      </c>
      <c r="E1360" s="3" t="s">
        <v>199</v>
      </c>
      <c r="F1360" s="3" t="s">
        <v>198</v>
      </c>
    </row>
    <row r="1361" spans="1:6" ht="17" x14ac:dyDescent="0.25">
      <c r="A1361" s="39"/>
      <c r="B1361" s="3" t="s">
        <v>73</v>
      </c>
      <c r="C1361" s="5">
        <v>7734599</v>
      </c>
      <c r="D1361" s="5">
        <v>7735599</v>
      </c>
      <c r="E1361" s="4" t="s">
        <v>197</v>
      </c>
      <c r="F1361" s="3" t="s">
        <v>196</v>
      </c>
    </row>
    <row r="1362" spans="1:6" ht="17" x14ac:dyDescent="0.25">
      <c r="A1362" s="39"/>
      <c r="B1362" s="3" t="s">
        <v>73</v>
      </c>
      <c r="C1362" s="5">
        <v>7853971</v>
      </c>
      <c r="D1362" s="5">
        <v>7854971</v>
      </c>
      <c r="E1362" s="4" t="s">
        <v>195</v>
      </c>
      <c r="F1362" s="3" t="s">
        <v>194</v>
      </c>
    </row>
    <row r="1363" spans="1:6" ht="17" x14ac:dyDescent="0.25">
      <c r="A1363" s="39"/>
      <c r="B1363" s="3" t="s">
        <v>73</v>
      </c>
      <c r="C1363" s="5">
        <v>7853973</v>
      </c>
      <c r="D1363" s="5">
        <v>7854973</v>
      </c>
      <c r="E1363" s="4" t="s">
        <v>195</v>
      </c>
      <c r="F1363" s="3" t="s">
        <v>194</v>
      </c>
    </row>
    <row r="1364" spans="1:6" x14ac:dyDescent="0.2">
      <c r="A1364" s="39"/>
      <c r="B1364" s="3" t="s">
        <v>73</v>
      </c>
      <c r="C1364" s="5">
        <v>8021196</v>
      </c>
      <c r="D1364" s="5">
        <v>8022196</v>
      </c>
      <c r="E1364" s="3" t="s">
        <v>193</v>
      </c>
      <c r="F1364" s="3" t="s">
        <v>192</v>
      </c>
    </row>
    <row r="1365" spans="1:6" x14ac:dyDescent="0.2">
      <c r="A1365" s="39"/>
      <c r="B1365" s="3" t="s">
        <v>73</v>
      </c>
      <c r="C1365" s="5">
        <v>8021553</v>
      </c>
      <c r="D1365" s="5">
        <v>8022553</v>
      </c>
      <c r="E1365" s="3" t="s">
        <v>193</v>
      </c>
      <c r="F1365" s="3" t="s">
        <v>192</v>
      </c>
    </row>
    <row r="1366" spans="1:6" x14ac:dyDescent="0.2">
      <c r="A1366" s="39"/>
      <c r="B1366" s="3" t="s">
        <v>73</v>
      </c>
      <c r="C1366" s="5">
        <v>8195921</v>
      </c>
      <c r="D1366" s="5">
        <v>8196921</v>
      </c>
      <c r="E1366" s="3" t="s">
        <v>191</v>
      </c>
      <c r="F1366" s="3" t="s">
        <v>190</v>
      </c>
    </row>
    <row r="1367" spans="1:6" ht="17" x14ac:dyDescent="0.25">
      <c r="A1367" s="39"/>
      <c r="B1367" s="3" t="s">
        <v>73</v>
      </c>
      <c r="C1367" s="5">
        <v>8268189</v>
      </c>
      <c r="D1367" s="5">
        <v>8269189</v>
      </c>
      <c r="E1367" s="4" t="s">
        <v>189</v>
      </c>
      <c r="F1367" s="3" t="s">
        <v>188</v>
      </c>
    </row>
    <row r="1368" spans="1:6" x14ac:dyDescent="0.2">
      <c r="A1368" s="39"/>
      <c r="B1368" s="3" t="s">
        <v>73</v>
      </c>
      <c r="C1368" s="5">
        <v>8268924</v>
      </c>
      <c r="D1368" s="5">
        <v>8269924</v>
      </c>
      <c r="E1368" s="3" t="s">
        <v>187</v>
      </c>
      <c r="F1368" s="3" t="s">
        <v>186</v>
      </c>
    </row>
    <row r="1369" spans="1:6" x14ac:dyDescent="0.2">
      <c r="A1369" s="39"/>
      <c r="B1369" s="3" t="s">
        <v>73</v>
      </c>
      <c r="C1369" s="5">
        <v>8385907</v>
      </c>
      <c r="D1369" s="5">
        <v>8386907</v>
      </c>
      <c r="E1369" s="3" t="s">
        <v>185</v>
      </c>
      <c r="F1369" s="3" t="s">
        <v>184</v>
      </c>
    </row>
    <row r="1370" spans="1:6" x14ac:dyDescent="0.2">
      <c r="A1370" s="39"/>
      <c r="B1370" s="3" t="s">
        <v>73</v>
      </c>
      <c r="C1370" s="5">
        <v>8385913</v>
      </c>
      <c r="D1370" s="5">
        <v>8386913</v>
      </c>
      <c r="E1370" s="3" t="s">
        <v>185</v>
      </c>
      <c r="F1370" s="3" t="s">
        <v>184</v>
      </c>
    </row>
    <row r="1371" spans="1:6" x14ac:dyDescent="0.2">
      <c r="A1371" s="39"/>
      <c r="B1371" s="3" t="s">
        <v>73</v>
      </c>
      <c r="C1371" s="5">
        <v>8606104</v>
      </c>
      <c r="D1371" s="5">
        <v>8607104</v>
      </c>
      <c r="E1371" s="3" t="s">
        <v>183</v>
      </c>
      <c r="F1371" s="3" t="s">
        <v>182</v>
      </c>
    </row>
    <row r="1372" spans="1:6" x14ac:dyDescent="0.2">
      <c r="A1372" s="39"/>
      <c r="B1372" s="3" t="s">
        <v>73</v>
      </c>
      <c r="C1372" s="5">
        <v>8949951</v>
      </c>
      <c r="D1372" s="5">
        <v>8950951</v>
      </c>
      <c r="E1372" s="3" t="s">
        <v>181</v>
      </c>
      <c r="F1372" s="3" t="s">
        <v>180</v>
      </c>
    </row>
    <row r="1373" spans="1:6" ht="17" x14ac:dyDescent="0.25">
      <c r="A1373" s="39"/>
      <c r="B1373" s="3" t="s">
        <v>73</v>
      </c>
      <c r="C1373" s="5">
        <v>8950298</v>
      </c>
      <c r="D1373" s="5">
        <v>8951298</v>
      </c>
      <c r="E1373" s="4" t="s">
        <v>181</v>
      </c>
      <c r="F1373" s="3" t="s">
        <v>180</v>
      </c>
    </row>
    <row r="1374" spans="1:6" x14ac:dyDescent="0.2">
      <c r="A1374" s="39"/>
      <c r="B1374" s="3" t="s">
        <v>73</v>
      </c>
      <c r="C1374" s="5">
        <v>9165107</v>
      </c>
      <c r="D1374" s="5">
        <v>9166107</v>
      </c>
      <c r="E1374" s="3" t="s">
        <v>179</v>
      </c>
      <c r="F1374" s="3" t="s">
        <v>178</v>
      </c>
    </row>
    <row r="1375" spans="1:6" x14ac:dyDescent="0.2">
      <c r="A1375" s="39"/>
      <c r="B1375" s="3" t="s">
        <v>73</v>
      </c>
      <c r="C1375" s="5">
        <v>9287537</v>
      </c>
      <c r="D1375" s="5">
        <v>9288537</v>
      </c>
      <c r="E1375" s="3" t="s">
        <v>177</v>
      </c>
      <c r="F1375" s="3" t="s">
        <v>176</v>
      </c>
    </row>
    <row r="1376" spans="1:6" x14ac:dyDescent="0.2">
      <c r="A1376" s="39"/>
      <c r="B1376" s="3" t="s">
        <v>73</v>
      </c>
      <c r="C1376" s="5">
        <v>9724093</v>
      </c>
      <c r="D1376" s="5">
        <v>9725093</v>
      </c>
      <c r="E1376" s="3" t="s">
        <v>175</v>
      </c>
      <c r="F1376" s="3" t="s">
        <v>174</v>
      </c>
    </row>
    <row r="1377" spans="1:6" x14ac:dyDescent="0.2">
      <c r="A1377" s="39"/>
      <c r="B1377" s="3" t="s">
        <v>73</v>
      </c>
      <c r="C1377" s="5">
        <v>10042721</v>
      </c>
      <c r="D1377" s="5">
        <v>10043721</v>
      </c>
      <c r="E1377" s="3" t="s">
        <v>173</v>
      </c>
      <c r="F1377" s="3" t="s">
        <v>172</v>
      </c>
    </row>
    <row r="1378" spans="1:6" x14ac:dyDescent="0.2">
      <c r="A1378" s="39"/>
      <c r="B1378" s="3" t="s">
        <v>73</v>
      </c>
      <c r="C1378" s="5">
        <v>10477675</v>
      </c>
      <c r="D1378" s="5">
        <v>10478675</v>
      </c>
      <c r="E1378" s="3" t="s">
        <v>171</v>
      </c>
      <c r="F1378" s="3" t="s">
        <v>170</v>
      </c>
    </row>
    <row r="1379" spans="1:6" x14ac:dyDescent="0.2">
      <c r="A1379" s="39"/>
      <c r="B1379" s="3" t="s">
        <v>73</v>
      </c>
      <c r="C1379" s="5">
        <v>10896522</v>
      </c>
      <c r="D1379" s="5">
        <v>10897522</v>
      </c>
      <c r="E1379" s="3" t="s">
        <v>169</v>
      </c>
      <c r="F1379" s="3" t="s">
        <v>168</v>
      </c>
    </row>
    <row r="1380" spans="1:6" x14ac:dyDescent="0.2">
      <c r="A1380" s="39"/>
      <c r="B1380" s="3" t="s">
        <v>73</v>
      </c>
      <c r="C1380" s="5">
        <v>10896524</v>
      </c>
      <c r="D1380" s="5">
        <v>10897524</v>
      </c>
      <c r="E1380" s="3" t="s">
        <v>169</v>
      </c>
      <c r="F1380" s="3" t="s">
        <v>168</v>
      </c>
    </row>
    <row r="1381" spans="1:6" ht="17" x14ac:dyDescent="0.25">
      <c r="A1381" s="39"/>
      <c r="B1381" s="3" t="s">
        <v>73</v>
      </c>
      <c r="C1381" s="5">
        <v>10940430</v>
      </c>
      <c r="D1381" s="5">
        <v>10941430</v>
      </c>
      <c r="E1381" s="4" t="s">
        <v>167</v>
      </c>
      <c r="F1381" s="3" t="s">
        <v>166</v>
      </c>
    </row>
    <row r="1382" spans="1:6" x14ac:dyDescent="0.2">
      <c r="A1382" s="39"/>
      <c r="B1382" s="3" t="s">
        <v>73</v>
      </c>
      <c r="C1382" s="5">
        <v>11039301</v>
      </c>
      <c r="D1382" s="5">
        <v>11040301</v>
      </c>
      <c r="E1382" s="3" t="s">
        <v>165</v>
      </c>
      <c r="F1382" s="3" t="s">
        <v>164</v>
      </c>
    </row>
    <row r="1383" spans="1:6" x14ac:dyDescent="0.2">
      <c r="A1383" s="39"/>
      <c r="B1383" s="3" t="s">
        <v>73</v>
      </c>
      <c r="C1383" s="5">
        <v>11146990</v>
      </c>
      <c r="D1383" s="5">
        <v>11147990</v>
      </c>
      <c r="E1383" s="3" t="s">
        <v>163</v>
      </c>
      <c r="F1383" s="3" t="s">
        <v>162</v>
      </c>
    </row>
    <row r="1384" spans="1:6" ht="17" x14ac:dyDescent="0.25">
      <c r="A1384" s="39"/>
      <c r="B1384" s="3" t="s">
        <v>73</v>
      </c>
      <c r="C1384" s="5">
        <v>11531508</v>
      </c>
      <c r="D1384" s="5">
        <v>11532508</v>
      </c>
      <c r="E1384" s="4" t="s">
        <v>161</v>
      </c>
      <c r="F1384" s="3" t="s">
        <v>160</v>
      </c>
    </row>
    <row r="1385" spans="1:6" x14ac:dyDescent="0.2">
      <c r="A1385" s="39"/>
      <c r="B1385" s="3" t="s">
        <v>73</v>
      </c>
      <c r="C1385" s="5">
        <v>11548946</v>
      </c>
      <c r="D1385" s="5">
        <v>11549946</v>
      </c>
      <c r="E1385" s="3" t="s">
        <v>159</v>
      </c>
      <c r="F1385" s="3" t="s">
        <v>158</v>
      </c>
    </row>
    <row r="1386" spans="1:6" x14ac:dyDescent="0.2">
      <c r="A1386" s="39"/>
      <c r="B1386" s="3" t="s">
        <v>73</v>
      </c>
      <c r="C1386" s="5">
        <v>11572421</v>
      </c>
      <c r="D1386" s="5">
        <v>11573421</v>
      </c>
      <c r="E1386" s="3" t="s">
        <v>157</v>
      </c>
      <c r="F1386" s="3" t="s">
        <v>156</v>
      </c>
    </row>
    <row r="1387" spans="1:6" x14ac:dyDescent="0.2">
      <c r="A1387" s="39"/>
      <c r="B1387" s="3" t="s">
        <v>73</v>
      </c>
      <c r="C1387" s="5">
        <v>11615357</v>
      </c>
      <c r="D1387" s="5">
        <v>11616357</v>
      </c>
      <c r="E1387" s="3" t="s">
        <v>155</v>
      </c>
      <c r="F1387" s="3" t="s">
        <v>154</v>
      </c>
    </row>
    <row r="1388" spans="1:6" x14ac:dyDescent="0.2">
      <c r="A1388" s="39"/>
      <c r="B1388" s="3" t="s">
        <v>73</v>
      </c>
      <c r="C1388" s="5">
        <v>11941605</v>
      </c>
      <c r="D1388" s="5">
        <v>11942605</v>
      </c>
      <c r="E1388" s="3" t="s">
        <v>153</v>
      </c>
      <c r="F1388" s="3" t="s">
        <v>152</v>
      </c>
    </row>
    <row r="1389" spans="1:6" ht="17" x14ac:dyDescent="0.25">
      <c r="A1389" s="39"/>
      <c r="B1389" s="3" t="s">
        <v>73</v>
      </c>
      <c r="C1389" s="5">
        <v>12001757</v>
      </c>
      <c r="D1389" s="5">
        <v>12002757</v>
      </c>
      <c r="E1389" s="4" t="s">
        <v>151</v>
      </c>
      <c r="F1389" s="3" t="s">
        <v>150</v>
      </c>
    </row>
    <row r="1390" spans="1:6" ht="17" x14ac:dyDescent="0.25">
      <c r="A1390" s="39"/>
      <c r="B1390" s="3" t="s">
        <v>73</v>
      </c>
      <c r="C1390" s="5">
        <v>12001778</v>
      </c>
      <c r="D1390" s="5">
        <v>12002778</v>
      </c>
      <c r="E1390" s="4" t="s">
        <v>151</v>
      </c>
      <c r="F1390" s="3" t="s">
        <v>150</v>
      </c>
    </row>
    <row r="1391" spans="1:6" x14ac:dyDescent="0.2">
      <c r="A1391" s="39"/>
      <c r="B1391" s="3" t="s">
        <v>73</v>
      </c>
      <c r="C1391" s="5">
        <v>12636644</v>
      </c>
      <c r="D1391" s="5">
        <v>12637644</v>
      </c>
      <c r="E1391" s="3" t="s">
        <v>149</v>
      </c>
      <c r="F1391" s="3" t="s">
        <v>148</v>
      </c>
    </row>
    <row r="1392" spans="1:6" x14ac:dyDescent="0.2">
      <c r="A1392" s="39"/>
      <c r="B1392" s="3" t="s">
        <v>73</v>
      </c>
      <c r="C1392" s="5">
        <v>12637007</v>
      </c>
      <c r="D1392" s="5">
        <v>12638007</v>
      </c>
      <c r="E1392" s="3" t="s">
        <v>149</v>
      </c>
      <c r="F1392" s="3" t="s">
        <v>148</v>
      </c>
    </row>
    <row r="1393" spans="1:6" x14ac:dyDescent="0.2">
      <c r="A1393" s="39"/>
      <c r="B1393" s="3" t="s">
        <v>73</v>
      </c>
      <c r="C1393" s="5">
        <v>13011567</v>
      </c>
      <c r="D1393" s="5">
        <v>13012567</v>
      </c>
      <c r="E1393" s="3" t="s">
        <v>147</v>
      </c>
      <c r="F1393" s="3" t="s">
        <v>146</v>
      </c>
    </row>
    <row r="1394" spans="1:6" x14ac:dyDescent="0.2">
      <c r="A1394" s="39"/>
      <c r="B1394" s="3" t="s">
        <v>73</v>
      </c>
      <c r="C1394" s="5">
        <v>13373007</v>
      </c>
      <c r="D1394" s="5">
        <v>13374007</v>
      </c>
      <c r="E1394" s="3" t="s">
        <v>145</v>
      </c>
      <c r="F1394" s="3" t="s">
        <v>144</v>
      </c>
    </row>
    <row r="1395" spans="1:6" x14ac:dyDescent="0.2">
      <c r="A1395" s="39"/>
      <c r="B1395" s="3" t="s">
        <v>73</v>
      </c>
      <c r="C1395" s="5">
        <v>13579955</v>
      </c>
      <c r="D1395" s="5">
        <v>13580955</v>
      </c>
      <c r="E1395" s="3" t="s">
        <v>143</v>
      </c>
      <c r="F1395" s="3" t="s">
        <v>142</v>
      </c>
    </row>
    <row r="1396" spans="1:6" ht="17" x14ac:dyDescent="0.25">
      <c r="A1396" s="39"/>
      <c r="B1396" s="3" t="s">
        <v>73</v>
      </c>
      <c r="C1396" s="5">
        <v>13892310</v>
      </c>
      <c r="D1396" s="5">
        <v>13893310</v>
      </c>
      <c r="E1396" s="4" t="s">
        <v>141</v>
      </c>
      <c r="F1396" s="3" t="s">
        <v>140</v>
      </c>
    </row>
    <row r="1397" spans="1:6" ht="17" x14ac:dyDescent="0.25">
      <c r="A1397" s="39"/>
      <c r="B1397" s="3" t="s">
        <v>73</v>
      </c>
      <c r="C1397" s="5">
        <v>13892388</v>
      </c>
      <c r="D1397" s="5">
        <v>13893388</v>
      </c>
      <c r="E1397" s="4" t="s">
        <v>141</v>
      </c>
      <c r="F1397" s="3" t="s">
        <v>140</v>
      </c>
    </row>
    <row r="1398" spans="1:6" x14ac:dyDescent="0.2">
      <c r="A1398" s="39"/>
      <c r="B1398" s="3" t="s">
        <v>73</v>
      </c>
      <c r="C1398" s="5">
        <v>14545853</v>
      </c>
      <c r="D1398" s="5">
        <v>14546853</v>
      </c>
      <c r="E1398" s="3" t="s">
        <v>139</v>
      </c>
      <c r="F1398" s="3" t="s">
        <v>138</v>
      </c>
    </row>
    <row r="1399" spans="1:6" x14ac:dyDescent="0.2">
      <c r="A1399" s="39"/>
      <c r="B1399" s="3" t="s">
        <v>73</v>
      </c>
      <c r="C1399" s="5">
        <v>14685361</v>
      </c>
      <c r="D1399" s="5">
        <v>14686361</v>
      </c>
      <c r="E1399" s="3" t="s">
        <v>137</v>
      </c>
      <c r="F1399" s="3" t="s">
        <v>136</v>
      </c>
    </row>
    <row r="1400" spans="1:6" x14ac:dyDescent="0.2">
      <c r="A1400" s="39"/>
      <c r="B1400" s="3" t="s">
        <v>73</v>
      </c>
      <c r="C1400" s="5">
        <v>14685470</v>
      </c>
      <c r="D1400" s="5">
        <v>14686470</v>
      </c>
      <c r="E1400" s="3" t="s">
        <v>135</v>
      </c>
      <c r="F1400" s="3" t="s">
        <v>134</v>
      </c>
    </row>
    <row r="1401" spans="1:6" x14ac:dyDescent="0.2">
      <c r="A1401" s="39"/>
      <c r="B1401" s="3" t="s">
        <v>73</v>
      </c>
      <c r="C1401" s="5">
        <v>14688094</v>
      </c>
      <c r="D1401" s="5">
        <v>14689094</v>
      </c>
      <c r="E1401" s="3" t="s">
        <v>133</v>
      </c>
      <c r="F1401" s="3" t="s">
        <v>132</v>
      </c>
    </row>
    <row r="1402" spans="1:6" x14ac:dyDescent="0.2">
      <c r="A1402" s="39"/>
      <c r="B1402" s="3" t="s">
        <v>73</v>
      </c>
      <c r="C1402" s="5">
        <v>15028451</v>
      </c>
      <c r="D1402" s="5">
        <v>15029451</v>
      </c>
      <c r="E1402" s="3" t="s">
        <v>131</v>
      </c>
      <c r="F1402" s="3" t="s">
        <v>130</v>
      </c>
    </row>
    <row r="1403" spans="1:6" x14ac:dyDescent="0.2">
      <c r="A1403" s="39"/>
      <c r="B1403" s="3" t="s">
        <v>73</v>
      </c>
      <c r="C1403" s="5">
        <v>15084729</v>
      </c>
      <c r="D1403" s="5">
        <v>15085729</v>
      </c>
      <c r="E1403" s="3" t="s">
        <v>129</v>
      </c>
      <c r="F1403" s="3" t="s">
        <v>128</v>
      </c>
    </row>
    <row r="1404" spans="1:6" ht="17" x14ac:dyDescent="0.25">
      <c r="A1404" s="39"/>
      <c r="B1404" s="3" t="s">
        <v>73</v>
      </c>
      <c r="C1404" s="5">
        <v>15143368</v>
      </c>
      <c r="D1404" s="5">
        <v>15144368</v>
      </c>
      <c r="E1404" s="4" t="s">
        <v>127</v>
      </c>
      <c r="F1404" s="3" t="s">
        <v>126</v>
      </c>
    </row>
    <row r="1405" spans="1:6" x14ac:dyDescent="0.2">
      <c r="A1405" s="39"/>
      <c r="B1405" s="3" t="s">
        <v>73</v>
      </c>
      <c r="C1405" s="5">
        <v>15186870</v>
      </c>
      <c r="D1405" s="5">
        <v>15187870</v>
      </c>
      <c r="E1405" s="3" t="s">
        <v>125</v>
      </c>
      <c r="F1405" s="3" t="s">
        <v>124</v>
      </c>
    </row>
    <row r="1406" spans="1:6" ht="17" x14ac:dyDescent="0.25">
      <c r="A1406" s="39"/>
      <c r="B1406" s="3" t="s">
        <v>73</v>
      </c>
      <c r="C1406" s="5">
        <v>15190278</v>
      </c>
      <c r="D1406" s="5">
        <v>15191278</v>
      </c>
      <c r="E1406" s="4" t="s">
        <v>123</v>
      </c>
      <c r="F1406" s="3" t="s">
        <v>122</v>
      </c>
    </row>
    <row r="1407" spans="1:6" x14ac:dyDescent="0.2">
      <c r="A1407" s="39"/>
      <c r="B1407" s="3" t="s">
        <v>73</v>
      </c>
      <c r="C1407" s="5">
        <v>15464484</v>
      </c>
      <c r="D1407" s="5">
        <v>15465484</v>
      </c>
      <c r="E1407" s="3" t="s">
        <v>121</v>
      </c>
      <c r="F1407" s="3" t="s">
        <v>120</v>
      </c>
    </row>
    <row r="1408" spans="1:6" x14ac:dyDescent="0.2">
      <c r="A1408" s="39"/>
      <c r="B1408" s="3" t="s">
        <v>73</v>
      </c>
      <c r="C1408" s="5">
        <v>15464658</v>
      </c>
      <c r="D1408" s="5">
        <v>15465658</v>
      </c>
      <c r="E1408" s="3" t="s">
        <v>119</v>
      </c>
      <c r="F1408" s="3" t="s">
        <v>118</v>
      </c>
    </row>
    <row r="1409" spans="1:6" x14ac:dyDescent="0.2">
      <c r="A1409" s="39"/>
      <c r="B1409" s="3" t="s">
        <v>73</v>
      </c>
      <c r="C1409" s="5">
        <v>15478538</v>
      </c>
      <c r="D1409" s="5">
        <v>15479538</v>
      </c>
      <c r="E1409" s="3" t="s">
        <v>117</v>
      </c>
      <c r="F1409" s="3" t="s">
        <v>116</v>
      </c>
    </row>
    <row r="1410" spans="1:6" x14ac:dyDescent="0.2">
      <c r="A1410" s="39"/>
      <c r="B1410" s="3" t="s">
        <v>73</v>
      </c>
      <c r="C1410" s="5">
        <v>15478548</v>
      </c>
      <c r="D1410" s="5">
        <v>15479548</v>
      </c>
      <c r="E1410" s="3" t="s">
        <v>117</v>
      </c>
      <c r="F1410" s="3" t="s">
        <v>116</v>
      </c>
    </row>
    <row r="1411" spans="1:6" x14ac:dyDescent="0.2">
      <c r="A1411" s="39"/>
      <c r="B1411" s="3" t="s">
        <v>73</v>
      </c>
      <c r="C1411" s="5">
        <v>15478552</v>
      </c>
      <c r="D1411" s="5">
        <v>15479552</v>
      </c>
      <c r="E1411" s="3" t="s">
        <v>117</v>
      </c>
      <c r="F1411" s="3" t="s">
        <v>116</v>
      </c>
    </row>
    <row r="1412" spans="1:6" x14ac:dyDescent="0.2">
      <c r="A1412" s="39"/>
      <c r="B1412" s="3" t="s">
        <v>73</v>
      </c>
      <c r="C1412" s="5">
        <v>15497708</v>
      </c>
      <c r="D1412" s="5">
        <v>15498708</v>
      </c>
      <c r="E1412" s="3" t="s">
        <v>115</v>
      </c>
      <c r="F1412" s="3" t="s">
        <v>114</v>
      </c>
    </row>
    <row r="1413" spans="1:6" x14ac:dyDescent="0.2">
      <c r="A1413" s="39"/>
      <c r="B1413" s="3" t="s">
        <v>73</v>
      </c>
      <c r="C1413" s="5">
        <v>16301696</v>
      </c>
      <c r="D1413" s="5">
        <v>16302696</v>
      </c>
      <c r="E1413" s="3" t="s">
        <v>113</v>
      </c>
      <c r="F1413" s="3" t="s">
        <v>112</v>
      </c>
    </row>
    <row r="1414" spans="1:6" ht="17" x14ac:dyDescent="0.25">
      <c r="A1414" s="39"/>
      <c r="B1414" s="3" t="s">
        <v>73</v>
      </c>
      <c r="C1414" s="5">
        <v>16592021</v>
      </c>
      <c r="D1414" s="5">
        <v>16593021</v>
      </c>
      <c r="E1414" s="4" t="s">
        <v>111</v>
      </c>
      <c r="F1414" s="3" t="s">
        <v>110</v>
      </c>
    </row>
    <row r="1415" spans="1:6" x14ac:dyDescent="0.2">
      <c r="A1415" s="39"/>
      <c r="B1415" s="3" t="s">
        <v>73</v>
      </c>
      <c r="C1415" s="5">
        <v>16593890</v>
      </c>
      <c r="D1415" s="5">
        <v>16594890</v>
      </c>
      <c r="E1415" s="3" t="s">
        <v>109</v>
      </c>
      <c r="F1415" s="3" t="s">
        <v>108</v>
      </c>
    </row>
    <row r="1416" spans="1:6" ht="17" x14ac:dyDescent="0.25">
      <c r="A1416" s="39"/>
      <c r="B1416" s="3" t="s">
        <v>73</v>
      </c>
      <c r="C1416" s="5">
        <v>16814538</v>
      </c>
      <c r="D1416" s="5">
        <v>16815538</v>
      </c>
      <c r="E1416" s="4" t="s">
        <v>107</v>
      </c>
      <c r="F1416" s="3" t="s">
        <v>106</v>
      </c>
    </row>
    <row r="1417" spans="1:6" ht="17" x14ac:dyDescent="0.25">
      <c r="A1417" s="39"/>
      <c r="B1417" s="3" t="s">
        <v>73</v>
      </c>
      <c r="C1417" s="5">
        <v>16814538</v>
      </c>
      <c r="D1417" s="5">
        <v>16815538</v>
      </c>
      <c r="E1417" s="4" t="s">
        <v>107</v>
      </c>
      <c r="F1417" s="3" t="s">
        <v>106</v>
      </c>
    </row>
    <row r="1418" spans="1:6" x14ac:dyDescent="0.2">
      <c r="A1418" s="39"/>
      <c r="B1418" s="3" t="s">
        <v>73</v>
      </c>
      <c r="C1418" s="5">
        <v>17659276</v>
      </c>
      <c r="D1418" s="5">
        <v>17660276</v>
      </c>
      <c r="E1418" s="3" t="s">
        <v>105</v>
      </c>
      <c r="F1418" s="3" t="s">
        <v>104</v>
      </c>
    </row>
    <row r="1419" spans="1:6" ht="17" x14ac:dyDescent="0.25">
      <c r="A1419" s="39"/>
      <c r="B1419" s="3" t="s">
        <v>73</v>
      </c>
      <c r="C1419" s="5">
        <v>17950922</v>
      </c>
      <c r="D1419" s="5">
        <v>17951922</v>
      </c>
      <c r="E1419" s="4" t="s">
        <v>103</v>
      </c>
      <c r="F1419" s="3" t="s">
        <v>102</v>
      </c>
    </row>
    <row r="1420" spans="1:6" ht="17" x14ac:dyDescent="0.25">
      <c r="A1420" s="39"/>
      <c r="B1420" s="3" t="s">
        <v>73</v>
      </c>
      <c r="C1420" s="5">
        <v>18637455</v>
      </c>
      <c r="D1420" s="5">
        <v>18638455</v>
      </c>
      <c r="E1420" s="4" t="s">
        <v>101</v>
      </c>
      <c r="F1420" s="3" t="s">
        <v>100</v>
      </c>
    </row>
    <row r="1421" spans="1:6" ht="17" x14ac:dyDescent="0.25">
      <c r="A1421" s="39"/>
      <c r="B1421" s="3" t="s">
        <v>73</v>
      </c>
      <c r="C1421" s="5">
        <v>18639275</v>
      </c>
      <c r="D1421" s="5">
        <v>18640275</v>
      </c>
      <c r="E1421" s="4" t="s">
        <v>99</v>
      </c>
      <c r="F1421" s="3" t="s">
        <v>98</v>
      </c>
    </row>
    <row r="1422" spans="1:6" ht="17" x14ac:dyDescent="0.25">
      <c r="A1422" s="39"/>
      <c r="B1422" s="3" t="s">
        <v>73</v>
      </c>
      <c r="C1422" s="5">
        <v>18706767</v>
      </c>
      <c r="D1422" s="5">
        <v>18707767</v>
      </c>
      <c r="E1422" s="4" t="s">
        <v>97</v>
      </c>
      <c r="F1422" s="3" t="s">
        <v>96</v>
      </c>
    </row>
    <row r="1423" spans="1:6" ht="17" x14ac:dyDescent="0.25">
      <c r="A1423" s="39"/>
      <c r="B1423" s="3" t="s">
        <v>73</v>
      </c>
      <c r="C1423" s="5">
        <v>18719961</v>
      </c>
      <c r="D1423" s="5">
        <v>18720961</v>
      </c>
      <c r="E1423" s="4" t="s">
        <v>95</v>
      </c>
      <c r="F1423" s="3" t="s">
        <v>94</v>
      </c>
    </row>
    <row r="1424" spans="1:6" ht="17" x14ac:dyDescent="0.25">
      <c r="A1424" s="39"/>
      <c r="B1424" s="3" t="s">
        <v>73</v>
      </c>
      <c r="C1424" s="5">
        <v>19050723</v>
      </c>
      <c r="D1424" s="5">
        <v>19051723</v>
      </c>
      <c r="E1424" s="4" t="s">
        <v>93</v>
      </c>
      <c r="F1424" s="3" t="s">
        <v>92</v>
      </c>
    </row>
    <row r="1425" spans="1:6" x14ac:dyDescent="0.2">
      <c r="A1425" s="39"/>
      <c r="B1425" s="3" t="s">
        <v>73</v>
      </c>
      <c r="C1425" s="5">
        <v>19444904</v>
      </c>
      <c r="D1425" s="5">
        <v>19445904</v>
      </c>
      <c r="E1425" s="3" t="s">
        <v>91</v>
      </c>
      <c r="F1425" s="3" t="s">
        <v>90</v>
      </c>
    </row>
    <row r="1426" spans="1:6" ht="17" x14ac:dyDescent="0.25">
      <c r="A1426" s="39"/>
      <c r="B1426" s="3" t="s">
        <v>73</v>
      </c>
      <c r="C1426" s="5">
        <v>19502070</v>
      </c>
      <c r="D1426" s="5">
        <v>19503070</v>
      </c>
      <c r="E1426" s="4" t="s">
        <v>89</v>
      </c>
      <c r="F1426" s="3" t="s">
        <v>88</v>
      </c>
    </row>
    <row r="1427" spans="1:6" ht="17" x14ac:dyDescent="0.25">
      <c r="A1427" s="39"/>
      <c r="B1427" s="3" t="s">
        <v>73</v>
      </c>
      <c r="C1427" s="5">
        <v>19502075</v>
      </c>
      <c r="D1427" s="5">
        <v>19503075</v>
      </c>
      <c r="E1427" s="4" t="s">
        <v>89</v>
      </c>
      <c r="F1427" s="3" t="s">
        <v>88</v>
      </c>
    </row>
    <row r="1428" spans="1:6" ht="17" x14ac:dyDescent="0.25">
      <c r="A1428" s="39"/>
      <c r="B1428" s="3" t="s">
        <v>73</v>
      </c>
      <c r="C1428" s="5">
        <v>19502077</v>
      </c>
      <c r="D1428" s="5">
        <v>19503077</v>
      </c>
      <c r="E1428" s="4" t="s">
        <v>89</v>
      </c>
      <c r="F1428" s="3" t="s">
        <v>88</v>
      </c>
    </row>
    <row r="1429" spans="1:6" ht="17" x14ac:dyDescent="0.25">
      <c r="A1429" s="39"/>
      <c r="B1429" s="3" t="s">
        <v>73</v>
      </c>
      <c r="C1429" s="5">
        <v>19502077</v>
      </c>
      <c r="D1429" s="5">
        <v>19503077</v>
      </c>
      <c r="E1429" s="4" t="s">
        <v>89</v>
      </c>
      <c r="F1429" s="3" t="s">
        <v>88</v>
      </c>
    </row>
    <row r="1430" spans="1:6" ht="17" x14ac:dyDescent="0.25">
      <c r="A1430" s="39"/>
      <c r="B1430" s="3" t="s">
        <v>73</v>
      </c>
      <c r="C1430" s="5">
        <v>19502077</v>
      </c>
      <c r="D1430" s="5">
        <v>19503077</v>
      </c>
      <c r="E1430" s="4" t="s">
        <v>89</v>
      </c>
      <c r="F1430" s="3" t="s">
        <v>88</v>
      </c>
    </row>
    <row r="1431" spans="1:6" ht="17" x14ac:dyDescent="0.25">
      <c r="A1431" s="39"/>
      <c r="B1431" s="3" t="s">
        <v>73</v>
      </c>
      <c r="C1431" s="5">
        <v>19502081</v>
      </c>
      <c r="D1431" s="5">
        <v>19503081</v>
      </c>
      <c r="E1431" s="4" t="s">
        <v>89</v>
      </c>
      <c r="F1431" s="3" t="s">
        <v>88</v>
      </c>
    </row>
    <row r="1432" spans="1:6" ht="17" x14ac:dyDescent="0.25">
      <c r="A1432" s="39"/>
      <c r="B1432" s="3" t="s">
        <v>73</v>
      </c>
      <c r="C1432" s="5">
        <v>19502081</v>
      </c>
      <c r="D1432" s="5">
        <v>19503081</v>
      </c>
      <c r="E1432" s="4" t="s">
        <v>89</v>
      </c>
      <c r="F1432" s="3" t="s">
        <v>88</v>
      </c>
    </row>
    <row r="1433" spans="1:6" ht="17" x14ac:dyDescent="0.25">
      <c r="A1433" s="39"/>
      <c r="B1433" s="3" t="s">
        <v>73</v>
      </c>
      <c r="C1433" s="5">
        <v>19502081</v>
      </c>
      <c r="D1433" s="5">
        <v>19503081</v>
      </c>
      <c r="E1433" s="4" t="s">
        <v>89</v>
      </c>
      <c r="F1433" s="3" t="s">
        <v>88</v>
      </c>
    </row>
    <row r="1434" spans="1:6" x14ac:dyDescent="0.2">
      <c r="A1434" s="39"/>
      <c r="B1434" s="3" t="s">
        <v>73</v>
      </c>
      <c r="C1434" s="5">
        <v>19643208</v>
      </c>
      <c r="D1434" s="5">
        <v>19644208</v>
      </c>
      <c r="E1434" s="3" t="s">
        <v>87</v>
      </c>
      <c r="F1434" s="3" t="s">
        <v>86</v>
      </c>
    </row>
    <row r="1435" spans="1:6" x14ac:dyDescent="0.2">
      <c r="A1435" s="39"/>
      <c r="B1435" s="3" t="s">
        <v>73</v>
      </c>
      <c r="C1435" s="5">
        <v>19742574</v>
      </c>
      <c r="D1435" s="5">
        <v>19743574</v>
      </c>
      <c r="E1435" s="3" t="s">
        <v>85</v>
      </c>
      <c r="F1435" s="3" t="s">
        <v>84</v>
      </c>
    </row>
    <row r="1436" spans="1:6" x14ac:dyDescent="0.2">
      <c r="A1436" s="39"/>
      <c r="B1436" s="3" t="s">
        <v>73</v>
      </c>
      <c r="C1436" s="5">
        <v>19822162</v>
      </c>
      <c r="D1436" s="5">
        <v>19823162</v>
      </c>
      <c r="E1436" s="3" t="s">
        <v>83</v>
      </c>
      <c r="F1436" s="3" t="s">
        <v>82</v>
      </c>
    </row>
    <row r="1437" spans="1:6" ht="17" x14ac:dyDescent="0.25">
      <c r="A1437" s="39"/>
      <c r="B1437" s="3" t="s">
        <v>73</v>
      </c>
      <c r="C1437" s="5">
        <v>20157491</v>
      </c>
      <c r="D1437" s="5">
        <v>20158491</v>
      </c>
      <c r="E1437" s="4" t="s">
        <v>81</v>
      </c>
      <c r="F1437" s="3" t="s">
        <v>80</v>
      </c>
    </row>
    <row r="1438" spans="1:6" ht="17" x14ac:dyDescent="0.25">
      <c r="A1438" s="39"/>
      <c r="B1438" s="3" t="s">
        <v>73</v>
      </c>
      <c r="C1438" s="5">
        <v>20707768</v>
      </c>
      <c r="D1438" s="5">
        <v>20708768</v>
      </c>
      <c r="E1438" s="4" t="s">
        <v>79</v>
      </c>
      <c r="F1438" s="3" t="s">
        <v>78</v>
      </c>
    </row>
    <row r="1439" spans="1:6" ht="17" x14ac:dyDescent="0.25">
      <c r="A1439" s="39"/>
      <c r="B1439" s="3" t="s">
        <v>73</v>
      </c>
      <c r="C1439" s="5">
        <v>20744308</v>
      </c>
      <c r="D1439" s="5">
        <v>20745308</v>
      </c>
      <c r="E1439" s="4" t="s">
        <v>77</v>
      </c>
      <c r="F1439" s="3" t="s">
        <v>76</v>
      </c>
    </row>
    <row r="1440" spans="1:6" ht="17" x14ac:dyDescent="0.25">
      <c r="A1440" s="39"/>
      <c r="B1440" s="3" t="s">
        <v>73</v>
      </c>
      <c r="C1440" s="5">
        <v>20744315</v>
      </c>
      <c r="D1440" s="5">
        <v>20745315</v>
      </c>
      <c r="E1440" s="4" t="s">
        <v>77</v>
      </c>
      <c r="F1440" s="3" t="s">
        <v>76</v>
      </c>
    </row>
    <row r="1441" spans="1:6" x14ac:dyDescent="0.2">
      <c r="A1441" s="39"/>
      <c r="B1441" s="3" t="s">
        <v>73</v>
      </c>
      <c r="C1441" s="5">
        <v>20755878</v>
      </c>
      <c r="D1441" s="5">
        <v>20756878</v>
      </c>
      <c r="E1441" s="3" t="s">
        <v>75</v>
      </c>
      <c r="F1441" s="3" t="s">
        <v>74</v>
      </c>
    </row>
    <row r="1442" spans="1:6" ht="17" x14ac:dyDescent="0.25">
      <c r="A1442" s="39"/>
      <c r="B1442" s="3" t="s">
        <v>73</v>
      </c>
      <c r="C1442" s="5">
        <v>20773716</v>
      </c>
      <c r="D1442" s="5">
        <v>20774716</v>
      </c>
      <c r="E1442" s="4" t="s">
        <v>72</v>
      </c>
      <c r="F1442" s="3" t="s">
        <v>71</v>
      </c>
    </row>
    <row r="1443" spans="1:6" x14ac:dyDescent="0.2">
      <c r="A1443" s="39"/>
      <c r="B1443" s="3" t="s">
        <v>2</v>
      </c>
      <c r="C1443" s="5">
        <v>352618</v>
      </c>
      <c r="D1443" s="5">
        <v>353618</v>
      </c>
      <c r="E1443" s="3" t="s">
        <v>70</v>
      </c>
      <c r="F1443" s="3" t="s">
        <v>69</v>
      </c>
    </row>
    <row r="1444" spans="1:6" ht="17" x14ac:dyDescent="0.25">
      <c r="A1444" s="39"/>
      <c r="B1444" s="3" t="s">
        <v>2</v>
      </c>
      <c r="C1444" s="5">
        <v>425636</v>
      </c>
      <c r="D1444" s="5">
        <v>426636</v>
      </c>
      <c r="E1444" s="4" t="s">
        <v>68</v>
      </c>
      <c r="F1444" s="3" t="s">
        <v>67</v>
      </c>
    </row>
    <row r="1445" spans="1:6" ht="17" x14ac:dyDescent="0.25">
      <c r="A1445" s="39"/>
      <c r="B1445" s="3" t="s">
        <v>2</v>
      </c>
      <c r="C1445" s="5">
        <v>425680</v>
      </c>
      <c r="D1445" s="5">
        <v>426680</v>
      </c>
      <c r="E1445" s="4" t="s">
        <v>68</v>
      </c>
      <c r="F1445" s="3" t="s">
        <v>67</v>
      </c>
    </row>
    <row r="1446" spans="1:6" ht="17" x14ac:dyDescent="0.25">
      <c r="A1446" s="39"/>
      <c r="B1446" s="3" t="s">
        <v>2</v>
      </c>
      <c r="C1446" s="5">
        <v>1344416</v>
      </c>
      <c r="D1446" s="5">
        <v>1345416</v>
      </c>
      <c r="E1446" s="4" t="s">
        <v>66</v>
      </c>
      <c r="F1446" s="3" t="s">
        <v>65</v>
      </c>
    </row>
    <row r="1447" spans="1:6" x14ac:dyDescent="0.2">
      <c r="A1447" s="39"/>
      <c r="B1447" s="3" t="s">
        <v>2</v>
      </c>
      <c r="C1447" s="5">
        <v>3235396</v>
      </c>
      <c r="D1447" s="5">
        <v>3236396</v>
      </c>
      <c r="E1447" s="3" t="s">
        <v>64</v>
      </c>
      <c r="F1447" s="3" t="s">
        <v>63</v>
      </c>
    </row>
    <row r="1448" spans="1:6" x14ac:dyDescent="0.2">
      <c r="A1448" s="39"/>
      <c r="B1448" s="3" t="s">
        <v>2</v>
      </c>
      <c r="C1448" s="5">
        <v>4711249</v>
      </c>
      <c r="D1448" s="5">
        <v>4712249</v>
      </c>
      <c r="E1448" s="3" t="s">
        <v>62</v>
      </c>
      <c r="F1448" s="3" t="s">
        <v>61</v>
      </c>
    </row>
    <row r="1449" spans="1:6" x14ac:dyDescent="0.2">
      <c r="A1449" s="39"/>
      <c r="B1449" s="3" t="s">
        <v>2</v>
      </c>
      <c r="C1449" s="5">
        <v>4711713</v>
      </c>
      <c r="D1449" s="5">
        <v>4712713</v>
      </c>
      <c r="E1449" s="3" t="s">
        <v>60</v>
      </c>
      <c r="F1449" s="3" t="s">
        <v>59</v>
      </c>
    </row>
    <row r="1450" spans="1:6" x14ac:dyDescent="0.2">
      <c r="A1450" s="39"/>
      <c r="B1450" s="3" t="s">
        <v>2</v>
      </c>
      <c r="C1450" s="5">
        <v>4711719</v>
      </c>
      <c r="D1450" s="5">
        <v>4712719</v>
      </c>
      <c r="E1450" s="3" t="s">
        <v>60</v>
      </c>
      <c r="F1450" s="3" t="s">
        <v>59</v>
      </c>
    </row>
    <row r="1451" spans="1:6" x14ac:dyDescent="0.2">
      <c r="A1451" s="39"/>
      <c r="B1451" s="3" t="s">
        <v>2</v>
      </c>
      <c r="C1451" s="5">
        <v>5164363</v>
      </c>
      <c r="D1451" s="5">
        <v>5165363</v>
      </c>
      <c r="E1451" s="3" t="s">
        <v>58</v>
      </c>
      <c r="F1451" s="3" t="s">
        <v>57</v>
      </c>
    </row>
    <row r="1452" spans="1:6" ht="17" x14ac:dyDescent="0.25">
      <c r="A1452" s="39"/>
      <c r="B1452" s="3" t="s">
        <v>2</v>
      </c>
      <c r="C1452" s="5">
        <v>5478667</v>
      </c>
      <c r="D1452" s="5">
        <v>5479667</v>
      </c>
      <c r="E1452" s="4" t="s">
        <v>56</v>
      </c>
      <c r="F1452" s="3" t="s">
        <v>55</v>
      </c>
    </row>
    <row r="1453" spans="1:6" x14ac:dyDescent="0.2">
      <c r="A1453" s="39"/>
      <c r="B1453" s="3" t="s">
        <v>2</v>
      </c>
      <c r="C1453" s="5">
        <v>5983953</v>
      </c>
      <c r="D1453" s="5">
        <v>5984953</v>
      </c>
      <c r="E1453" s="3" t="s">
        <v>54</v>
      </c>
      <c r="F1453" s="3" t="s">
        <v>53</v>
      </c>
    </row>
    <row r="1454" spans="1:6" ht="17" x14ac:dyDescent="0.25">
      <c r="A1454" s="39"/>
      <c r="B1454" s="3" t="s">
        <v>2</v>
      </c>
      <c r="C1454" s="5">
        <v>7264601</v>
      </c>
      <c r="D1454" s="5">
        <v>7265601</v>
      </c>
      <c r="E1454" s="4" t="s">
        <v>52</v>
      </c>
      <c r="F1454" s="3" t="s">
        <v>51</v>
      </c>
    </row>
    <row r="1455" spans="1:6" ht="17" x14ac:dyDescent="0.25">
      <c r="A1455" s="39"/>
      <c r="B1455" s="3" t="s">
        <v>2</v>
      </c>
      <c r="C1455" s="5">
        <v>7264601</v>
      </c>
      <c r="D1455" s="5">
        <v>7265601</v>
      </c>
      <c r="E1455" s="4" t="s">
        <v>52</v>
      </c>
      <c r="F1455" s="3" t="s">
        <v>51</v>
      </c>
    </row>
    <row r="1456" spans="1:6" ht="17" x14ac:dyDescent="0.25">
      <c r="A1456" s="39"/>
      <c r="B1456" s="3" t="s">
        <v>2</v>
      </c>
      <c r="C1456" s="5">
        <v>7264602</v>
      </c>
      <c r="D1456" s="5">
        <v>7265602</v>
      </c>
      <c r="E1456" s="4" t="s">
        <v>52</v>
      </c>
      <c r="F1456" s="3" t="s">
        <v>51</v>
      </c>
    </row>
    <row r="1457" spans="1:6" x14ac:dyDescent="0.2">
      <c r="A1457" s="39"/>
      <c r="B1457" s="3" t="s">
        <v>2</v>
      </c>
      <c r="C1457" s="5">
        <v>7340236</v>
      </c>
      <c r="D1457" s="5">
        <v>7341236</v>
      </c>
      <c r="E1457" s="3" t="s">
        <v>50</v>
      </c>
      <c r="F1457" s="3" t="s">
        <v>49</v>
      </c>
    </row>
    <row r="1458" spans="1:6" ht="17" x14ac:dyDescent="0.25">
      <c r="A1458" s="39"/>
      <c r="B1458" s="3" t="s">
        <v>2</v>
      </c>
      <c r="C1458" s="5">
        <v>8834962</v>
      </c>
      <c r="D1458" s="5">
        <v>8835962</v>
      </c>
      <c r="E1458" s="4" t="s">
        <v>48</v>
      </c>
      <c r="F1458" s="3" t="s">
        <v>47</v>
      </c>
    </row>
    <row r="1459" spans="1:6" x14ac:dyDescent="0.2">
      <c r="A1459" s="39"/>
      <c r="B1459" s="3" t="s">
        <v>2</v>
      </c>
      <c r="C1459" s="5">
        <v>9091228</v>
      </c>
      <c r="D1459" s="5">
        <v>9092228</v>
      </c>
      <c r="E1459" s="3" t="s">
        <v>46</v>
      </c>
      <c r="F1459" s="3" t="s">
        <v>45</v>
      </c>
    </row>
    <row r="1460" spans="1:6" x14ac:dyDescent="0.2">
      <c r="A1460" s="39"/>
      <c r="B1460" s="3" t="s">
        <v>2</v>
      </c>
      <c r="C1460" s="5">
        <v>9225236</v>
      </c>
      <c r="D1460" s="5">
        <v>9226236</v>
      </c>
      <c r="E1460" s="3" t="s">
        <v>44</v>
      </c>
      <c r="F1460" s="3" t="s">
        <v>43</v>
      </c>
    </row>
    <row r="1461" spans="1:6" x14ac:dyDescent="0.2">
      <c r="A1461" s="39"/>
      <c r="B1461" s="3" t="s">
        <v>2</v>
      </c>
      <c r="C1461" s="5">
        <v>9427371</v>
      </c>
      <c r="D1461" s="5">
        <v>9428371</v>
      </c>
      <c r="E1461" s="3" t="s">
        <v>42</v>
      </c>
      <c r="F1461" s="3" t="s">
        <v>41</v>
      </c>
    </row>
    <row r="1462" spans="1:6" x14ac:dyDescent="0.2">
      <c r="A1462" s="39"/>
      <c r="B1462" s="3" t="s">
        <v>2</v>
      </c>
      <c r="C1462" s="5">
        <v>9430372</v>
      </c>
      <c r="D1462" s="5">
        <v>9431372</v>
      </c>
      <c r="E1462" s="3" t="s">
        <v>40</v>
      </c>
      <c r="F1462" s="3" t="s">
        <v>39</v>
      </c>
    </row>
    <row r="1463" spans="1:6" x14ac:dyDescent="0.2">
      <c r="A1463" s="39"/>
      <c r="B1463" s="3" t="s">
        <v>2</v>
      </c>
      <c r="C1463" s="5">
        <v>9622240</v>
      </c>
      <c r="D1463" s="5">
        <v>9623240</v>
      </c>
      <c r="E1463" s="3" t="s">
        <v>38</v>
      </c>
      <c r="F1463" s="3" t="s">
        <v>37</v>
      </c>
    </row>
    <row r="1464" spans="1:6" x14ac:dyDescent="0.2">
      <c r="A1464" s="39"/>
      <c r="B1464" s="3" t="s">
        <v>2</v>
      </c>
      <c r="C1464" s="5">
        <v>9622246</v>
      </c>
      <c r="D1464" s="5">
        <v>9623246</v>
      </c>
      <c r="E1464" s="3" t="s">
        <v>38</v>
      </c>
      <c r="F1464" s="3" t="s">
        <v>37</v>
      </c>
    </row>
    <row r="1465" spans="1:6" x14ac:dyDescent="0.2">
      <c r="A1465" s="39"/>
      <c r="B1465" s="3" t="s">
        <v>2</v>
      </c>
      <c r="C1465" s="5">
        <v>10074094</v>
      </c>
      <c r="D1465" s="5">
        <v>10075094</v>
      </c>
      <c r="E1465" s="3" t="s">
        <v>36</v>
      </c>
      <c r="F1465" s="3" t="s">
        <v>35</v>
      </c>
    </row>
    <row r="1466" spans="1:6" x14ac:dyDescent="0.2">
      <c r="A1466" s="39"/>
      <c r="B1466" s="3" t="s">
        <v>2</v>
      </c>
      <c r="C1466" s="5">
        <v>10480178</v>
      </c>
      <c r="D1466" s="5">
        <v>10481178</v>
      </c>
      <c r="E1466" s="3" t="s">
        <v>34</v>
      </c>
      <c r="F1466" s="3" t="s">
        <v>33</v>
      </c>
    </row>
    <row r="1467" spans="1:6" x14ac:dyDescent="0.2">
      <c r="A1467" s="39"/>
      <c r="B1467" s="3" t="s">
        <v>2</v>
      </c>
      <c r="C1467" s="5">
        <v>10963441</v>
      </c>
      <c r="D1467" s="5">
        <v>10964441</v>
      </c>
      <c r="E1467" s="3" t="s">
        <v>32</v>
      </c>
      <c r="F1467" s="3" t="s">
        <v>31</v>
      </c>
    </row>
    <row r="1468" spans="1:6" x14ac:dyDescent="0.2">
      <c r="A1468" s="39"/>
      <c r="B1468" s="3" t="s">
        <v>2</v>
      </c>
      <c r="C1468" s="5">
        <v>11299192</v>
      </c>
      <c r="D1468" s="5">
        <v>11300192</v>
      </c>
      <c r="E1468" s="3" t="s">
        <v>30</v>
      </c>
      <c r="F1468" s="3" t="s">
        <v>29</v>
      </c>
    </row>
    <row r="1469" spans="1:6" ht="17" x14ac:dyDescent="0.25">
      <c r="A1469" s="39"/>
      <c r="B1469" s="3" t="s">
        <v>2</v>
      </c>
      <c r="C1469" s="5">
        <v>11414823</v>
      </c>
      <c r="D1469" s="5">
        <v>11415823</v>
      </c>
      <c r="E1469" s="4" t="s">
        <v>28</v>
      </c>
      <c r="F1469" s="3" t="s">
        <v>27</v>
      </c>
    </row>
    <row r="1470" spans="1:6" x14ac:dyDescent="0.2">
      <c r="A1470" s="39"/>
      <c r="B1470" s="3" t="s">
        <v>2</v>
      </c>
      <c r="C1470" s="5">
        <v>11797436</v>
      </c>
      <c r="D1470" s="5">
        <v>11798436</v>
      </c>
      <c r="E1470" s="3" t="s">
        <v>26</v>
      </c>
      <c r="F1470" s="3" t="s">
        <v>25</v>
      </c>
    </row>
    <row r="1471" spans="1:6" x14ac:dyDescent="0.2">
      <c r="A1471" s="39"/>
      <c r="B1471" s="3" t="s">
        <v>2</v>
      </c>
      <c r="C1471" s="5">
        <v>12393190</v>
      </c>
      <c r="D1471" s="5">
        <v>12394190</v>
      </c>
      <c r="E1471" s="3" t="s">
        <v>24</v>
      </c>
      <c r="F1471" s="3" t="s">
        <v>23</v>
      </c>
    </row>
    <row r="1472" spans="1:6" ht="17" x14ac:dyDescent="0.25">
      <c r="A1472" s="39"/>
      <c r="B1472" s="3" t="s">
        <v>2</v>
      </c>
      <c r="C1472" s="5">
        <v>12509148</v>
      </c>
      <c r="D1472" s="5">
        <v>12510148</v>
      </c>
      <c r="E1472" s="4" t="s">
        <v>22</v>
      </c>
      <c r="F1472" s="3" t="s">
        <v>21</v>
      </c>
    </row>
    <row r="1473" spans="1:6" ht="17" x14ac:dyDescent="0.25">
      <c r="A1473" s="39"/>
      <c r="B1473" s="3" t="s">
        <v>2</v>
      </c>
      <c r="C1473" s="5">
        <v>12509148</v>
      </c>
      <c r="D1473" s="5">
        <v>12510148</v>
      </c>
      <c r="E1473" s="4" t="s">
        <v>22</v>
      </c>
      <c r="F1473" s="3" t="s">
        <v>21</v>
      </c>
    </row>
    <row r="1474" spans="1:6" ht="17" x14ac:dyDescent="0.25">
      <c r="A1474" s="39"/>
      <c r="B1474" s="3" t="s">
        <v>2</v>
      </c>
      <c r="C1474" s="5">
        <v>12509152</v>
      </c>
      <c r="D1474" s="5">
        <v>12510152</v>
      </c>
      <c r="E1474" s="4" t="s">
        <v>22</v>
      </c>
      <c r="F1474" s="3" t="s">
        <v>21</v>
      </c>
    </row>
    <row r="1475" spans="1:6" x14ac:dyDescent="0.2">
      <c r="A1475" s="39"/>
      <c r="B1475" s="3" t="s">
        <v>2</v>
      </c>
      <c r="C1475" s="5">
        <v>13226595</v>
      </c>
      <c r="D1475" s="5">
        <v>13227595</v>
      </c>
      <c r="E1475" s="3" t="s">
        <v>20</v>
      </c>
      <c r="F1475" s="3" t="s">
        <v>19</v>
      </c>
    </row>
    <row r="1476" spans="1:6" x14ac:dyDescent="0.2">
      <c r="A1476" s="39"/>
      <c r="B1476" s="3" t="s">
        <v>2</v>
      </c>
      <c r="C1476" s="5">
        <v>13597378</v>
      </c>
      <c r="D1476" s="5">
        <v>13598378</v>
      </c>
      <c r="E1476" s="3" t="s">
        <v>18</v>
      </c>
      <c r="F1476" s="3" t="s">
        <v>17</v>
      </c>
    </row>
    <row r="1477" spans="1:6" ht="17" x14ac:dyDescent="0.25">
      <c r="A1477" s="39"/>
      <c r="B1477" s="3" t="s">
        <v>2</v>
      </c>
      <c r="C1477" s="5">
        <v>14015397</v>
      </c>
      <c r="D1477" s="5">
        <v>14016397</v>
      </c>
      <c r="E1477" s="4" t="s">
        <v>16</v>
      </c>
      <c r="F1477" s="3" t="s">
        <v>15</v>
      </c>
    </row>
    <row r="1478" spans="1:6" x14ac:dyDescent="0.2">
      <c r="A1478" s="39"/>
      <c r="B1478" s="3" t="s">
        <v>2</v>
      </c>
      <c r="C1478" s="5">
        <v>14115041</v>
      </c>
      <c r="D1478" s="5">
        <v>14116041</v>
      </c>
      <c r="E1478" s="3" t="s">
        <v>14</v>
      </c>
      <c r="F1478" s="3" t="s">
        <v>13</v>
      </c>
    </row>
    <row r="1479" spans="1:6" ht="17" x14ac:dyDescent="0.25">
      <c r="A1479" s="39"/>
      <c r="B1479" s="3" t="s">
        <v>2</v>
      </c>
      <c r="C1479" s="5">
        <v>14789938</v>
      </c>
      <c r="D1479" s="5">
        <v>14790938</v>
      </c>
      <c r="E1479" s="4" t="s">
        <v>12</v>
      </c>
      <c r="F1479" s="3" t="s">
        <v>11</v>
      </c>
    </row>
    <row r="1480" spans="1:6" x14ac:dyDescent="0.2">
      <c r="A1480" s="39"/>
      <c r="B1480" s="3" t="s">
        <v>2</v>
      </c>
      <c r="C1480" s="5">
        <v>14853693</v>
      </c>
      <c r="D1480" s="5">
        <v>14854693</v>
      </c>
      <c r="E1480" s="3" t="s">
        <v>10</v>
      </c>
      <c r="F1480" s="3" t="s">
        <v>9</v>
      </c>
    </row>
    <row r="1481" spans="1:6" x14ac:dyDescent="0.2">
      <c r="A1481" s="39"/>
      <c r="B1481" s="3" t="s">
        <v>2</v>
      </c>
      <c r="C1481" s="5">
        <v>15040532</v>
      </c>
      <c r="D1481" s="5">
        <v>15041532</v>
      </c>
      <c r="E1481" s="3" t="s">
        <v>8</v>
      </c>
      <c r="F1481" s="3" t="s">
        <v>7</v>
      </c>
    </row>
    <row r="1482" spans="1:6" x14ac:dyDescent="0.2">
      <c r="A1482" s="39"/>
      <c r="B1482" s="3" t="s">
        <v>2</v>
      </c>
      <c r="C1482" s="5">
        <v>15741541</v>
      </c>
      <c r="D1482" s="5">
        <v>15742541</v>
      </c>
      <c r="E1482" s="3" t="s">
        <v>6</v>
      </c>
      <c r="F1482" s="3" t="s">
        <v>5</v>
      </c>
    </row>
    <row r="1483" spans="1:6" x14ac:dyDescent="0.2">
      <c r="A1483" s="39"/>
      <c r="B1483" s="3" t="s">
        <v>2</v>
      </c>
      <c r="C1483" s="5">
        <v>15840490</v>
      </c>
      <c r="D1483" s="5">
        <v>15841490</v>
      </c>
      <c r="E1483" s="3" t="s">
        <v>4</v>
      </c>
      <c r="F1483" s="3" t="s">
        <v>3</v>
      </c>
    </row>
    <row r="1484" spans="1:6" ht="17" x14ac:dyDescent="0.25">
      <c r="A1484" s="39"/>
      <c r="B1484" s="3" t="s">
        <v>2</v>
      </c>
      <c r="C1484" s="5">
        <v>16331035</v>
      </c>
      <c r="D1484" s="5">
        <v>16332035</v>
      </c>
      <c r="E1484" s="4" t="s">
        <v>1</v>
      </c>
      <c r="F1484" s="3" t="s">
        <v>0</v>
      </c>
    </row>
    <row r="1485" spans="1:6" ht="17" x14ac:dyDescent="0.25">
      <c r="A1485" s="40"/>
      <c r="B1485" s="3" t="s">
        <v>2</v>
      </c>
      <c r="C1485" s="5">
        <v>16331362</v>
      </c>
      <c r="D1485" s="5">
        <v>16332362</v>
      </c>
      <c r="E1485" s="4" t="s">
        <v>1</v>
      </c>
      <c r="F1485" s="3" t="s">
        <v>0</v>
      </c>
    </row>
  </sheetData>
  <mergeCells count="2">
    <mergeCell ref="A2:A969"/>
    <mergeCell ref="A971:A1485"/>
  </mergeCells>
  <conditionalFormatting sqref="J1486:J1048576 L1:L120 L1486:L1048576">
    <cfRule type="duplicateValues" dxfId="1" priority="2"/>
  </conditionalFormatting>
  <conditionalFormatting sqref="L1:L120 J1:J1048576 L1486:L1048576">
    <cfRule type="duplicateValues" dxfId="0" priority="1"/>
  </conditionalFormatting>
  <pageMargins left="0.7" right="0.7" top="0.75" bottom="0.75" header="0.3" footer="0.3"/>
  <pageSetup scale="44" fitToHeight="15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B3CD7-FAA7-4645-864F-D4160D4DD3CE}">
  <sheetPr>
    <pageSetUpPr fitToPage="1"/>
  </sheetPr>
  <dimension ref="A1:E13"/>
  <sheetViews>
    <sheetView workbookViewId="0">
      <selection activeCell="C3" sqref="C3"/>
    </sheetView>
  </sheetViews>
  <sheetFormatPr baseColWidth="10" defaultRowHeight="16" x14ac:dyDescent="0.2"/>
  <cols>
    <col min="1" max="1" width="46" customWidth="1"/>
    <col min="2" max="2" width="10.83203125" style="29"/>
    <col min="3" max="3" width="16" style="29" customWidth="1"/>
    <col min="4" max="4" width="20.83203125" style="29" customWidth="1"/>
    <col min="5" max="5" width="39.1640625" style="28" customWidth="1"/>
  </cols>
  <sheetData>
    <row r="1" spans="1:5" x14ac:dyDescent="0.2">
      <c r="A1" s="41" t="s">
        <v>2126</v>
      </c>
      <c r="B1" s="41"/>
      <c r="C1" s="41"/>
      <c r="D1" s="41"/>
      <c r="E1" s="41"/>
    </row>
    <row r="2" spans="1:5" ht="17" x14ac:dyDescent="0.2">
      <c r="A2" s="30" t="s">
        <v>2098</v>
      </c>
      <c r="B2" s="8" t="s">
        <v>2099</v>
      </c>
      <c r="C2" s="8" t="s">
        <v>2100</v>
      </c>
      <c r="D2" s="8" t="s">
        <v>2101</v>
      </c>
      <c r="E2" s="31" t="s">
        <v>2102</v>
      </c>
    </row>
    <row r="3" spans="1:5" ht="51" x14ac:dyDescent="0.2">
      <c r="A3" s="32" t="s">
        <v>2125</v>
      </c>
      <c r="B3" s="33">
        <v>1.67758756268937E-15</v>
      </c>
      <c r="C3" s="33">
        <v>3.3551751253787503E-14</v>
      </c>
      <c r="D3" s="33">
        <v>48.345570289072299</v>
      </c>
      <c r="E3" s="34" t="s">
        <v>2124</v>
      </c>
    </row>
    <row r="4" spans="1:5" ht="136" x14ac:dyDescent="0.2">
      <c r="A4" s="32" t="s">
        <v>2123</v>
      </c>
      <c r="B4" s="33">
        <v>7.3114217145336696E-18</v>
      </c>
      <c r="C4" s="33">
        <v>2.9245686858134701E-16</v>
      </c>
      <c r="D4" s="33">
        <v>42.612270123427699</v>
      </c>
      <c r="E4" s="34" t="s">
        <v>2122</v>
      </c>
    </row>
    <row r="5" spans="1:5" ht="17" x14ac:dyDescent="0.2">
      <c r="A5" s="32" t="s">
        <v>2121</v>
      </c>
      <c r="B5" s="33">
        <v>1.2888704489991401E-3</v>
      </c>
      <c r="C5" s="33">
        <v>7.3649739942808099E-3</v>
      </c>
      <c r="D5" s="33">
        <v>14.7787608794857</v>
      </c>
      <c r="E5" s="34" t="s">
        <v>2120</v>
      </c>
    </row>
    <row r="6" spans="1:5" ht="34" x14ac:dyDescent="0.2">
      <c r="A6" s="32" t="s">
        <v>2119</v>
      </c>
      <c r="B6" s="33">
        <v>9.28205819969926E-5</v>
      </c>
      <c r="C6" s="33">
        <v>1.2376077599599001E-3</v>
      </c>
      <c r="D6" s="33">
        <v>13.174906062772999</v>
      </c>
      <c r="E6" s="34" t="s">
        <v>2118</v>
      </c>
    </row>
    <row r="7" spans="1:5" ht="34" x14ac:dyDescent="0.2">
      <c r="A7" s="32" t="s">
        <v>2117</v>
      </c>
      <c r="B7" s="33">
        <v>1.9499371925842899E-4</v>
      </c>
      <c r="C7" s="33">
        <v>1.55994975406743E-3</v>
      </c>
      <c r="D7" s="33">
        <v>9.6111482125970404</v>
      </c>
      <c r="E7" s="34" t="s">
        <v>2116</v>
      </c>
    </row>
    <row r="8" spans="1:5" ht="34" x14ac:dyDescent="0.2">
      <c r="A8" s="32" t="s">
        <v>2115</v>
      </c>
      <c r="B8" s="33">
        <v>1.4559220268246399E-4</v>
      </c>
      <c r="C8" s="33">
        <v>1.4559220268246401E-3</v>
      </c>
      <c r="D8" s="33">
        <v>9.4922887906734896</v>
      </c>
      <c r="E8" s="34" t="s">
        <v>2114</v>
      </c>
    </row>
    <row r="9" spans="1:5" ht="17" x14ac:dyDescent="0.2">
      <c r="A9" s="32" t="s">
        <v>2113</v>
      </c>
      <c r="B9" s="33">
        <v>6.9335413648847601E-3</v>
      </c>
      <c r="C9" s="33">
        <v>2.7734165459538999E-2</v>
      </c>
      <c r="D9" s="33">
        <v>8.7195309401470293</v>
      </c>
      <c r="E9" s="34" t="s">
        <v>2112</v>
      </c>
    </row>
    <row r="10" spans="1:5" ht="17" x14ac:dyDescent="0.2">
      <c r="A10" s="32" t="s">
        <v>2111</v>
      </c>
      <c r="B10" s="33">
        <v>3.4943677021558901E-4</v>
      </c>
      <c r="C10" s="33">
        <v>2.3295784681039199E-3</v>
      </c>
      <c r="D10" s="33">
        <v>7.0960569883150102</v>
      </c>
      <c r="E10" s="34" t="s">
        <v>2110</v>
      </c>
    </row>
    <row r="11" spans="1:5" ht="17" x14ac:dyDescent="0.2">
      <c r="A11" s="32" t="s">
        <v>2109</v>
      </c>
      <c r="B11" s="33">
        <v>1.26611337393998E-2</v>
      </c>
      <c r="C11" s="33">
        <v>4.22037791313329E-2</v>
      </c>
      <c r="D11" s="33">
        <v>6.5642526534552701</v>
      </c>
      <c r="E11" s="34" t="s">
        <v>2108</v>
      </c>
    </row>
    <row r="12" spans="1:5" ht="17" x14ac:dyDescent="0.2">
      <c r="A12" s="32" t="s">
        <v>2107</v>
      </c>
      <c r="B12" s="33">
        <v>6.1699700682698597E-3</v>
      </c>
      <c r="C12" s="33">
        <v>2.7422089192310501E-2</v>
      </c>
      <c r="D12" s="33">
        <v>6.2247713296205101</v>
      </c>
      <c r="E12" s="34" t="s">
        <v>2106</v>
      </c>
    </row>
    <row r="13" spans="1:5" ht="17" x14ac:dyDescent="0.2">
      <c r="A13" s="32" t="s">
        <v>2105</v>
      </c>
      <c r="B13" s="33">
        <v>5.6648736635372303E-3</v>
      </c>
      <c r="C13" s="33">
        <v>2.7422089192310501E-2</v>
      </c>
      <c r="D13" s="33">
        <v>5.9360162535990204</v>
      </c>
      <c r="E13" s="34" t="s">
        <v>2104</v>
      </c>
    </row>
  </sheetData>
  <mergeCells count="1">
    <mergeCell ref="A1:E1"/>
  </mergeCells>
  <pageMargins left="0.7" right="0.7" top="0.75" bottom="0.75" header="0.3" footer="0.3"/>
  <pageSetup scale="64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C07D57-911A-7045-B1C8-591CB60697FF}">
  <sheetPr>
    <pageSetUpPr fitToPage="1"/>
  </sheetPr>
  <dimension ref="A1:E38"/>
  <sheetViews>
    <sheetView tabSelected="1" workbookViewId="0">
      <selection activeCell="G13" sqref="G13"/>
    </sheetView>
  </sheetViews>
  <sheetFormatPr baseColWidth="10" defaultRowHeight="16" x14ac:dyDescent="0.2"/>
  <cols>
    <col min="1" max="1" width="38" customWidth="1"/>
  </cols>
  <sheetData>
    <row r="1" spans="1:5" x14ac:dyDescent="0.2">
      <c r="A1" s="43" t="s">
        <v>2160</v>
      </c>
      <c r="B1" s="43"/>
      <c r="C1" s="43"/>
      <c r="D1" s="43"/>
      <c r="E1" s="43"/>
    </row>
    <row r="2" spans="1:5" x14ac:dyDescent="0.2">
      <c r="A2" s="41" t="s">
        <v>2159</v>
      </c>
      <c r="B2" s="41"/>
      <c r="C2" s="41"/>
      <c r="D2" s="41"/>
      <c r="E2" s="41"/>
    </row>
    <row r="3" spans="1:5" x14ac:dyDescent="0.2">
      <c r="A3" s="41" t="s">
        <v>2158</v>
      </c>
      <c r="B3" s="41"/>
      <c r="C3" s="41"/>
      <c r="D3" s="41"/>
      <c r="E3" s="41"/>
    </row>
    <row r="4" spans="1:5" x14ac:dyDescent="0.2">
      <c r="A4" s="24" t="s">
        <v>2136</v>
      </c>
      <c r="B4" s="24" t="s">
        <v>2135</v>
      </c>
      <c r="C4" s="24" t="s">
        <v>2134</v>
      </c>
      <c r="D4" s="24" t="s">
        <v>2133</v>
      </c>
      <c r="E4" s="24" t="s">
        <v>2132</v>
      </c>
    </row>
    <row r="5" spans="1:5" x14ac:dyDescent="0.2">
      <c r="A5" s="24" t="s">
        <v>2103</v>
      </c>
      <c r="B5" s="24">
        <v>43</v>
      </c>
      <c r="C5" s="24">
        <v>244</v>
      </c>
      <c r="D5" s="25">
        <v>2.7809353222296698E-24</v>
      </c>
      <c r="E5" s="25">
        <v>8.34280596668901E-23</v>
      </c>
    </row>
    <row r="6" spans="1:5" x14ac:dyDescent="0.2">
      <c r="A6" s="24" t="s">
        <v>2157</v>
      </c>
      <c r="B6" s="24">
        <v>69</v>
      </c>
      <c r="C6" s="24">
        <v>1188</v>
      </c>
      <c r="D6" s="25">
        <v>3.6171979366620998E-13</v>
      </c>
      <c r="E6" s="25">
        <v>1.08515938099863E-11</v>
      </c>
    </row>
    <row r="7" spans="1:5" x14ac:dyDescent="0.2">
      <c r="A7" s="24" t="s">
        <v>2156</v>
      </c>
      <c r="B7" s="24">
        <v>33</v>
      </c>
      <c r="C7" s="24">
        <v>407</v>
      </c>
      <c r="D7" s="25">
        <v>1.6364138136844401E-10</v>
      </c>
      <c r="E7" s="25">
        <v>4.9092414410533199E-9</v>
      </c>
    </row>
    <row r="8" spans="1:5" x14ac:dyDescent="0.2">
      <c r="A8" s="24" t="s">
        <v>2155</v>
      </c>
      <c r="B8" s="24">
        <v>22</v>
      </c>
      <c r="C8" s="24">
        <v>205</v>
      </c>
      <c r="D8" s="25">
        <v>1.4886297567704799E-9</v>
      </c>
      <c r="E8" s="25">
        <v>4.4658892703114401E-8</v>
      </c>
    </row>
    <row r="9" spans="1:5" x14ac:dyDescent="0.2">
      <c r="A9" s="24" t="s">
        <v>2154</v>
      </c>
      <c r="B9" s="24">
        <v>15</v>
      </c>
      <c r="C9" s="24">
        <v>92</v>
      </c>
      <c r="D9" s="25">
        <v>3.7371209874389699E-9</v>
      </c>
      <c r="E9" s="25">
        <v>1.1211362962316901E-7</v>
      </c>
    </row>
    <row r="10" spans="1:5" x14ac:dyDescent="0.2">
      <c r="A10" s="24" t="s">
        <v>2153</v>
      </c>
      <c r="B10" s="24">
        <v>22</v>
      </c>
      <c r="C10" s="24">
        <v>222</v>
      </c>
      <c r="D10" s="25">
        <v>5.6678165035438801E-9</v>
      </c>
      <c r="E10" s="25">
        <v>1.70034495106316E-7</v>
      </c>
    </row>
    <row r="11" spans="1:5" x14ac:dyDescent="0.2">
      <c r="A11" s="24" t="s">
        <v>2152</v>
      </c>
      <c r="B11" s="24">
        <v>23</v>
      </c>
      <c r="C11" s="24">
        <v>295</v>
      </c>
      <c r="D11" s="25">
        <v>1.5248871088840999E-7</v>
      </c>
      <c r="E11" s="25">
        <v>4.5746613266523002E-6</v>
      </c>
    </row>
    <row r="12" spans="1:5" x14ac:dyDescent="0.2">
      <c r="A12" s="24" t="s">
        <v>2151</v>
      </c>
      <c r="B12" s="24">
        <v>67</v>
      </c>
      <c r="C12" s="24">
        <v>1601</v>
      </c>
      <c r="D12" s="25">
        <v>1.60767515196747E-7</v>
      </c>
      <c r="E12" s="25">
        <v>4.8230254559024102E-6</v>
      </c>
    </row>
    <row r="13" spans="1:5" x14ac:dyDescent="0.2">
      <c r="A13" s="24" t="s">
        <v>2150</v>
      </c>
      <c r="B13" s="24">
        <v>31</v>
      </c>
      <c r="C13" s="24">
        <v>581</v>
      </c>
      <c r="D13" s="25">
        <v>3.2337137600955398E-6</v>
      </c>
      <c r="E13" s="25">
        <v>9.70114128028662E-5</v>
      </c>
    </row>
    <row r="14" spans="1:5" x14ac:dyDescent="0.2">
      <c r="A14" s="24" t="s">
        <v>2149</v>
      </c>
      <c r="B14" s="24">
        <v>22</v>
      </c>
      <c r="C14" s="24">
        <v>371</v>
      </c>
      <c r="D14" s="25">
        <v>1.7138027675620399E-5</v>
      </c>
      <c r="E14" s="24">
        <v>5.1414083026861195E-4</v>
      </c>
    </row>
    <row r="15" spans="1:5" x14ac:dyDescent="0.2">
      <c r="A15" s="24" t="s">
        <v>2148</v>
      </c>
      <c r="B15" s="24">
        <v>18</v>
      </c>
      <c r="C15" s="24">
        <v>271</v>
      </c>
      <c r="D15" s="25">
        <v>2.3664298159775301E-5</v>
      </c>
      <c r="E15" s="24">
        <v>7.0992894479325901E-4</v>
      </c>
    </row>
    <row r="16" spans="1:5" x14ac:dyDescent="0.2">
      <c r="A16" s="41" t="s">
        <v>2147</v>
      </c>
      <c r="B16" s="41"/>
      <c r="C16" s="41"/>
      <c r="D16" s="41"/>
      <c r="E16" s="41"/>
    </row>
    <row r="17" spans="1:5" x14ac:dyDescent="0.2">
      <c r="A17" s="24" t="s">
        <v>2136</v>
      </c>
      <c r="B17" s="24" t="s">
        <v>2135</v>
      </c>
      <c r="C17" s="24" t="s">
        <v>2134</v>
      </c>
      <c r="D17" s="24" t="s">
        <v>2133</v>
      </c>
      <c r="E17" s="24" t="s">
        <v>2132</v>
      </c>
    </row>
    <row r="18" spans="1:5" x14ac:dyDescent="0.2">
      <c r="A18" s="24" t="s">
        <v>2131</v>
      </c>
      <c r="B18" s="24">
        <v>31</v>
      </c>
      <c r="C18" s="24">
        <v>92</v>
      </c>
      <c r="D18" s="25">
        <v>4.2990629346043303E-25</v>
      </c>
      <c r="E18" s="25">
        <v>5.4168192976014595E-23</v>
      </c>
    </row>
    <row r="19" spans="1:5" x14ac:dyDescent="0.2">
      <c r="A19" s="24" t="s">
        <v>2146</v>
      </c>
      <c r="B19" s="24">
        <v>25</v>
      </c>
      <c r="C19" s="24">
        <v>296</v>
      </c>
      <c r="D19" s="25">
        <v>1.0907547585656201E-8</v>
      </c>
      <c r="E19" s="25">
        <v>1.37435099579268E-6</v>
      </c>
    </row>
    <row r="20" spans="1:5" x14ac:dyDescent="0.2">
      <c r="A20" s="24" t="s">
        <v>2145</v>
      </c>
      <c r="B20" s="24">
        <v>16</v>
      </c>
      <c r="C20" s="24">
        <v>117</v>
      </c>
      <c r="D20" s="25">
        <v>1.0984050859715301E-8</v>
      </c>
      <c r="E20" s="25">
        <v>1.38399040832413E-6</v>
      </c>
    </row>
    <row r="21" spans="1:5" x14ac:dyDescent="0.2">
      <c r="A21" s="24" t="s">
        <v>2130</v>
      </c>
      <c r="B21" s="24">
        <v>10</v>
      </c>
      <c r="C21" s="24">
        <v>77</v>
      </c>
      <c r="D21" s="25">
        <v>8.8273206416826204E-6</v>
      </c>
      <c r="E21" s="24">
        <v>1.1122424008520101E-3</v>
      </c>
    </row>
    <row r="22" spans="1:5" x14ac:dyDescent="0.2">
      <c r="A22" s="24" t="s">
        <v>2144</v>
      </c>
      <c r="B22" s="24">
        <v>15</v>
      </c>
      <c r="C22" s="24">
        <v>183</v>
      </c>
      <c r="D22" s="25">
        <v>1.13429992826988E-5</v>
      </c>
      <c r="E22" s="24">
        <v>1.4292179096200501E-3</v>
      </c>
    </row>
    <row r="23" spans="1:5" x14ac:dyDescent="0.2">
      <c r="A23" s="24" t="s">
        <v>2143</v>
      </c>
      <c r="B23" s="24">
        <v>22</v>
      </c>
      <c r="C23" s="24">
        <v>366</v>
      </c>
      <c r="D23" s="25">
        <v>1.4107498355305799E-5</v>
      </c>
      <c r="E23" s="24">
        <v>1.7775447927685299E-3</v>
      </c>
    </row>
    <row r="24" spans="1:5" x14ac:dyDescent="0.2">
      <c r="A24" s="24" t="s">
        <v>2129</v>
      </c>
      <c r="B24" s="24">
        <v>12</v>
      </c>
      <c r="C24" s="24">
        <v>122</v>
      </c>
      <c r="D24" s="25">
        <v>1.5709465578599499E-5</v>
      </c>
      <c r="E24" s="24">
        <v>1.9793926629035402E-3</v>
      </c>
    </row>
    <row r="25" spans="1:5" x14ac:dyDescent="0.2">
      <c r="A25" s="24" t="s">
        <v>2128</v>
      </c>
      <c r="B25" s="24">
        <v>9</v>
      </c>
      <c r="C25" s="24">
        <v>66</v>
      </c>
      <c r="D25" s="25">
        <v>1.7267751399581102E-5</v>
      </c>
      <c r="E25" s="24">
        <v>2.1757366763472201E-3</v>
      </c>
    </row>
    <row r="26" spans="1:5" x14ac:dyDescent="0.2">
      <c r="A26" s="24" t="s">
        <v>2142</v>
      </c>
      <c r="B26" s="24">
        <v>9</v>
      </c>
      <c r="C26" s="24">
        <v>67</v>
      </c>
      <c r="D26" s="25">
        <v>1.9242479688564399E-5</v>
      </c>
      <c r="E26" s="24">
        <v>2.4245524407591102E-3</v>
      </c>
    </row>
    <row r="27" spans="1:5" x14ac:dyDescent="0.2">
      <c r="A27" s="24" t="s">
        <v>2127</v>
      </c>
      <c r="B27" s="24">
        <v>6</v>
      </c>
      <c r="C27" s="24">
        <v>24</v>
      </c>
      <c r="D27" s="25">
        <v>2.2796960451708999E-5</v>
      </c>
      <c r="E27" s="24">
        <v>2.8724170169153302E-3</v>
      </c>
    </row>
    <row r="28" spans="1:5" x14ac:dyDescent="0.2">
      <c r="A28" s="24" t="s">
        <v>2141</v>
      </c>
      <c r="B28" s="24">
        <v>6</v>
      </c>
      <c r="C28" s="24">
        <v>29</v>
      </c>
      <c r="D28" s="25">
        <v>5.7266123830206997E-5</v>
      </c>
      <c r="E28" s="24">
        <v>7.2155316026060803E-3</v>
      </c>
    </row>
    <row r="29" spans="1:5" x14ac:dyDescent="0.2">
      <c r="A29" s="24" t="s">
        <v>2140</v>
      </c>
      <c r="B29" s="24">
        <v>8</v>
      </c>
      <c r="C29" s="24">
        <v>60</v>
      </c>
      <c r="D29" s="25">
        <v>5.7965774808579903E-5</v>
      </c>
      <c r="E29" s="24">
        <v>7.3036876258810697E-3</v>
      </c>
    </row>
    <row r="30" spans="1:5" x14ac:dyDescent="0.2">
      <c r="A30" s="24" t="s">
        <v>2139</v>
      </c>
      <c r="B30" s="24">
        <v>6</v>
      </c>
      <c r="C30" s="24">
        <v>31</v>
      </c>
      <c r="D30" s="25">
        <v>7.9296399542630203E-5</v>
      </c>
      <c r="E30" s="24">
        <v>9.9913463423714106E-3</v>
      </c>
    </row>
    <row r="31" spans="1:5" x14ac:dyDescent="0.2">
      <c r="A31" s="24" t="s">
        <v>2138</v>
      </c>
      <c r="B31" s="24">
        <v>6</v>
      </c>
      <c r="C31" s="24">
        <v>31</v>
      </c>
      <c r="D31" s="25">
        <v>7.9296399542630203E-5</v>
      </c>
      <c r="E31" s="24">
        <v>9.9913463423714106E-3</v>
      </c>
    </row>
    <row r="32" spans="1:5" x14ac:dyDescent="0.2">
      <c r="A32" s="42" t="s">
        <v>2137</v>
      </c>
      <c r="B32" s="42"/>
      <c r="C32" s="42"/>
      <c r="D32" s="42"/>
      <c r="E32" s="42"/>
    </row>
    <row r="33" spans="1:5" x14ac:dyDescent="0.2">
      <c r="A33" s="24" t="s">
        <v>2136</v>
      </c>
      <c r="B33" s="24" t="s">
        <v>2135</v>
      </c>
      <c r="C33" s="24" t="s">
        <v>2134</v>
      </c>
      <c r="D33" s="24" t="s">
        <v>2133</v>
      </c>
      <c r="E33" s="24" t="s">
        <v>2132</v>
      </c>
    </row>
    <row r="34" spans="1:5" x14ac:dyDescent="0.2">
      <c r="A34" s="24" t="s">
        <v>2131</v>
      </c>
      <c r="B34" s="24">
        <v>31</v>
      </c>
      <c r="C34" s="24">
        <v>92</v>
      </c>
      <c r="D34" s="25">
        <v>4.2990629346043303E-25</v>
      </c>
      <c r="E34" s="25">
        <v>8.9850415333230499E-23</v>
      </c>
    </row>
    <row r="35" spans="1:5" x14ac:dyDescent="0.2">
      <c r="A35" s="24" t="s">
        <v>2130</v>
      </c>
      <c r="B35" s="24">
        <v>10</v>
      </c>
      <c r="C35" s="24">
        <v>77</v>
      </c>
      <c r="D35" s="25">
        <v>8.8273206416826204E-6</v>
      </c>
      <c r="E35" s="24">
        <v>1.8449100141116699E-3</v>
      </c>
    </row>
    <row r="36" spans="1:5" x14ac:dyDescent="0.2">
      <c r="A36" s="24" t="s">
        <v>2129</v>
      </c>
      <c r="B36" s="24">
        <v>12</v>
      </c>
      <c r="C36" s="24">
        <v>122</v>
      </c>
      <c r="D36" s="25">
        <v>1.5709465578599499E-5</v>
      </c>
      <c r="E36" s="24">
        <v>3.2832783059273001E-3</v>
      </c>
    </row>
    <row r="37" spans="1:5" x14ac:dyDescent="0.2">
      <c r="A37" s="24" t="s">
        <v>2128</v>
      </c>
      <c r="B37" s="24">
        <v>9</v>
      </c>
      <c r="C37" s="24">
        <v>66</v>
      </c>
      <c r="D37" s="25">
        <v>1.7267751399581102E-5</v>
      </c>
      <c r="E37" s="24">
        <v>3.6089600425124502E-3</v>
      </c>
    </row>
    <row r="38" spans="1:5" x14ac:dyDescent="0.2">
      <c r="A38" s="24" t="s">
        <v>2127</v>
      </c>
      <c r="B38" s="24">
        <v>6</v>
      </c>
      <c r="C38" s="24">
        <v>24</v>
      </c>
      <c r="D38" s="25">
        <v>2.2796960451708999E-5</v>
      </c>
      <c r="E38" s="24">
        <v>4.7645647344071798E-3</v>
      </c>
    </row>
  </sheetData>
  <mergeCells count="5">
    <mergeCell ref="A16:E16"/>
    <mergeCell ref="A32:E32"/>
    <mergeCell ref="A2:E2"/>
    <mergeCell ref="A3:E3"/>
    <mergeCell ref="A1:E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dENCODE ChIP peaks</vt:lpstr>
      <vt:lpstr>Pathway analysis</vt:lpstr>
      <vt:lpstr>WormCat 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22-11-10T18:28:18Z</cp:lastPrinted>
  <dcterms:created xsi:type="dcterms:W3CDTF">2022-09-20T20:39:34Z</dcterms:created>
  <dcterms:modified xsi:type="dcterms:W3CDTF">2022-11-10T18:33:18Z</dcterms:modified>
</cp:coreProperties>
</file>